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Metagenomic species" sheetId="2" state="visible" r:id="rId3"/>
    <sheet name="Top10 genera" sheetId="3" state="visible" r:id="rId4"/>
    <sheet name="Top10 species" sheetId="4" state="visible" r:id="rId5"/>
    <sheet name="Metagenomeseq" sheetId="5" state="visible" r:id="rId6"/>
    <sheet name="KO enrichment in modules" sheetId="6" state="visible" r:id="rId7"/>
    <sheet name="Species in modules" sheetId="7" state="visible" r:id="rId8"/>
    <sheet name="DGCA" sheetId="8" state="visible" r:id="rId9"/>
  </sheets>
  <definedNames>
    <definedName function="false" hidden="true" localSheetId="5" name="_xlnm._FilterDatabase" vbProcedure="false">'KO enrichment in modules'!$A$1:$E$109</definedName>
    <definedName function="false" hidden="false" name="_msoanchor_1" vbProcedure="false">#REF!</definedName>
    <definedName function="false" hidden="false" name="_msocom_1" vbProcedure="false">#REF!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6" uniqueCount="423">
  <si>
    <t xml:space="preserve">Supplementary Table S6</t>
  </si>
  <si>
    <t xml:space="preserve">Sheet</t>
  </si>
  <si>
    <t xml:space="preserve">Description</t>
  </si>
  <si>
    <t xml:space="preserve">Metagenomic species</t>
  </si>
  <si>
    <r>
      <rPr>
        <sz val="12"/>
        <rFont val="Arial"/>
        <family val="2"/>
        <charset val="1"/>
      </rPr>
      <t xml:space="preserve">All relative abundances found in metagenomics data of cystic fibrosis patients before and after </t>
    </r>
    <r>
      <rPr>
        <i val="true"/>
        <sz val="12"/>
        <rFont val="Arial"/>
        <family val="2"/>
        <charset val="1"/>
      </rPr>
      <t xml:space="preserve">A. fumigatus</t>
    </r>
    <r>
      <rPr>
        <sz val="12"/>
        <rFont val="Arial"/>
        <family val="2"/>
        <charset val="1"/>
      </rPr>
      <t xml:space="preserve"> infection. Columns KrakenUniq and Centrifuge: 1 – detected, 0 – not detected.</t>
    </r>
  </si>
  <si>
    <t xml:space="preserve">Top10 genera</t>
  </si>
  <si>
    <t xml:space="preserve">Top10 of the most abundant genera.</t>
  </si>
  <si>
    <t xml:space="preserve">Top10 species</t>
  </si>
  <si>
    <t xml:space="preserve">Top10 of the most abundant species.</t>
  </si>
  <si>
    <t xml:space="preserve">Metagenomeseq</t>
  </si>
  <si>
    <t xml:space="preserve">Species with significantly different abundances (metagenomeSeq, zero-inflated gaussian mixture model). BH adjusted p value for significant species (p≤0.05) is indicated.</t>
  </si>
  <si>
    <t xml:space="preserve">KO enrichment in modules</t>
  </si>
  <si>
    <t xml:space="preserve">ORA based KEGG Orthology (KO) enrichment in co-abundance network based modules. BH adjusted p values are indicated.</t>
  </si>
  <si>
    <t xml:space="preserve">Species in modules</t>
  </si>
  <si>
    <t xml:space="preserve">Detected species for each modules</t>
  </si>
  <si>
    <t xml:space="preserve">DGCA</t>
  </si>
  <si>
    <t xml:space="preserve">significant DGCA results</t>
  </si>
  <si>
    <t xml:space="preserve">A.fumigatus -</t>
  </si>
  <si>
    <t xml:space="preserve">A.fumigatus +</t>
  </si>
  <si>
    <t xml:space="preserve">Species</t>
  </si>
  <si>
    <t xml:space="preserve">Centrifuge</t>
  </si>
  <si>
    <t xml:space="preserve">KrakenUniq</t>
  </si>
  <si>
    <t xml:space="preserve">Treponema_denticola</t>
  </si>
  <si>
    <t xml:space="preserve">Leptotrichia_buccalis</t>
  </si>
  <si>
    <t xml:space="preserve">Fusobacterium_periodonticum</t>
  </si>
  <si>
    <t xml:space="preserve">Fusobacterium_hwasookii</t>
  </si>
  <si>
    <t xml:space="preserve">Fusobacterium_nucleatum</t>
  </si>
  <si>
    <t xml:space="preserve">Capnocytophaga_ochracea</t>
  </si>
  <si>
    <t xml:space="preserve">Capnocytophaga_leadbetteri</t>
  </si>
  <si>
    <t xml:space="preserve">Capnocytophaga_sputigena</t>
  </si>
  <si>
    <t xml:space="preserve">Capnocytophaga_gingivalis</t>
  </si>
  <si>
    <t xml:space="preserve">Porphyromonas_asaccharolytica</t>
  </si>
  <si>
    <t xml:space="preserve">Tannerella_forsythia</t>
  </si>
  <si>
    <t xml:space="preserve">Prevotella_enoeca</t>
  </si>
  <si>
    <t xml:space="preserve">Prevotella_denticola</t>
  </si>
  <si>
    <t xml:space="preserve">Prevotella_fusca</t>
  </si>
  <si>
    <t xml:space="preserve">Prevotella_jejuni</t>
  </si>
  <si>
    <t xml:space="preserve">Prevotella_melaninogenica</t>
  </si>
  <si>
    <t xml:space="preserve">Cutibacterium_acnes</t>
  </si>
  <si>
    <t xml:space="preserve">Pseudopropionibacterium_propionicum</t>
  </si>
  <si>
    <t xml:space="preserve">Bifidobacterium_longum</t>
  </si>
  <si>
    <t xml:space="preserve">Actinomyces_gaoshouyii</t>
  </si>
  <si>
    <t xml:space="preserve">Actinomyces_radicidentis</t>
  </si>
  <si>
    <t xml:space="preserve">Actinomyces_oris</t>
  </si>
  <si>
    <t xml:space="preserve">Actinomyces_naeslundii</t>
  </si>
  <si>
    <t xml:space="preserve">Schaalia_odontolytica</t>
  </si>
  <si>
    <t xml:space="preserve">Rothia_aeria</t>
  </si>
  <si>
    <t xml:space="preserve">Rothia_dentocariosa</t>
  </si>
  <si>
    <t xml:space="preserve">Rothia_mucilaginosa</t>
  </si>
  <si>
    <t xml:space="preserve">Parvimonas_micra</t>
  </si>
  <si>
    <t xml:space="preserve">Eubacterium_sulci</t>
  </si>
  <si>
    <t xml:space="preserve">Selenomonas_ruminantium</t>
  </si>
  <si>
    <t xml:space="preserve">Selenomonas_sputigena</t>
  </si>
  <si>
    <t xml:space="preserve">Dialister_pneumosintes</t>
  </si>
  <si>
    <t xml:space="preserve">Veillonella_dispar</t>
  </si>
  <si>
    <t xml:space="preserve">Veillonella_parvula</t>
  </si>
  <si>
    <t xml:space="preserve">Veillonella_atypica</t>
  </si>
  <si>
    <t xml:space="preserve">Leuconostoc_carnosum</t>
  </si>
  <si>
    <t xml:space="preserve">Lactobacillus_rhamnosus</t>
  </si>
  <si>
    <t xml:space="preserve">Lactobacillus_delbrueckii</t>
  </si>
  <si>
    <t xml:space="preserve">Enterococcus_faecalis</t>
  </si>
  <si>
    <t xml:space="preserve">Lactococcus_lactis</t>
  </si>
  <si>
    <t xml:space="preserve">Streptococcus_agalactiae</t>
  </si>
  <si>
    <t xml:space="preserve">Streptococcus_cristatus</t>
  </si>
  <si>
    <t xml:space="preserve">Streptococcus_equi</t>
  </si>
  <si>
    <t xml:space="preserve">Streptococcus_thermophilus</t>
  </si>
  <si>
    <t xml:space="preserve">Streptococcus_pseudopneumoniae</t>
  </si>
  <si>
    <t xml:space="preserve">Streptococcus_gordonii</t>
  </si>
  <si>
    <t xml:space="preserve">Streptococcus_equinus</t>
  </si>
  <si>
    <t xml:space="preserve">Streptococcus_pneumoniae</t>
  </si>
  <si>
    <t xml:space="preserve">Streptococcus_sanguinis</t>
  </si>
  <si>
    <t xml:space="preserve">Streptococcus_intermedius</t>
  </si>
  <si>
    <t xml:space="preserve">Streptococcus_constellatus</t>
  </si>
  <si>
    <t xml:space="preserve">Streptococcus_anginosus</t>
  </si>
  <si>
    <t xml:space="preserve">Streptococcus_oralis</t>
  </si>
  <si>
    <t xml:space="preserve">Streptococcus_salivarius</t>
  </si>
  <si>
    <t xml:space="preserve">Streptococcus_parasanguinis</t>
  </si>
  <si>
    <t xml:space="preserve">Streptococcus_mitis</t>
  </si>
  <si>
    <t xml:space="preserve">Listeria_monocytogenes</t>
  </si>
  <si>
    <t xml:space="preserve">Gemella_morbillorum</t>
  </si>
  <si>
    <t xml:space="preserve">Gemella_sanguinis</t>
  </si>
  <si>
    <t xml:space="preserve">Gemella_haemolysans</t>
  </si>
  <si>
    <t xml:space="preserve">Staphylococcus_epidermidis</t>
  </si>
  <si>
    <t xml:space="preserve">Staphylococcus_argenteus</t>
  </si>
  <si>
    <t xml:space="preserve">Staphylococcus_aureus</t>
  </si>
  <si>
    <t xml:space="preserve">Campylobacter_gracilis</t>
  </si>
  <si>
    <t xml:space="preserve">Campylobacter_concisus</t>
  </si>
  <si>
    <t xml:space="preserve">Sphingomonas_hengshuiensis</t>
  </si>
  <si>
    <t xml:space="preserve">Sphingomonas_koreensis</t>
  </si>
  <si>
    <t xml:space="preserve">Sphingomonas_melonis</t>
  </si>
  <si>
    <t xml:space="preserve">Sphingomonas_taxi</t>
  </si>
  <si>
    <t xml:space="preserve">Sphingomonas_panacis</t>
  </si>
  <si>
    <t xml:space="preserve">Kingella_kingae</t>
  </si>
  <si>
    <t xml:space="preserve">Neisseria_lactamica</t>
  </si>
  <si>
    <t xml:space="preserve">Neisseria_gonorrhoeae</t>
  </si>
  <si>
    <t xml:space="preserve">Neisseria_mucosa</t>
  </si>
  <si>
    <t xml:space="preserve">Neisseria_meningitidis</t>
  </si>
  <si>
    <t xml:space="preserve">Neisseria_elongata</t>
  </si>
  <si>
    <t xml:space="preserve">Methylibium_petroleiphilum</t>
  </si>
  <si>
    <t xml:space="preserve">Herminiimonas_arsenicoxydans</t>
  </si>
  <si>
    <t xml:space="preserve">Delftia_tsuruhatensis</t>
  </si>
  <si>
    <t xml:space="preserve">Comamonas_testosteroni</t>
  </si>
  <si>
    <t xml:space="preserve">Pandoraea_vervacti</t>
  </si>
  <si>
    <t xml:space="preserve">Pandoraea_pulmonicola</t>
  </si>
  <si>
    <t xml:space="preserve">Pandoraea_pnomenusa</t>
  </si>
  <si>
    <t xml:space="preserve">Lautropia_mirabilis</t>
  </si>
  <si>
    <t xml:space="preserve">Paraburkholderia_sprentiae</t>
  </si>
  <si>
    <t xml:space="preserve">Paraburkholderia_phenoliruptrix</t>
  </si>
  <si>
    <t xml:space="preserve">Paraburkholderia_hospita</t>
  </si>
  <si>
    <t xml:space="preserve">Paraburkholderia_phytofirmans</t>
  </si>
  <si>
    <t xml:space="preserve">Paraburkholderia_phymatum</t>
  </si>
  <si>
    <t xml:space="preserve">Paraburkholderia_caribensis</t>
  </si>
  <si>
    <t xml:space="preserve">Paraburkholderia_xenovorans</t>
  </si>
  <si>
    <t xml:space="preserve">Ralstonia_mannitolilytica</t>
  </si>
  <si>
    <t xml:space="preserve">Burkholderia_oklahomensis</t>
  </si>
  <si>
    <t xml:space="preserve">Burkholderia_thailandensis</t>
  </si>
  <si>
    <t xml:space="preserve">Burkholderia_latens</t>
  </si>
  <si>
    <t xml:space="preserve">Burkholderia_vietnamiensis</t>
  </si>
  <si>
    <t xml:space="preserve">Burkholderia_stagnalis</t>
  </si>
  <si>
    <t xml:space="preserve">Burkholderia_pseudomultivorans</t>
  </si>
  <si>
    <t xml:space="preserve">Burkholderia_pyrrocinia</t>
  </si>
  <si>
    <t xml:space="preserve">Burkholderia_territorii</t>
  </si>
  <si>
    <t xml:space="preserve">Burkholderia_lata</t>
  </si>
  <si>
    <t xml:space="preserve">Burkholderia_diffusa</t>
  </si>
  <si>
    <t xml:space="preserve">Burkholderia_mallei</t>
  </si>
  <si>
    <t xml:space="preserve">Burkholderia_seminalis</t>
  </si>
  <si>
    <t xml:space="preserve">Burkholderia_ambifaria</t>
  </si>
  <si>
    <t xml:space="preserve">Burkholderia_cepacia</t>
  </si>
  <si>
    <t xml:space="preserve">Burkholderia_plantarii</t>
  </si>
  <si>
    <t xml:space="preserve">Burkholderia_gladioli</t>
  </si>
  <si>
    <t xml:space="preserve">Burkholderia_glumae</t>
  </si>
  <si>
    <t xml:space="preserve">Burkholderia_stabilis</t>
  </si>
  <si>
    <t xml:space="preserve">Burkholderia_contaminans</t>
  </si>
  <si>
    <t xml:space="preserve">Burkholderia_multivorans</t>
  </si>
  <si>
    <t xml:space="preserve">Burkholderia_metallica</t>
  </si>
  <si>
    <t xml:space="preserve">Burkholderia_dolosa</t>
  </si>
  <si>
    <t xml:space="preserve">Burkholderia_ubonensis</t>
  </si>
  <si>
    <t xml:space="preserve">Burkholderia_pseudomallei</t>
  </si>
  <si>
    <t xml:space="preserve">Burkholderia_cenocepacia</t>
  </si>
  <si>
    <t xml:space="preserve">Cupriavidus_metallidurans</t>
  </si>
  <si>
    <t xml:space="preserve">Castellaniella_defragrans</t>
  </si>
  <si>
    <t xml:space="preserve">Bordetella_genomosp._13</t>
  </si>
  <si>
    <t xml:space="preserve">Achromobacter_spanius</t>
  </si>
  <si>
    <t xml:space="preserve">Achromobacter_denitrificans</t>
  </si>
  <si>
    <t xml:space="preserve">Phytobacter_ursingii</t>
  </si>
  <si>
    <t xml:space="preserve">Proteus_vulgaris</t>
  </si>
  <si>
    <t xml:space="preserve">Proteus_mirabilis</t>
  </si>
  <si>
    <t xml:space="preserve">Serratia_proteamaculans</t>
  </si>
  <si>
    <t xml:space="preserve">Serratia_rubidaea</t>
  </si>
  <si>
    <t xml:space="preserve">Serratia_liquefaciens</t>
  </si>
  <si>
    <t xml:space="preserve">Serratia_plymuthica</t>
  </si>
  <si>
    <t xml:space="preserve">Serratia_marcescens</t>
  </si>
  <si>
    <t xml:space="preserve">Serratia_fonticola</t>
  </si>
  <si>
    <t xml:space="preserve">Enterobacteriaceae_bacterium_strain_FGI_57</t>
  </si>
  <si>
    <t xml:space="preserve">Gibbsiella_quercinecans</t>
  </si>
  <si>
    <t xml:space="preserve">Raoultella_ornithinolytica</t>
  </si>
  <si>
    <t xml:space="preserve">Enterobacter_chengduensis</t>
  </si>
  <si>
    <t xml:space="preserve">Enterobacter_hormaechei</t>
  </si>
  <si>
    <t xml:space="preserve">Enterobacter_cloacae</t>
  </si>
  <si>
    <t xml:space="preserve">Citrobacter_rodentium</t>
  </si>
  <si>
    <t xml:space="preserve">Citrobacter_portucalensis</t>
  </si>
  <si>
    <t xml:space="preserve">Citrobacter_koseri</t>
  </si>
  <si>
    <t xml:space="preserve">Citrobacter_amalonaticus</t>
  </si>
  <si>
    <t xml:space="preserve">Citrobacter_freundii</t>
  </si>
  <si>
    <t xml:space="preserve">Kosakonia_radicincitans</t>
  </si>
  <si>
    <t xml:space="preserve">Enterobacter_lignolyticus</t>
  </si>
  <si>
    <t xml:space="preserve">Klebsiella_quasivariicola</t>
  </si>
  <si>
    <t xml:space="preserve">Klebsiella_michiganensis</t>
  </si>
  <si>
    <t xml:space="preserve">Klebsiella_variicola</t>
  </si>
  <si>
    <t xml:space="preserve">Klebsiella_oxytoca</t>
  </si>
  <si>
    <t xml:space="preserve">Klebsiella_aerogenes</t>
  </si>
  <si>
    <t xml:space="preserve">Klebsiella_quasipneumoniae</t>
  </si>
  <si>
    <t xml:space="preserve">Klebsiella_pneumoniae</t>
  </si>
  <si>
    <t xml:space="preserve">Escherichia_marmotae</t>
  </si>
  <si>
    <t xml:space="preserve">Escherichia_albertii</t>
  </si>
  <si>
    <t xml:space="preserve">Escherichia_fergusonii</t>
  </si>
  <si>
    <t xml:space="preserve">Escherichia_coli</t>
  </si>
  <si>
    <t xml:space="preserve">Bibersteinia_trehalosi</t>
  </si>
  <si>
    <t xml:space="preserve">Glaesserella_parasuis</t>
  </si>
  <si>
    <t xml:space="preserve">Pasteurella_multocida</t>
  </si>
  <si>
    <t xml:space="preserve">Mannheimia_haemolytica</t>
  </si>
  <si>
    <t xml:space="preserve">Mannheimia_varigena</t>
  </si>
  <si>
    <t xml:space="preserve">Actinobacillus_equuli</t>
  </si>
  <si>
    <t xml:space="preserve">Actinobacillus_pleuropneumoniae</t>
  </si>
  <si>
    <t xml:space="preserve">Actinobacillus_suis</t>
  </si>
  <si>
    <t xml:space="preserve">Aggregatibacter_aphrophilus</t>
  </si>
  <si>
    <t xml:space="preserve">Aggregatibacter_actinomycetemcomitans</t>
  </si>
  <si>
    <t xml:space="preserve">Haemophilus_parainfluenzae</t>
  </si>
  <si>
    <t xml:space="preserve">Haemophilus_influenzae</t>
  </si>
  <si>
    <t xml:space="preserve">Pseudoxanthomonas_spadix</t>
  </si>
  <si>
    <t xml:space="preserve">Pseudoxanthomonas_suwonensis</t>
  </si>
  <si>
    <t xml:space="preserve">Lysobacter_gummosus</t>
  </si>
  <si>
    <t xml:space="preserve">Lysobacter_capsici</t>
  </si>
  <si>
    <t xml:space="preserve">Lysobacter_antibioticus</t>
  </si>
  <si>
    <t xml:space="preserve">Lysobacter_enzymogenes</t>
  </si>
  <si>
    <t xml:space="preserve">Stenotrophomonas_rhizophila</t>
  </si>
  <si>
    <t xml:space="preserve">Stenotrophomonas_acidaminiphila</t>
  </si>
  <si>
    <t xml:space="preserve">Stenotrophomonas_maltophilia</t>
  </si>
  <si>
    <t xml:space="preserve">Xanthomonas_vesicatoria</t>
  </si>
  <si>
    <t xml:space="preserve">Xanthomonas_perforans</t>
  </si>
  <si>
    <t xml:space="preserve">Xanthomonas_vasicola</t>
  </si>
  <si>
    <t xml:space="preserve">Xanthomonas_sacchari</t>
  </si>
  <si>
    <t xml:space="preserve">Xanthomonas_axonopodis</t>
  </si>
  <si>
    <t xml:space="preserve">Xanthomonas_citri</t>
  </si>
  <si>
    <t xml:space="preserve">Xanthomonas_translucens</t>
  </si>
  <si>
    <t xml:space="preserve">Xanthomonas_campestris</t>
  </si>
  <si>
    <t xml:space="preserve">Xanthomonas_hortorum</t>
  </si>
  <si>
    <t xml:space="preserve">Xanthomonas_euvesicatoria</t>
  </si>
  <si>
    <t xml:space="preserve">Xanthomonas_oryzae</t>
  </si>
  <si>
    <t xml:space="preserve">Xanthomonas_arboricola</t>
  </si>
  <si>
    <t xml:space="preserve">Acinetobacter_guillouiae</t>
  </si>
  <si>
    <t xml:space="preserve">Pseudomonas_soli</t>
  </si>
  <si>
    <t xml:space="preserve">Pseudomonas_alcaliphila</t>
  </si>
  <si>
    <t xml:space="preserve">Pseudomonas_knackmussii</t>
  </si>
  <si>
    <t xml:space="preserve">Pseudomonas_psychrotolerans</t>
  </si>
  <si>
    <t xml:space="preserve">Pseudomonas_balearica</t>
  </si>
  <si>
    <t xml:space="preserve">Pseudomonas_plecoglossicida</t>
  </si>
  <si>
    <t xml:space="preserve">Pseudomonas_oryzihabitans</t>
  </si>
  <si>
    <t xml:space="preserve">Pseudomonas_putida</t>
  </si>
  <si>
    <t xml:space="preserve">Pseudomonas_resinovorans</t>
  </si>
  <si>
    <t xml:space="preserve">Pseudomonas_citronellolis</t>
  </si>
  <si>
    <t xml:space="preserve">Pseudomonas_aeruginosa</t>
  </si>
  <si>
    <t xml:space="preserve">top-10 abundant genera by median</t>
  </si>
  <si>
    <t xml:space="preserve">Number of samples</t>
  </si>
  <si>
    <t xml:space="preserve">%</t>
  </si>
  <si>
    <t xml:space="preserve">Number of samples containing genera as top-10 abundant</t>
  </si>
  <si>
    <t xml:space="preserve">median relative abundance (%)</t>
  </si>
  <si>
    <t xml:space="preserve">Streptococcus</t>
  </si>
  <si>
    <t xml:space="preserve">Prevotella</t>
  </si>
  <si>
    <t xml:space="preserve">Haemophilus</t>
  </si>
  <si>
    <t xml:space="preserve">Rothia</t>
  </si>
  <si>
    <t xml:space="preserve">Veillonella</t>
  </si>
  <si>
    <t xml:space="preserve">Gemella</t>
  </si>
  <si>
    <t xml:space="preserve">Staphylococcus</t>
  </si>
  <si>
    <t xml:space="preserve">Neisseria</t>
  </si>
  <si>
    <t xml:space="preserve">Campylobacter</t>
  </si>
  <si>
    <t xml:space="preserve">Capnocytophaga</t>
  </si>
  <si>
    <t xml:space="preserve">top-10 abundant species by median</t>
  </si>
  <si>
    <t xml:space="preserve">Number of samples containing species as top-10  abundant</t>
  </si>
  <si>
    <t xml:space="preserve">Median relative abundance(%)</t>
  </si>
  <si>
    <t xml:space="preserve">Streptococcus mitis</t>
  </si>
  <si>
    <t xml:space="preserve">Prevotella melaninogenica</t>
  </si>
  <si>
    <t xml:space="preserve">Rothia mucilaginosa</t>
  </si>
  <si>
    <t xml:space="preserve">Haemophilus parainfluenzae</t>
  </si>
  <si>
    <t xml:space="preserve">Staphylococcus aureus</t>
  </si>
  <si>
    <t xml:space="preserve">Streptococcus oralis</t>
  </si>
  <si>
    <t xml:space="preserve">Veillonella atypica</t>
  </si>
  <si>
    <t xml:space="preserve">Streptococcus pneumoniae</t>
  </si>
  <si>
    <t xml:space="preserve">Neisseria mucosa</t>
  </si>
  <si>
    <t xml:space="preserve">Veillonella parvula</t>
  </si>
  <si>
    <t xml:space="preserve">p</t>
  </si>
  <si>
    <t xml:space="preserve">KO</t>
  </si>
  <si>
    <t xml:space="preserve">Module</t>
  </si>
  <si>
    <t xml:space="preserve">adjust_p</t>
  </si>
  <si>
    <t xml:space="preserve">KO_Class</t>
  </si>
  <si>
    <t xml:space="preserve">05202 Transcriptional misregulation in cancers [PATH:ko05202]</t>
  </si>
  <si>
    <t xml:space="preserve">Cancers</t>
  </si>
  <si>
    <t xml:space="preserve">05416 Viral myocarditis [PATH:ko05416]</t>
  </si>
  <si>
    <t xml:space="preserve">Cardiovascular diseases</t>
  </si>
  <si>
    <t xml:space="preserve">04520 Adherens junction [PATH:ko04520]</t>
  </si>
  <si>
    <t xml:space="preserve">Cell communication</t>
  </si>
  <si>
    <t xml:space="preserve">04530 Tight junction [PATH:ko04530]</t>
  </si>
  <si>
    <t xml:space="preserve">04111 Cell cycle - yeast [PATH:ko04111]</t>
  </si>
  <si>
    <t xml:space="preserve">Cell growth and death</t>
  </si>
  <si>
    <t xml:space="preserve">04810 Regulation of actin cytoskeleton [PATH:ko04810]</t>
  </si>
  <si>
    <t xml:space="preserve">Cell motility</t>
  </si>
  <si>
    <t xml:space="preserve">04260 Cardiac muscle contraction [PATH:ko04260]</t>
  </si>
  <si>
    <t xml:space="preserve">Circulatory system</t>
  </si>
  <si>
    <t xml:space="preserve">04320 Dorso-ventral axis formation [PATH:ko04320]</t>
  </si>
  <si>
    <t xml:space="preserve">Development</t>
  </si>
  <si>
    <t xml:space="preserve">04360 Axon guidance [PATH:ko04360]</t>
  </si>
  <si>
    <t xml:space="preserve">04380 Osteoclast differentiation [PATH:ko04380]</t>
  </si>
  <si>
    <t xml:space="preserve">04971 Gastric acid secretion [PATH:ko04971]</t>
  </si>
  <si>
    <t xml:space="preserve">Digestive system</t>
  </si>
  <si>
    <t xml:space="preserve">04972 Pancreatic secretion [PATH:ko04972]</t>
  </si>
  <si>
    <t xml:space="preserve">04973 Carbohydrate digestion and absorption [PATH:ko04973]</t>
  </si>
  <si>
    <t xml:space="preserve">04975 Fat digestion and absorption [PATH:ko04975]</t>
  </si>
  <si>
    <t xml:space="preserve">04930 Type II diabetes mellitus [PATH:ko04930]</t>
  </si>
  <si>
    <t xml:space="preserve">Endocrine and metabolic diseases</t>
  </si>
  <si>
    <t xml:space="preserve">03320 PPAR signaling pathway [PATH:ko03320]</t>
  </si>
  <si>
    <t xml:space="preserve">Endocrine system</t>
  </si>
  <si>
    <t xml:space="preserve">04962 Vasopressin-regulated water reabsorption [PATH:ko04962]</t>
  </si>
  <si>
    <t xml:space="preserve">Excretory system</t>
  </si>
  <si>
    <t xml:space="preserve">04130 SNARE interactions in vesicular transport [PATH:ko04130]</t>
  </si>
  <si>
    <t xml:space="preserve">Folding, sorting and degradation</t>
  </si>
  <si>
    <t xml:space="preserve">00512 Mucin type O-glycan biosynthesis [PATH:ko00512]</t>
  </si>
  <si>
    <t xml:space="preserve">Glycan biosynthesis and metabolism</t>
  </si>
  <si>
    <t xml:space="preserve">00513 Various types of N-glycan biosynthesis [PATH:ko00513]</t>
  </si>
  <si>
    <t xml:space="preserve">00533 Glycosaminoglycan biosynthesis - keratan sulfate [PATH:ko00533]</t>
  </si>
  <si>
    <t xml:space="preserve">00534 Glycosaminoglycan biosynthesis - heparan sulfate / heparin [PATH:ko00534]</t>
  </si>
  <si>
    <t xml:space="preserve">00601 Glycosphingolipid biosynthesis - lacto and neolacto series [PATH:ko00601]</t>
  </si>
  <si>
    <t xml:space="preserve">00603 Glycosphingolipid biosynthesis - globo series [PATH:ko00603]</t>
  </si>
  <si>
    <t xml:space="preserve">05320 Autoimmune thyroid disease [PATH:ko05320]</t>
  </si>
  <si>
    <t xml:space="preserve">Immune diseases</t>
  </si>
  <si>
    <t xml:space="preserve">04062 Chemokine signaling pathway [PATH:ko04062]</t>
  </si>
  <si>
    <t xml:space="preserve">Immune system</t>
  </si>
  <si>
    <t xml:space="preserve">04610 Complement and coagulation cascades [PATH:ko04610]</t>
  </si>
  <si>
    <t xml:space="preserve">04612 Antigen processing and presentation [PATH:ko04612]</t>
  </si>
  <si>
    <t xml:space="preserve">04620 Toll-like receptor signaling pathway [PATH:ko04620]</t>
  </si>
  <si>
    <t xml:space="preserve">04622 RIG-I-like receptor signaling pathway [PATH:ko04622]</t>
  </si>
  <si>
    <t xml:space="preserve">04650 Natural killer cell mediated cytotoxicity [PATH:ko04650]</t>
  </si>
  <si>
    <t xml:space="preserve">04666 Fc gamma R-mediated phagocytosis [PATH:ko04666]</t>
  </si>
  <si>
    <t xml:space="preserve">05133 Pertussis [PATH:ko05133]</t>
  </si>
  <si>
    <t xml:space="preserve">Infectious diseases</t>
  </si>
  <si>
    <t xml:space="preserve">05150 Staphylococcus aureus infection [PATH:ko05150]</t>
  </si>
  <si>
    <t xml:space="preserve">05160 Hepatitis C [PATH:ko05160]</t>
  </si>
  <si>
    <t xml:space="preserve">05161 Hepatitis B [PATH:ko05161]</t>
  </si>
  <si>
    <t xml:space="preserve">05169 Epstein-Barr virus infection [PATH:ko05169]</t>
  </si>
  <si>
    <t xml:space="preserve">00062 Fatty acid elongation [PATH:ko00062]</t>
  </si>
  <si>
    <t xml:space="preserve">Lipid metabolism</t>
  </si>
  <si>
    <t xml:space="preserve">00100 Steroid biosynthesis [PATH:ko00100]</t>
  </si>
  <si>
    <t xml:space="preserve">00908 Zeatin biosynthesis [PATH:ko00908]</t>
  </si>
  <si>
    <t xml:space="preserve">Metabolism of terpenoids and polyketides</t>
  </si>
  <si>
    <t xml:space="preserve">04722 Neurotrophin signaling pathway [PATH:ko04722]</t>
  </si>
  <si>
    <t xml:space="preserve">Nervous system</t>
  </si>
  <si>
    <t xml:space="preserve">04723 Retrograde endocannabinoid signaling [PATH:ko04723]</t>
  </si>
  <si>
    <t xml:space="preserve">05016 Huntington's disease [PATH:ko05016]</t>
  </si>
  <si>
    <t xml:space="preserve">Neurodegenerative diseases</t>
  </si>
  <si>
    <t xml:space="preserve">03450 Non-homologous end-joining [PATH:ko03450]</t>
  </si>
  <si>
    <t xml:space="preserve">Replication and repair</t>
  </si>
  <si>
    <t xml:space="preserve">04740 Olfactory transduction [PATH:ko04740]</t>
  </si>
  <si>
    <t xml:space="preserve">Sensory system</t>
  </si>
  <si>
    <t xml:space="preserve">04742 Taste transduction [PATH:ko04742]</t>
  </si>
  <si>
    <t xml:space="preserve">04745 Phototransduction - fly [PATH:ko04745]</t>
  </si>
  <si>
    <t xml:space="preserve">04012 ErbB signaling pathway [PATH:ko04012]</t>
  </si>
  <si>
    <t xml:space="preserve">Signal transduction</t>
  </si>
  <si>
    <t xml:space="preserve">04013 MAPK signaling pathway - fly [PATH:ko04013]</t>
  </si>
  <si>
    <t xml:space="preserve">04064 NF-kappa B signaling pathway [PATH:ko04064]</t>
  </si>
  <si>
    <t xml:space="preserve">04075 Plant hormone signal transduction [PATH:ko04075]</t>
  </si>
  <si>
    <t xml:space="preserve">04310 Wnt signaling pathway [PATH:ko04310]</t>
  </si>
  <si>
    <t xml:space="preserve">04330 Notch signaling pathway [PATH:ko04330]</t>
  </si>
  <si>
    <t xml:space="preserve">04350 TGF-beta signaling pathway [PATH:ko04350]</t>
  </si>
  <si>
    <t xml:space="preserve">04080 Neuroactive ligand-receptor interaction [PATH:ko04080]</t>
  </si>
  <si>
    <t xml:space="preserve">Signaling molecules and interaction</t>
  </si>
  <si>
    <t xml:space="preserve">04512 ECM-receptor interaction [PATH:ko04512]</t>
  </si>
  <si>
    <t xml:space="preserve">04514 Cell adhesion molecules (CAMs) [PATH:ko04514]</t>
  </si>
  <si>
    <t xml:space="preserve">05032 Morphine addiction [PATH:ko05032]</t>
  </si>
  <si>
    <t xml:space="preserve">Substance dependence</t>
  </si>
  <si>
    <t xml:space="preserve">03022 Basal transcription factors [PATH:ko03022]</t>
  </si>
  <si>
    <t xml:space="preserve">Transcription</t>
  </si>
  <si>
    <t xml:space="preserve">03015 mRNA surveillance pathway [PATH:ko03015]</t>
  </si>
  <si>
    <t xml:space="preserve">Translation</t>
  </si>
  <si>
    <t xml:space="preserve">04140 Regulation of autophagy [PATH:ko04140]</t>
  </si>
  <si>
    <t xml:space="preserve">Transport and catabolism</t>
  </si>
  <si>
    <t xml:space="preserve">04144 Endocytosis [PATH:ko04144]</t>
  </si>
  <si>
    <t xml:space="preserve">04145 Phagosome [PATH:ko04145]</t>
  </si>
  <si>
    <t xml:space="preserve">00980 Metabolism of xenobiotics by cytochrome P450 [PATH:ko00980]</t>
  </si>
  <si>
    <t xml:space="preserve">Xenobiotics biodegradation and metabolism</t>
  </si>
  <si>
    <t xml:space="preserve">00511 Other glycan degradation [PATH:ko00511]</t>
  </si>
  <si>
    <t xml:space="preserve">00531 Glycosaminoglycan degradation [PATH:ko00531]</t>
  </si>
  <si>
    <t xml:space="preserve">00280 Valine, leucine and isoleucine degradation [PATH:ko00280]</t>
  </si>
  <si>
    <t xml:space="preserve">Amino acid metabolism</t>
  </si>
  <si>
    <t xml:space="preserve">00360 Phenylalanine metabolism [PATH:ko00360]</t>
  </si>
  <si>
    <t xml:space="preserve">00380 Tryptophan metabolism [PATH:ko00380]</t>
  </si>
  <si>
    <t xml:space="preserve">00311 Penicillin and cephalosporin biosynthesis [PATH:ko00311]</t>
  </si>
  <si>
    <t xml:space="preserve">Biosynthesis of other secondary metabolites</t>
  </si>
  <si>
    <t xml:space="preserve">00945 Stilbenoid, diarylheptanoid and gingerol biosynthesis [PATH:ko00945]</t>
  </si>
  <si>
    <t xml:space="preserve">00960 Tropane, piperidine and pyridine alkaloid biosynthesis [PATH:ko00960]</t>
  </si>
  <si>
    <t xml:space="preserve">00941 Flavonoid biosynthesis [PATH:ko00941]</t>
  </si>
  <si>
    <t xml:space="preserve">Biosynthesis of Other Secondary Metabolites</t>
  </si>
  <si>
    <t xml:space="preserve">05204 Chemical carcinogenesis [PATH:ko05204]</t>
  </si>
  <si>
    <t xml:space="preserve">00562 Inositol phosphate metabolism [PATH:ko00562]</t>
  </si>
  <si>
    <t xml:space="preserve">Carbohydrate metabolism</t>
  </si>
  <si>
    <t xml:space="preserve">00630 Glyoxylate and dicarboxylate metabolism [PATH:ko00630]</t>
  </si>
  <si>
    <t xml:space="preserve">00640 Propanoate metabolism [PATH:ko00640]</t>
  </si>
  <si>
    <t xml:space="preserve">04113 Meiosis - yeast [PATH:ko04113]</t>
  </si>
  <si>
    <t xml:space="preserve">04210 Apoptosis [PATH:ko04210]</t>
  </si>
  <si>
    <t xml:space="preserve">02030 Bacterial chemotaxis [PATH:ko02030]</t>
  </si>
  <si>
    <t xml:space="preserve">02040 Flagellar assembly [PATH:ko02040]</t>
  </si>
  <si>
    <t xml:space="preserve">04910 Insulin signaling pathway [PATH:ko04910]</t>
  </si>
  <si>
    <t xml:space="preserve">03050 Proteasome [PATH:ko03050]</t>
  </si>
  <si>
    <t xml:space="preserve">05100 Bacterial invasion of epithelial cells [PATH:ko05100]</t>
  </si>
  <si>
    <t xml:space="preserve">05146 Amoebiasis [PATH:ko05146]</t>
  </si>
  <si>
    <t xml:space="preserve">00071 Fatty acid metabolism [PATH:ko00071]</t>
  </si>
  <si>
    <t xml:space="preserve">01040 Biosynthesis of unsaturated fatty acids [PATH:ko01040]</t>
  </si>
  <si>
    <t xml:space="preserve">00430 Taurine and hypotaurine metabolism [PATH:ko00430]</t>
  </si>
  <si>
    <t xml:space="preserve">Metabolism of other amino acids</t>
  </si>
  <si>
    <t xml:space="preserve">00281 Geraniol degradation [PATH:ko00281]</t>
  </si>
  <si>
    <t xml:space="preserve">01053 Biosynthesis of siderophore group nonribosomal peptides [PATH:ko01053]</t>
  </si>
  <si>
    <t xml:space="preserve">00361 Chlorocyclohexane and chlorobenzene degradation [PATH:ko00361]</t>
  </si>
  <si>
    <t xml:space="preserve">00362 Benzoate degradation [PATH:ko00362]</t>
  </si>
  <si>
    <t xml:space="preserve">00363 Bisphenol degradation [PATH:ko00363]</t>
  </si>
  <si>
    <t xml:space="preserve">00627 Aminobenzoate degradation [PATH:ko00627]</t>
  </si>
  <si>
    <t xml:space="preserve">00791 Atrazine degradation [PATH:ko00791]</t>
  </si>
  <si>
    <t xml:space="preserve">00930 Caprolactam degradation [PATH:ko00930]</t>
  </si>
  <si>
    <t xml:space="preserve">00270 Cysteine and methionine metabolism [PATH:ko00270]</t>
  </si>
  <si>
    <t xml:space="preserve">04112 Cell cycle - Caulobacter [PATH:ko04112]</t>
  </si>
  <si>
    <t xml:space="preserve">04974 Protein digestion and absorption [PATH:ko04974]</t>
  </si>
  <si>
    <t xml:space="preserve">05340 Primary immunodeficiency [PATH:ko05340]</t>
  </si>
  <si>
    <t xml:space="preserve">00600 Sphingolipid metabolism [PATH:ko00600]</t>
  </si>
  <si>
    <t xml:space="preserve">00621 Dioxin degradation [PATH:ko00621]</t>
  </si>
  <si>
    <t xml:space="preserve">00624 Polycyclic aromatic hydrocarbon degradation [PATH:ko00624]</t>
  </si>
  <si>
    <t xml:space="preserve">Xenobiotics Biodegradation and Metabolism</t>
  </si>
  <si>
    <t xml:space="preserve">Modules</t>
  </si>
  <si>
    <t xml:space="preserve">detected by other studies</t>
  </si>
  <si>
    <t xml:space="preserve">evidence from clinical paper</t>
  </si>
  <si>
    <t xml:space="preserve">Savi, D., et al. "Burkholderia pyrrocinia in cystic fibrosis lung transplantation: a case report." Transplantation proceedings. Vol. 46. No. 1. Elsevier, 2014.</t>
  </si>
  <si>
    <t xml:space="preserve">Palusiak, Agata. "Proteus mirabilis and Klebsiella pneumoniae as pathogens capable of causing co-infections and exhibiting similarities in their virulence factors." Frontiers in Cellular and Infection Microbiology (2022): 1578.</t>
  </si>
  <si>
    <t xml:space="preserve">Saint-Pierre, M. "Serratia Liquefaciens Respiratory Infection Likely Related to Homemade Kombucha Making." B60. BACTERIAL AND VIRAL INFECTION CASES. American Thoracic Society, 2020. A3896-A3896.</t>
  </si>
  <si>
    <t xml:space="preserve">Jimenez Jr, Victor M., et al. "Persistence of Burkholderia thailandensis E264 in lung tissue after a single binge alcohol episode." Plos one 14.12 (2019): e0218147.</t>
  </si>
  <si>
    <t xml:space="preserve">Peng, Qing, et al. "Co-existence of Citrobacter freundii exacerbated Pseudomonas aeruginosa infection in vivo." International Journal of Medical Microbiology 310.1 (2020): 151379.</t>
  </si>
  <si>
    <t xml:space="preserve">Ambrose, Mark, et al. "Pandoraea pnomenusa isolated from an Australian patient with cystic fibrosis." Frontiers in microbiology 7 (2016): 692.</t>
  </si>
  <si>
    <t xml:space="preserve">Hennigs, Jan K., et al. "Characterization of Enterobacter cloacae pneumonia: a single-center retrospective analysis." Lung 189 (2011): 475-483.</t>
  </si>
  <si>
    <t xml:space="preserve">Sekhsokh, Y., et al. "Serratia rubidaea bacteremia." Médecine et Maladies Infectieuses 37.5 (2007): 287-289.</t>
  </si>
  <si>
    <t xml:space="preserve">Ganesan, Shyamala, and Umadevi S. Sajjan. "Host evasion by Burkholderia cenocepacia." Frontiers in cellular and infection microbiology 1 (2012): 25.</t>
  </si>
  <si>
    <t xml:space="preserve">Fauroux, Brigitte, et al. "Burkholderia cepacia is associated with pulmonary hypertension and increased mortality among cystic fibrosis patients." Journal of clinical microbiology 42.12 (2004): 5537-5541.</t>
  </si>
  <si>
    <t xml:space="preserve">Segonds, Christine, et al. "Microbiological and epidemiological features of clinical respiratory isolates of Burkholderia gladioli." Journal of clinical microbiology 47.5 (2009): 1510-1516.</t>
  </si>
  <si>
    <t xml:space="preserve">de Souza Carraro, Danila, et al. "Burkholderia cepacia, cystic fibrosis and outcomes following lung transplantation: experiences from a single center in Brazil." Clinics 73 (2018).</t>
  </si>
  <si>
    <t xml:space="preserve">Species1</t>
  </si>
  <si>
    <t xml:space="preserve">Species2</t>
  </si>
  <si>
    <t xml:space="preserve">empPVals</t>
  </si>
  <si>
    <t xml:space="preserve">Classes</t>
  </si>
  <si>
    <t xml:space="preserve">Direction</t>
  </si>
  <si>
    <t xml:space="preserve">+/0</t>
  </si>
  <si>
    <t xml:space="preserve">Different</t>
  </si>
  <si>
    <t xml:space="preserve">+/-</t>
  </si>
  <si>
    <t xml:space="preserve">-/+</t>
  </si>
  <si>
    <t xml:space="preserve">-/0</t>
  </si>
  <si>
    <t xml:space="preserve">0/+</t>
  </si>
  <si>
    <t xml:space="preserve">0/-</t>
  </si>
  <si>
    <t xml:space="preserve">+/+</t>
  </si>
  <si>
    <t xml:space="preserve">Same</t>
  </si>
  <si>
    <t xml:space="preserve">0/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00"/>
  </numFmts>
  <fonts count="1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8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i val="true"/>
      <sz val="12"/>
      <color rgb="FF000000"/>
      <name val="Calibri"/>
      <family val="2"/>
      <charset val="1"/>
    </font>
    <font>
      <b val="true"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C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19" activeCellId="0" sqref="C19"/>
    </sheetView>
  </sheetViews>
  <sheetFormatPr defaultColWidth="11.515625" defaultRowHeight="13.8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27.84"/>
    <col collapsed="false" customWidth="true" hidden="false" outlineLevel="0" max="3" min="3" style="2" width="114.33"/>
    <col collapsed="false" customWidth="false" hidden="false" outlineLevel="0" max="1024" min="4" style="1" width="11.5"/>
  </cols>
  <sheetData>
    <row r="1" customFormat="false" ht="13.8" hidden="false" customHeight="false" outlineLevel="0" collapsed="false">
      <c r="B1" s="1" t="s">
        <v>0</v>
      </c>
    </row>
    <row r="2" customFormat="false" ht="13.8" hidden="false" customHeight="false" outlineLevel="0" collapsed="false">
      <c r="B2" s="3" t="s">
        <v>1</v>
      </c>
      <c r="C2" s="4" t="s">
        <v>2</v>
      </c>
    </row>
    <row r="3" customFormat="false" ht="28.45" hidden="false" customHeight="false" outlineLevel="0" collapsed="false">
      <c r="B3" s="5" t="s">
        <v>3</v>
      </c>
      <c r="C3" s="6" t="s">
        <v>4</v>
      </c>
    </row>
    <row r="4" customFormat="false" ht="13.8" hidden="false" customHeight="false" outlineLevel="0" collapsed="false">
      <c r="B4" s="5" t="s">
        <v>5</v>
      </c>
      <c r="C4" s="7" t="s">
        <v>6</v>
      </c>
    </row>
    <row r="5" customFormat="false" ht="13.8" hidden="false" customHeight="false" outlineLevel="0" collapsed="false">
      <c r="B5" s="1" t="s">
        <v>7</v>
      </c>
      <c r="C5" s="7" t="s">
        <v>8</v>
      </c>
    </row>
    <row r="6" customFormat="false" ht="26.85" hidden="false" customHeight="false" outlineLevel="0" collapsed="false">
      <c r="B6" s="1" t="s">
        <v>9</v>
      </c>
      <c r="C6" s="7" t="s">
        <v>10</v>
      </c>
    </row>
    <row r="7" customFormat="false" ht="13.8" hidden="false" customHeight="false" outlineLevel="0" collapsed="false">
      <c r="B7" s="1" t="s">
        <v>11</v>
      </c>
      <c r="C7" s="2" t="s">
        <v>12</v>
      </c>
    </row>
    <row r="8" customFormat="false" ht="13.8" hidden="false" customHeight="false" outlineLevel="0" collapsed="false">
      <c r="B8" s="1" t="s">
        <v>13</v>
      </c>
      <c r="C8" s="2" t="s">
        <v>14</v>
      </c>
    </row>
    <row r="9" customFormat="false" ht="13.8" hidden="false" customHeight="false" outlineLevel="0" collapsed="false">
      <c r="B9" s="1" t="s">
        <v>15</v>
      </c>
      <c r="C9" s="2" t="s">
        <v>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E5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1.70703125" defaultRowHeight="12.75" zeroHeight="false" outlineLevelRow="0" outlineLevelCol="0"/>
  <cols>
    <col collapsed="false" customWidth="true" hidden="false" outlineLevel="0" max="3" min="1" style="0" width="39.5"/>
  </cols>
  <sheetData>
    <row r="1" s="10" customFormat="true" ht="22.5" hidden="false" customHeight="false" outlineLevel="0" collapsed="false">
      <c r="A1" s="8"/>
      <c r="B1" s="8"/>
      <c r="C1" s="8"/>
      <c r="D1" s="8"/>
      <c r="E1" s="9" t="s">
        <v>17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 t="s">
        <v>18</v>
      </c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</row>
    <row r="2" s="12" customFormat="true" ht="15.75" hidden="false" customHeight="false" outlineLevel="0" collapsed="false">
      <c r="A2" s="8" t="s">
        <v>19</v>
      </c>
      <c r="B2" s="8" t="s">
        <v>20</v>
      </c>
      <c r="C2" s="8" t="s">
        <v>21</v>
      </c>
      <c r="D2" s="11" t="n">
        <v>1</v>
      </c>
      <c r="E2" s="11" t="n">
        <v>2</v>
      </c>
      <c r="F2" s="11" t="n">
        <v>3</v>
      </c>
      <c r="G2" s="11" t="n">
        <v>4</v>
      </c>
      <c r="H2" s="11" t="n">
        <v>5</v>
      </c>
      <c r="I2" s="11" t="n">
        <v>6</v>
      </c>
      <c r="J2" s="11" t="n">
        <v>7</v>
      </c>
      <c r="K2" s="11" t="n">
        <v>8</v>
      </c>
      <c r="L2" s="11" t="n">
        <v>9</v>
      </c>
      <c r="M2" s="11" t="n">
        <v>10</v>
      </c>
      <c r="N2" s="11" t="n">
        <v>11</v>
      </c>
      <c r="O2" s="11" t="n">
        <v>12</v>
      </c>
      <c r="P2" s="11" t="n">
        <v>13</v>
      </c>
      <c r="Q2" s="11" t="n">
        <v>14</v>
      </c>
      <c r="R2" s="11" t="n">
        <v>15</v>
      </c>
      <c r="S2" s="11" t="n">
        <v>16</v>
      </c>
      <c r="T2" s="11" t="n">
        <v>17</v>
      </c>
      <c r="U2" s="11" t="n">
        <v>18</v>
      </c>
      <c r="V2" s="11" t="n">
        <v>19</v>
      </c>
      <c r="W2" s="11" t="n">
        <v>20</v>
      </c>
      <c r="X2" s="11" t="n">
        <v>21</v>
      </c>
      <c r="Y2" s="11" t="n">
        <v>22</v>
      </c>
      <c r="Z2" s="11" t="n">
        <v>23</v>
      </c>
      <c r="AA2" s="11" t="n">
        <v>24</v>
      </c>
      <c r="AB2" s="11" t="n">
        <v>25</v>
      </c>
      <c r="AC2" s="11" t="n">
        <v>26</v>
      </c>
      <c r="AD2" s="11" t="n">
        <v>27</v>
      </c>
      <c r="AE2" s="11" t="n">
        <v>28</v>
      </c>
      <c r="AF2" s="11" t="n">
        <v>29</v>
      </c>
      <c r="AG2" s="11" t="n">
        <v>30</v>
      </c>
      <c r="AH2" s="11" t="n">
        <v>31</v>
      </c>
      <c r="AI2" s="11" t="n">
        <v>32</v>
      </c>
      <c r="AJ2" s="11" t="n">
        <v>33</v>
      </c>
      <c r="AK2" s="11" t="n">
        <v>34</v>
      </c>
      <c r="AL2" s="11" t="n">
        <v>35</v>
      </c>
      <c r="AM2" s="11" t="n">
        <v>36</v>
      </c>
      <c r="AN2" s="11" t="n">
        <v>37</v>
      </c>
      <c r="AO2" s="11" t="n">
        <v>38</v>
      </c>
      <c r="AP2" s="11" t="n">
        <v>39</v>
      </c>
      <c r="AQ2" s="11" t="n">
        <v>40</v>
      </c>
      <c r="AR2" s="11" t="n">
        <v>1</v>
      </c>
      <c r="AS2" s="11" t="n">
        <v>2</v>
      </c>
      <c r="AT2" s="11" t="n">
        <v>3</v>
      </c>
      <c r="AU2" s="11" t="n">
        <v>4</v>
      </c>
      <c r="AV2" s="11" t="n">
        <v>5</v>
      </c>
      <c r="AW2" s="11" t="n">
        <v>6</v>
      </c>
      <c r="AX2" s="11" t="n">
        <v>7</v>
      </c>
      <c r="AY2" s="11" t="n">
        <v>8</v>
      </c>
      <c r="AZ2" s="11" t="n">
        <v>9</v>
      </c>
      <c r="BA2" s="11" t="n">
        <v>10</v>
      </c>
      <c r="BB2" s="11" t="n">
        <v>11</v>
      </c>
      <c r="BC2" s="11" t="n">
        <v>12</v>
      </c>
      <c r="BD2" s="11" t="n">
        <v>13</v>
      </c>
      <c r="BE2" s="11" t="n">
        <v>14</v>
      </c>
      <c r="BF2" s="11" t="n">
        <v>15</v>
      </c>
      <c r="BG2" s="11" t="n">
        <v>16</v>
      </c>
      <c r="BH2" s="11" t="n">
        <v>17</v>
      </c>
      <c r="BI2" s="11" t="n">
        <v>18</v>
      </c>
      <c r="BJ2" s="11" t="n">
        <v>19</v>
      </c>
      <c r="BK2" s="11" t="n">
        <v>20</v>
      </c>
      <c r="BL2" s="11" t="n">
        <v>21</v>
      </c>
      <c r="BM2" s="11" t="n">
        <v>22</v>
      </c>
      <c r="BN2" s="11" t="n">
        <v>23</v>
      </c>
      <c r="BO2" s="11" t="n">
        <v>24</v>
      </c>
      <c r="BP2" s="11" t="n">
        <v>25</v>
      </c>
      <c r="BQ2" s="11" t="n">
        <v>26</v>
      </c>
      <c r="BR2" s="11" t="n">
        <v>27</v>
      </c>
      <c r="BS2" s="11" t="n">
        <v>28</v>
      </c>
      <c r="BT2" s="11" t="n">
        <v>29</v>
      </c>
      <c r="BU2" s="11" t="n">
        <v>30</v>
      </c>
      <c r="BV2" s="11" t="n">
        <v>31</v>
      </c>
      <c r="BW2" s="11" t="n">
        <v>32</v>
      </c>
      <c r="BX2" s="11" t="n">
        <v>33</v>
      </c>
      <c r="BY2" s="11" t="n">
        <v>34</v>
      </c>
      <c r="BZ2" s="11" t="n">
        <v>35</v>
      </c>
      <c r="CA2" s="11" t="n">
        <v>36</v>
      </c>
      <c r="CB2" s="11" t="n">
        <v>37</v>
      </c>
      <c r="CC2" s="11" t="n">
        <v>38</v>
      </c>
      <c r="CD2" s="11" t="n">
        <v>39</v>
      </c>
      <c r="CE2" s="11" t="n">
        <v>40</v>
      </c>
    </row>
    <row r="3" customFormat="false" ht="12.75" hidden="false" customHeight="false" outlineLevel="0" collapsed="false">
      <c r="A3" s="0" t="s">
        <v>22</v>
      </c>
      <c r="B3" s="0" t="n">
        <v>1</v>
      </c>
      <c r="C3" s="0" t="n">
        <v>1</v>
      </c>
      <c r="D3" s="0" t="n">
        <v>0</v>
      </c>
      <c r="E3" s="0" t="n">
        <v>0</v>
      </c>
      <c r="F3" s="0" t="n">
        <v>0</v>
      </c>
      <c r="G3" s="0" t="n">
        <v>0.000870541738123634</v>
      </c>
      <c r="H3" s="0" t="n">
        <v>0</v>
      </c>
      <c r="I3" s="0" t="n">
        <v>0.00302442729108768</v>
      </c>
      <c r="J3" s="0" t="n">
        <v>0</v>
      </c>
      <c r="K3" s="0" t="n">
        <v>0</v>
      </c>
      <c r="L3" s="0" t="n">
        <v>0</v>
      </c>
      <c r="M3" s="0" t="n">
        <v>0.00308318431275822</v>
      </c>
      <c r="N3" s="0" t="n">
        <v>0</v>
      </c>
      <c r="O3" s="0" t="n">
        <v>0.155462968720851</v>
      </c>
      <c r="P3" s="0" t="n">
        <v>0</v>
      </c>
      <c r="Q3" s="0" t="n">
        <v>0.000752909997138942</v>
      </c>
      <c r="R3" s="0" t="n">
        <v>0.00502285398563464</v>
      </c>
      <c r="S3" s="0" t="n">
        <v>0.00918864283745291</v>
      </c>
      <c r="T3" s="0" t="n">
        <v>0</v>
      </c>
      <c r="U3" s="0" t="n">
        <v>0.013332851241537</v>
      </c>
      <c r="V3" s="0" t="n">
        <v>0.00224316428671334</v>
      </c>
      <c r="W3" s="0" t="n">
        <v>0.0694565028650807</v>
      </c>
      <c r="X3" s="0" t="n">
        <v>0</v>
      </c>
      <c r="Y3" s="0" t="n">
        <v>0.00869376222560313</v>
      </c>
      <c r="Z3" s="0" t="n">
        <v>0</v>
      </c>
      <c r="AA3" s="0" t="n">
        <v>0.0109325461900077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.0885570800825038</v>
      </c>
      <c r="AM3" s="0" t="n">
        <v>0</v>
      </c>
      <c r="AN3" s="0" t="n">
        <v>0</v>
      </c>
      <c r="AO3" s="0" t="n">
        <v>0</v>
      </c>
      <c r="AP3" s="0" t="n">
        <v>0.0808220759727514</v>
      </c>
      <c r="AQ3" s="0" t="n">
        <v>0</v>
      </c>
      <c r="AR3" s="0" t="n">
        <v>0.058440474202705</v>
      </c>
      <c r="AS3" s="0" t="n">
        <v>0</v>
      </c>
      <c r="AT3" s="0" t="n">
        <v>0</v>
      </c>
      <c r="AU3" s="0" t="n">
        <v>0</v>
      </c>
      <c r="AV3" s="0" t="n">
        <v>0.0182882223847842</v>
      </c>
      <c r="AW3" s="0" t="n">
        <v>0.0038478759724632</v>
      </c>
      <c r="AX3" s="0" t="n">
        <v>0</v>
      </c>
      <c r="AY3" s="0" t="n">
        <v>0.0148235991698784</v>
      </c>
      <c r="AZ3" s="0" t="n">
        <v>0.0366720146688059</v>
      </c>
      <c r="BA3" s="0" t="n">
        <v>0</v>
      </c>
      <c r="BB3" s="0" t="n">
        <v>0</v>
      </c>
      <c r="BC3" s="0" t="n">
        <v>0.0447027268663388</v>
      </c>
      <c r="BD3" s="0" t="n">
        <v>0.0597014925373134</v>
      </c>
      <c r="BE3" s="0" t="n">
        <v>0</v>
      </c>
      <c r="BF3" s="0" t="n">
        <v>0.00251949458938537</v>
      </c>
      <c r="BG3" s="0" t="n">
        <v>0</v>
      </c>
      <c r="BH3" s="0" t="n">
        <v>0</v>
      </c>
      <c r="BI3" s="0" t="n">
        <v>0.00645994832041344</v>
      </c>
      <c r="BJ3" s="0" t="n">
        <v>0.000733218462440884</v>
      </c>
      <c r="BK3" s="0" t="n">
        <v>0.000239050872416159</v>
      </c>
      <c r="BL3" s="0" t="n">
        <v>0</v>
      </c>
      <c r="BM3" s="0" t="n">
        <v>0.094535730327689</v>
      </c>
      <c r="BN3" s="0" t="n">
        <v>0</v>
      </c>
      <c r="BO3" s="0" t="n">
        <v>0.32478077297824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.0763242253091131</v>
      </c>
      <c r="BX3" s="0" t="n">
        <v>0</v>
      </c>
      <c r="BY3" s="0" t="n">
        <v>0</v>
      </c>
      <c r="BZ3" s="0" t="n">
        <v>0.0613936355264504</v>
      </c>
      <c r="CA3" s="0" t="n">
        <v>0</v>
      </c>
      <c r="CB3" s="0" t="n">
        <v>0</v>
      </c>
      <c r="CC3" s="0" t="n">
        <v>0.020951915354262</v>
      </c>
      <c r="CD3" s="0" t="n">
        <v>0.00871915598570058</v>
      </c>
      <c r="CE3" s="0" t="n">
        <v>0.0173332755557481</v>
      </c>
    </row>
    <row r="4" customFormat="false" ht="12.75" hidden="false" customHeight="false" outlineLevel="0" collapsed="false">
      <c r="A4" s="0" t="s">
        <v>23</v>
      </c>
      <c r="B4" s="0" t="n">
        <v>1</v>
      </c>
      <c r="C4" s="0" t="n">
        <v>1</v>
      </c>
      <c r="D4" s="0" t="n">
        <v>0.0619099210648506</v>
      </c>
      <c r="E4" s="0" t="n">
        <v>0.00248285793500706</v>
      </c>
      <c r="F4" s="0" t="n">
        <v>0.0176496543609354</v>
      </c>
      <c r="G4" s="0" t="n">
        <v>0</v>
      </c>
      <c r="H4" s="0" t="n">
        <v>0.0119267696344445</v>
      </c>
      <c r="I4" s="0" t="n">
        <v>0.00137779465482883</v>
      </c>
      <c r="J4" s="0" t="n">
        <v>0</v>
      </c>
      <c r="K4" s="0" t="n">
        <v>0.0391895599012423</v>
      </c>
      <c r="L4" s="0" t="n">
        <v>0.0396405919661734</v>
      </c>
      <c r="M4" s="0" t="n">
        <v>0</v>
      </c>
      <c r="N4" s="0" t="n">
        <v>0</v>
      </c>
      <c r="O4" s="0" t="n">
        <v>0.0217648156209191</v>
      </c>
      <c r="P4" s="0" t="n">
        <v>0</v>
      </c>
      <c r="Q4" s="0" t="n">
        <v>0.000301163998855577</v>
      </c>
      <c r="R4" s="0" t="n">
        <v>0.0150685619569039</v>
      </c>
      <c r="S4" s="0" t="n">
        <v>0</v>
      </c>
      <c r="T4" s="0" t="n">
        <v>0.0223313979455114</v>
      </c>
      <c r="U4" s="0" t="n">
        <v>0.005875493767457</v>
      </c>
      <c r="V4" s="0" t="n">
        <v>0.000131950840394902</v>
      </c>
      <c r="W4" s="0" t="n">
        <v>0.0520923771488106</v>
      </c>
      <c r="X4" s="0" t="n">
        <v>0</v>
      </c>
      <c r="Y4" s="0" t="n">
        <v>0.0239078461204086</v>
      </c>
      <c r="Z4" s="0" t="n">
        <v>0</v>
      </c>
      <c r="AA4" s="0" t="n">
        <v>0.0109325461900077</v>
      </c>
      <c r="AB4" s="0" t="n">
        <v>0</v>
      </c>
      <c r="AC4" s="0" t="n">
        <v>0.029970404225827</v>
      </c>
      <c r="AD4" s="0" t="n">
        <v>0</v>
      </c>
      <c r="AE4" s="0" t="n">
        <v>0.00621002297708502</v>
      </c>
      <c r="AF4" s="0" t="n">
        <v>0</v>
      </c>
      <c r="AG4" s="0" t="n">
        <v>0</v>
      </c>
      <c r="AH4" s="0" t="n">
        <v>0</v>
      </c>
      <c r="AI4" s="0" t="n">
        <v>0.0210039907582441</v>
      </c>
      <c r="AJ4" s="0" t="n">
        <v>0</v>
      </c>
      <c r="AK4" s="0" t="n">
        <v>0.0452630479440131</v>
      </c>
      <c r="AL4" s="0" t="n">
        <v>0.115958708237428</v>
      </c>
      <c r="AM4" s="0" t="n">
        <v>0</v>
      </c>
      <c r="AN4" s="0" t="n">
        <v>0</v>
      </c>
      <c r="AO4" s="0" t="n">
        <v>0.00304242663948766</v>
      </c>
      <c r="AP4" s="0" t="n">
        <v>0</v>
      </c>
      <c r="AQ4" s="0" t="n">
        <v>0.0284819139846198</v>
      </c>
      <c r="AR4" s="0" t="n">
        <v>0.03339455668726</v>
      </c>
      <c r="AS4" s="0" t="n">
        <v>0.193798449612403</v>
      </c>
      <c r="AT4" s="0" t="n">
        <v>0</v>
      </c>
      <c r="AU4" s="0" t="n">
        <v>0</v>
      </c>
      <c r="AV4" s="0" t="n">
        <v>0.0548646671543526</v>
      </c>
      <c r="AW4" s="0" t="n">
        <v>0.0139922762635025</v>
      </c>
      <c r="AX4" s="0" t="n">
        <v>0</v>
      </c>
      <c r="AY4" s="0" t="n">
        <v>0.0185294989623481</v>
      </c>
      <c r="AZ4" s="0" t="n">
        <v>0.0412560165024066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.00125974729469268</v>
      </c>
      <c r="BG4" s="0" t="n">
        <v>0</v>
      </c>
      <c r="BH4" s="0" t="n">
        <v>0</v>
      </c>
      <c r="BI4" s="0" t="n">
        <v>0.00645994832041344</v>
      </c>
      <c r="BJ4" s="0" t="n">
        <v>0.000733218462440884</v>
      </c>
      <c r="BK4" s="0" t="n">
        <v>0.0040638648310747</v>
      </c>
      <c r="BL4" s="0" t="n">
        <v>0</v>
      </c>
      <c r="BM4" s="0" t="n">
        <v>0.000522296852639166</v>
      </c>
      <c r="BN4" s="0" t="n">
        <v>0</v>
      </c>
      <c r="BO4" s="0" t="n">
        <v>0.032478077297824</v>
      </c>
      <c r="BP4" s="0" t="n">
        <v>0</v>
      </c>
      <c r="BQ4" s="0" t="n">
        <v>0</v>
      </c>
      <c r="BR4" s="0" t="n">
        <v>0.00068326079381239</v>
      </c>
      <c r="BS4" s="0" t="n">
        <v>0.0234530743071571</v>
      </c>
      <c r="BT4" s="0" t="n">
        <v>0</v>
      </c>
      <c r="BU4" s="0" t="n">
        <v>0</v>
      </c>
      <c r="BV4" s="0" t="n">
        <v>0</v>
      </c>
      <c r="BW4" s="0" t="n">
        <v>0.0305296901236452</v>
      </c>
      <c r="BX4" s="0" t="n">
        <v>0</v>
      </c>
      <c r="BY4" s="0" t="n">
        <v>0</v>
      </c>
      <c r="BZ4" s="0" t="n">
        <v>0.0306968177632252</v>
      </c>
      <c r="CA4" s="0" t="n">
        <v>0.008</v>
      </c>
      <c r="CB4" s="0" t="n">
        <v>0</v>
      </c>
      <c r="CC4" s="0" t="n">
        <v>0</v>
      </c>
      <c r="CD4" s="0" t="n">
        <v>0</v>
      </c>
      <c r="CE4" s="0" t="n">
        <v>0.0519998266672444</v>
      </c>
    </row>
    <row r="5" customFormat="false" ht="12.75" hidden="false" customHeight="false" outlineLevel="0" collapsed="false">
      <c r="A5" s="0" t="s">
        <v>24</v>
      </c>
      <c r="B5" s="0" t="n">
        <v>1</v>
      </c>
      <c r="C5" s="0" t="n">
        <v>1</v>
      </c>
      <c r="D5" s="0" t="n">
        <v>0</v>
      </c>
      <c r="E5" s="0" t="n">
        <v>0.0107590510516972</v>
      </c>
      <c r="F5" s="0" t="n">
        <v>0</v>
      </c>
      <c r="G5" s="0" t="n">
        <v>0</v>
      </c>
      <c r="H5" s="0" t="n">
        <v>0</v>
      </c>
      <c r="I5" s="0" t="n">
        <v>0.0558846953897647</v>
      </c>
      <c r="J5" s="0" t="n">
        <v>0</v>
      </c>
      <c r="K5" s="0" t="n">
        <v>0</v>
      </c>
      <c r="L5" s="0" t="n">
        <v>0</v>
      </c>
      <c r="M5" s="0" t="n">
        <v>0.00308318431275822</v>
      </c>
      <c r="N5" s="0" t="n">
        <v>0.0011738145451273</v>
      </c>
      <c r="O5" s="0" t="n">
        <v>0.00310925937441701</v>
      </c>
      <c r="P5" s="0" t="n">
        <v>0</v>
      </c>
      <c r="Q5" s="0" t="n">
        <v>0.0159616919393456</v>
      </c>
      <c r="R5" s="0" t="n">
        <v>0</v>
      </c>
      <c r="S5" s="0" t="n">
        <v>0.00918864283745291</v>
      </c>
      <c r="T5" s="0" t="n">
        <v>0.0111656989727557</v>
      </c>
      <c r="U5" s="0" t="n">
        <v>0.204738359742925</v>
      </c>
      <c r="V5" s="0" t="n">
        <v>0.0526483853175661</v>
      </c>
      <c r="W5" s="0" t="n">
        <v>0</v>
      </c>
      <c r="X5" s="0" t="n">
        <v>0</v>
      </c>
      <c r="Y5" s="0" t="n">
        <v>0.0152140838948055</v>
      </c>
      <c r="Z5" s="0" t="n">
        <v>0</v>
      </c>
      <c r="AA5" s="0" t="n">
        <v>0.0109325461900077</v>
      </c>
      <c r="AB5" s="0" t="n">
        <v>0</v>
      </c>
      <c r="AC5" s="0" t="n">
        <v>0.318435544899412</v>
      </c>
      <c r="AD5" s="0" t="n">
        <v>0</v>
      </c>
      <c r="AE5" s="0" t="n">
        <v>0.00310501148854251</v>
      </c>
      <c r="AF5" s="0" t="n">
        <v>0</v>
      </c>
      <c r="AG5" s="0" t="n">
        <v>0</v>
      </c>
      <c r="AH5" s="0" t="n">
        <v>0</v>
      </c>
      <c r="AI5" s="0" t="n">
        <v>0.0420079815164881</v>
      </c>
      <c r="AJ5" s="0" t="n">
        <v>0</v>
      </c>
      <c r="AK5" s="0" t="n">
        <v>0</v>
      </c>
      <c r="AL5" s="0" t="n">
        <v>0.0200530096951943</v>
      </c>
      <c r="AM5" s="0" t="n">
        <v>0</v>
      </c>
      <c r="AN5" s="0" t="n">
        <v>0</v>
      </c>
      <c r="AO5" s="0" t="n">
        <v>0</v>
      </c>
      <c r="AP5" s="0" t="n">
        <v>0.0346380325597506</v>
      </c>
      <c r="AQ5" s="0" t="n">
        <v>0.156650526915409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.0365764447695684</v>
      </c>
      <c r="AW5" s="0" t="n">
        <v>0.00174903453293782</v>
      </c>
      <c r="AX5" s="0" t="n">
        <v>0</v>
      </c>
      <c r="AY5" s="0" t="n">
        <v>0</v>
      </c>
      <c r="AZ5" s="0" t="n">
        <v>0.00916800366720147</v>
      </c>
      <c r="BA5" s="0" t="n">
        <v>0</v>
      </c>
      <c r="BB5" s="0" t="n">
        <v>0.000712611078251822</v>
      </c>
      <c r="BC5" s="0" t="n">
        <v>0</v>
      </c>
      <c r="BD5" s="0" t="n">
        <v>0</v>
      </c>
      <c r="BE5" s="0" t="n">
        <v>0</v>
      </c>
      <c r="BF5" s="0" t="n">
        <v>0.00755848376815611</v>
      </c>
      <c r="BG5" s="0" t="n">
        <v>0</v>
      </c>
      <c r="BH5" s="0" t="n">
        <v>0.0174923033865099</v>
      </c>
      <c r="BI5" s="0" t="n">
        <v>0</v>
      </c>
      <c r="BJ5" s="0" t="n">
        <v>0.0161308061736995</v>
      </c>
      <c r="BK5" s="0" t="n">
        <v>0.000478101744832318</v>
      </c>
      <c r="BL5" s="0" t="n">
        <v>0</v>
      </c>
      <c r="BM5" s="0" t="n">
        <v>0.0809560121590707</v>
      </c>
      <c r="BN5" s="0" t="n">
        <v>0</v>
      </c>
      <c r="BO5" s="0" t="n">
        <v>0</v>
      </c>
      <c r="BP5" s="0" t="n">
        <v>0.00668672684720829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.152648450618226</v>
      </c>
      <c r="BX5" s="0" t="n">
        <v>0</v>
      </c>
      <c r="BY5" s="0" t="n">
        <v>0</v>
      </c>
      <c r="BZ5" s="0" t="n">
        <v>0.0613936355264504</v>
      </c>
      <c r="CA5" s="0" t="n">
        <v>0</v>
      </c>
      <c r="CB5" s="0" t="n">
        <v>0</v>
      </c>
      <c r="CC5" s="0" t="n">
        <v>0.013967943569508</v>
      </c>
      <c r="CD5" s="0" t="n">
        <v>0</v>
      </c>
      <c r="CE5" s="0" t="n">
        <v>0.0173332755557481</v>
      </c>
    </row>
    <row r="6" customFormat="false" ht="12.75" hidden="false" customHeight="false" outlineLevel="0" collapsed="false">
      <c r="A6" s="0" t="s">
        <v>25</v>
      </c>
      <c r="B6" s="0" t="n">
        <v>1</v>
      </c>
      <c r="C6" s="0" t="n">
        <v>1</v>
      </c>
      <c r="D6" s="0" t="n">
        <v>0.0154774802662127</v>
      </c>
      <c r="E6" s="0" t="n">
        <v>0.0124142896750353</v>
      </c>
      <c r="F6" s="0" t="n">
        <v>0.00588321812031181</v>
      </c>
      <c r="G6" s="0" t="n">
        <v>0</v>
      </c>
      <c r="H6" s="0" t="n">
        <v>0.00596338481722226</v>
      </c>
      <c r="I6" s="0" t="n">
        <v>0.0275222883488979</v>
      </c>
      <c r="J6" s="0" t="n">
        <v>0</v>
      </c>
      <c r="K6" s="0" t="n">
        <v>0.0156758239604969</v>
      </c>
      <c r="L6" s="0" t="n">
        <v>0.0528541226215645</v>
      </c>
      <c r="M6" s="0" t="n">
        <v>0.00308318431275822</v>
      </c>
      <c r="N6" s="0" t="n">
        <v>0.000391271515042433</v>
      </c>
      <c r="O6" s="0" t="n">
        <v>0.0839500031092594</v>
      </c>
      <c r="P6" s="0" t="n">
        <v>0.107334525939177</v>
      </c>
      <c r="Q6" s="0" t="n">
        <v>0.0161122739387734</v>
      </c>
      <c r="R6" s="0" t="n">
        <v>0.00502285398563464</v>
      </c>
      <c r="S6" s="0" t="n">
        <v>0.0275659285123587</v>
      </c>
      <c r="T6" s="0" t="n">
        <v>0.00837427422956677</v>
      </c>
      <c r="U6" s="0" t="n">
        <v>0.0616926845582985</v>
      </c>
      <c r="V6" s="0" t="n">
        <v>0.0157021500069934</v>
      </c>
      <c r="W6" s="0" t="n">
        <v>0.0347282514325404</v>
      </c>
      <c r="X6" s="0" t="n">
        <v>0</v>
      </c>
      <c r="Y6" s="0" t="n">
        <v>0.147793957835253</v>
      </c>
      <c r="Z6" s="0" t="n">
        <v>0</v>
      </c>
      <c r="AA6" s="0" t="n">
        <v>0.0382639116650268</v>
      </c>
      <c r="AB6" s="0" t="n">
        <v>0</v>
      </c>
      <c r="AC6" s="0" t="n">
        <v>0.029970404225827</v>
      </c>
      <c r="AD6" s="0" t="n">
        <v>0.00267481593922818</v>
      </c>
      <c r="AE6" s="0" t="n">
        <v>0</v>
      </c>
      <c r="AF6" s="0" t="n">
        <v>0</v>
      </c>
      <c r="AG6" s="0" t="n">
        <v>0</v>
      </c>
      <c r="AH6" s="0" t="n">
        <v>0.0983284169124877</v>
      </c>
      <c r="AI6" s="0" t="n">
        <v>0.0840159630329763</v>
      </c>
      <c r="AJ6" s="0" t="n">
        <v>0</v>
      </c>
      <c r="AK6" s="0" t="n">
        <v>0.0104453187563107</v>
      </c>
      <c r="AL6" s="0" t="n">
        <v>0.00859414701222611</v>
      </c>
      <c r="AM6" s="0" t="n">
        <v>0</v>
      </c>
      <c r="AN6" s="0" t="n">
        <v>0</v>
      </c>
      <c r="AO6" s="0" t="n">
        <v>0.0121697065579506</v>
      </c>
      <c r="AP6" s="0" t="n">
        <v>0.138552130239002</v>
      </c>
      <c r="AQ6" s="0" t="n">
        <v>0.0712047849615494</v>
      </c>
      <c r="AR6" s="0" t="n">
        <v>0.025045917515445</v>
      </c>
      <c r="AS6" s="0" t="n">
        <v>0.0193798449612403</v>
      </c>
      <c r="AT6" s="0" t="n">
        <v>0</v>
      </c>
      <c r="AU6" s="0" t="n">
        <v>0</v>
      </c>
      <c r="AV6" s="0" t="n">
        <v>0.091441111923921</v>
      </c>
      <c r="AW6" s="0" t="n">
        <v>0.0038478759724632</v>
      </c>
      <c r="AX6" s="0" t="n">
        <v>0</v>
      </c>
      <c r="AY6" s="0" t="n">
        <v>0.0148235991698784</v>
      </c>
      <c r="AZ6" s="0" t="n">
        <v>0.119184047673619</v>
      </c>
      <c r="BA6" s="0" t="n">
        <v>0</v>
      </c>
      <c r="BB6" s="0" t="n">
        <v>0.00427566646951094</v>
      </c>
      <c r="BC6" s="0" t="n">
        <v>0.0447027268663388</v>
      </c>
      <c r="BD6" s="0" t="n">
        <v>0</v>
      </c>
      <c r="BE6" s="0" t="n">
        <v>0.0277039007092199</v>
      </c>
      <c r="BF6" s="0" t="n">
        <v>0.0264546931885464</v>
      </c>
      <c r="BG6" s="0" t="n">
        <v>0</v>
      </c>
      <c r="BH6" s="0" t="n">
        <v>0.0174923033865099</v>
      </c>
      <c r="BI6" s="0" t="n">
        <v>0.0645994832041344</v>
      </c>
      <c r="BJ6" s="0" t="n">
        <v>0.00806540308684973</v>
      </c>
      <c r="BK6" s="0" t="n">
        <v>0.0129087471104726</v>
      </c>
      <c r="BL6" s="0" t="n">
        <v>0</v>
      </c>
      <c r="BM6" s="0" t="n">
        <v>0.0420448966374529</v>
      </c>
      <c r="BN6" s="0" t="n">
        <v>0</v>
      </c>
      <c r="BO6" s="0" t="n">
        <v>0.194868463786944</v>
      </c>
      <c r="BP6" s="0" t="n">
        <v>0.00334336342360415</v>
      </c>
      <c r="BQ6" s="0" t="n">
        <v>0.0703871292106586</v>
      </c>
      <c r="BR6" s="0" t="n">
        <v>0.00136652158762478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.0457945351854679</v>
      </c>
      <c r="BX6" s="0" t="n">
        <v>0</v>
      </c>
      <c r="BY6" s="0" t="n">
        <v>0</v>
      </c>
      <c r="BZ6" s="0" t="n">
        <v>0</v>
      </c>
      <c r="CA6" s="0" t="n">
        <v>0.00533333333333333</v>
      </c>
      <c r="CB6" s="0" t="n">
        <v>0</v>
      </c>
      <c r="CC6" s="0" t="n">
        <v>0.00349198589237699</v>
      </c>
      <c r="CD6" s="0" t="n">
        <v>0.00871915598570058</v>
      </c>
      <c r="CE6" s="0" t="n">
        <v>0.0216665944446852</v>
      </c>
    </row>
    <row r="7" customFormat="false" ht="12.75" hidden="false" customHeight="false" outlineLevel="0" collapsed="false">
      <c r="A7" s="0" t="s">
        <v>26</v>
      </c>
      <c r="B7" s="0" t="n">
        <v>1</v>
      </c>
      <c r="C7" s="0" t="n">
        <v>1</v>
      </c>
      <c r="D7" s="0" t="n">
        <v>0.170252282928339</v>
      </c>
      <c r="E7" s="0" t="n">
        <v>0.0740719283943772</v>
      </c>
      <c r="F7" s="0" t="n">
        <v>0.126489189586704</v>
      </c>
      <c r="G7" s="0" t="n">
        <v>0.000870541738123634</v>
      </c>
      <c r="H7" s="0" t="n">
        <v>0.0894507722583338</v>
      </c>
      <c r="I7" s="0" t="n">
        <v>0.0714100888173481</v>
      </c>
      <c r="J7" s="0" t="n">
        <v>3.79746835443038</v>
      </c>
      <c r="K7" s="0" t="n">
        <v>0.111690245718541</v>
      </c>
      <c r="L7" s="0" t="n">
        <v>1.6384778012685</v>
      </c>
      <c r="M7" s="0" t="n">
        <v>0.0184991058765493</v>
      </c>
      <c r="N7" s="0" t="n">
        <v>0.0011738145451273</v>
      </c>
      <c r="O7" s="0" t="n">
        <v>2.85430010571482</v>
      </c>
      <c r="P7" s="0" t="n">
        <v>0.35778175313059</v>
      </c>
      <c r="Q7" s="0" t="n">
        <v>0.0521013718020148</v>
      </c>
      <c r="R7" s="0" t="n">
        <v>0.231051283339193</v>
      </c>
      <c r="S7" s="0" t="n">
        <v>0.156206928236699</v>
      </c>
      <c r="T7" s="0" t="n">
        <v>0.0893255917820455</v>
      </c>
      <c r="U7" s="0" t="n">
        <v>0.38145513382567</v>
      </c>
      <c r="V7" s="0" t="n">
        <v>0.266936550118888</v>
      </c>
      <c r="W7" s="0" t="n">
        <v>0.312554262892863</v>
      </c>
      <c r="X7" s="0" t="n">
        <v>0</v>
      </c>
      <c r="Y7" s="0" t="n">
        <v>1.29102369050206</v>
      </c>
      <c r="Z7" s="0" t="n">
        <v>0.116701244813278</v>
      </c>
      <c r="AA7" s="0" t="n">
        <v>0.688750409970482</v>
      </c>
      <c r="AB7" s="0" t="n">
        <v>0.00574712643678161</v>
      </c>
      <c r="AC7" s="0" t="n">
        <v>0.370883752294609</v>
      </c>
      <c r="AD7" s="0" t="n">
        <v>0.00200611195442114</v>
      </c>
      <c r="AE7" s="0" t="n">
        <v>0.00310501148854251</v>
      </c>
      <c r="AF7" s="0" t="n">
        <v>0.054525627044711</v>
      </c>
      <c r="AG7" s="0" t="n">
        <v>0</v>
      </c>
      <c r="AH7" s="0" t="n">
        <v>0</v>
      </c>
      <c r="AI7" s="0" t="n">
        <v>0.441083805923125</v>
      </c>
      <c r="AJ7" s="0" t="n">
        <v>0.000884360960769748</v>
      </c>
      <c r="AK7" s="0" t="n">
        <v>0.0557083667003238</v>
      </c>
      <c r="AL7" s="0" t="n">
        <v>0.239016929224086</v>
      </c>
      <c r="AM7" s="0" t="n">
        <v>0.00894934669769107</v>
      </c>
      <c r="AN7" s="0" t="n">
        <v>0.0346860908775581</v>
      </c>
      <c r="AO7" s="0" t="n">
        <v>0.0608485327897531</v>
      </c>
      <c r="AP7" s="0" t="n">
        <v>0.58884655351576</v>
      </c>
      <c r="AQ7" s="0" t="n">
        <v>1.34577043577328</v>
      </c>
      <c r="AR7" s="0" t="n">
        <v>1.27734179328769</v>
      </c>
      <c r="AS7" s="0" t="n">
        <v>0.290697674418605</v>
      </c>
      <c r="AT7" s="0" t="n">
        <v>0</v>
      </c>
      <c r="AU7" s="0" t="n">
        <v>0.000336038442797856</v>
      </c>
      <c r="AV7" s="0" t="n">
        <v>2.13972201901975</v>
      </c>
      <c r="AW7" s="0" t="n">
        <v>0.0412772149773325</v>
      </c>
      <c r="AX7" s="0" t="n">
        <v>1.21739130434783</v>
      </c>
      <c r="AY7" s="0" t="n">
        <v>0.0259412985472873</v>
      </c>
      <c r="AZ7" s="0" t="n">
        <v>7.43525097410039</v>
      </c>
      <c r="BA7" s="0" t="n">
        <v>4.44444444444444</v>
      </c>
      <c r="BB7" s="0" t="n">
        <v>0.000712611078251822</v>
      </c>
      <c r="BC7" s="0" t="n">
        <v>0.178810907465355</v>
      </c>
      <c r="BD7" s="0" t="n">
        <v>1.3134328358209</v>
      </c>
      <c r="BE7" s="0" t="n">
        <v>0.0720301418439716</v>
      </c>
      <c r="BF7" s="0" t="n">
        <v>0.983862637154987</v>
      </c>
      <c r="BG7" s="0" t="n">
        <v>0.280461202866937</v>
      </c>
      <c r="BH7" s="0" t="n">
        <v>0.115449202350966</v>
      </c>
      <c r="BI7" s="0" t="n">
        <v>2.62273901808785</v>
      </c>
      <c r="BJ7" s="0" t="n">
        <v>0.17450599406093</v>
      </c>
      <c r="BK7" s="0" t="n">
        <v>0.131717030701304</v>
      </c>
      <c r="BL7" s="0" t="n">
        <v>0</v>
      </c>
      <c r="BM7" s="0" t="n">
        <v>0.700661227815441</v>
      </c>
      <c r="BN7" s="0" t="n">
        <v>0.431115276476101</v>
      </c>
      <c r="BO7" s="0" t="n">
        <v>1.98116271516726</v>
      </c>
      <c r="BP7" s="0" t="n">
        <v>0.140421263791374</v>
      </c>
      <c r="BQ7" s="0" t="n">
        <v>0.0402212166918049</v>
      </c>
      <c r="BR7" s="0" t="n">
        <v>0.00136652158762478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.564799267287437</v>
      </c>
      <c r="BX7" s="0" t="n">
        <v>0.00367914337768909</v>
      </c>
      <c r="BY7" s="0" t="n">
        <v>0.188323917137476</v>
      </c>
      <c r="BZ7" s="0" t="n">
        <v>0.480916811623862</v>
      </c>
      <c r="CA7" s="0" t="n">
        <v>0.0506666666666667</v>
      </c>
      <c r="CB7" s="0" t="n">
        <v>0</v>
      </c>
      <c r="CC7" s="0" t="n">
        <v>0.157139365156965</v>
      </c>
      <c r="CD7" s="0" t="n">
        <v>0</v>
      </c>
      <c r="CE7" s="0" t="n">
        <v>0.697664341118863</v>
      </c>
    </row>
    <row r="8" customFormat="false" ht="12.75" hidden="false" customHeight="false" outlineLevel="0" collapsed="false">
      <c r="A8" s="0" t="s">
        <v>27</v>
      </c>
      <c r="B8" s="0" t="n">
        <v>1</v>
      </c>
      <c r="C8" s="0" t="n">
        <v>1</v>
      </c>
      <c r="D8" s="0" t="n">
        <v>0.0309549605324253</v>
      </c>
      <c r="E8" s="0" t="n">
        <v>0.000413809655834509</v>
      </c>
      <c r="F8" s="0" t="n">
        <v>0.0264744815414031</v>
      </c>
      <c r="G8" s="0" t="n">
        <v>0.000870541738123634</v>
      </c>
      <c r="H8" s="0" t="n">
        <v>0</v>
      </c>
      <c r="I8" s="0" t="n">
        <v>0.024397046814774</v>
      </c>
      <c r="J8" s="0" t="n">
        <v>0</v>
      </c>
      <c r="K8" s="0" t="n">
        <v>0.0607438178469256</v>
      </c>
      <c r="L8" s="0" t="n">
        <v>0.0132135306553911</v>
      </c>
      <c r="M8" s="0" t="n">
        <v>0.00308318431275822</v>
      </c>
      <c r="N8" s="0" t="n">
        <v>0</v>
      </c>
      <c r="O8" s="0" t="n">
        <v>0.00310925937441701</v>
      </c>
      <c r="P8" s="0" t="n">
        <v>0</v>
      </c>
      <c r="Q8" s="0" t="n">
        <v>0</v>
      </c>
      <c r="R8" s="0" t="n">
        <v>0.00502285398563464</v>
      </c>
      <c r="S8" s="0" t="n">
        <v>0</v>
      </c>
      <c r="T8" s="0" t="n">
        <v>0</v>
      </c>
      <c r="U8" s="0" t="n">
        <v>0.00813529906263276</v>
      </c>
      <c r="V8" s="0" t="n">
        <v>0.00052780336157961</v>
      </c>
      <c r="W8" s="0" t="n">
        <v>0</v>
      </c>
      <c r="X8" s="0" t="n">
        <v>0</v>
      </c>
      <c r="Y8" s="0" t="n">
        <v>0.00869376222560313</v>
      </c>
      <c r="Z8" s="0" t="n">
        <v>0.00648340248962656</v>
      </c>
      <c r="AA8" s="0" t="n">
        <v>0.00273313654750191</v>
      </c>
      <c r="AB8" s="0" t="n">
        <v>0</v>
      </c>
      <c r="AC8" s="0" t="n">
        <v>0.00749260105645675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.00112097569724688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.0142409569923099</v>
      </c>
      <c r="AR8" s="0" t="n">
        <v>0.00834863917181499</v>
      </c>
      <c r="AS8" s="0" t="n">
        <v>0.0193798449612403</v>
      </c>
      <c r="AT8" s="0" t="n">
        <v>0</v>
      </c>
      <c r="AU8" s="0" t="n">
        <v>0</v>
      </c>
      <c r="AV8" s="0" t="n">
        <v>0</v>
      </c>
      <c r="AW8" s="0" t="n">
        <v>0.000349806906587564</v>
      </c>
      <c r="AX8" s="0" t="n">
        <v>0</v>
      </c>
      <c r="AY8" s="0" t="n">
        <v>0.0407648977171657</v>
      </c>
      <c r="AZ8" s="0" t="n">
        <v>0</v>
      </c>
      <c r="BA8" s="0" t="n">
        <v>0</v>
      </c>
      <c r="BB8" s="0" t="n">
        <v>0</v>
      </c>
      <c r="BC8" s="0" t="n">
        <v>0.223513634331694</v>
      </c>
      <c r="BD8" s="0" t="n">
        <v>0</v>
      </c>
      <c r="BE8" s="0" t="n">
        <v>0</v>
      </c>
      <c r="BF8" s="0" t="n">
        <v>0.00755848376815611</v>
      </c>
      <c r="BG8" s="0" t="n">
        <v>0.0311623558741041</v>
      </c>
      <c r="BH8" s="0" t="n">
        <v>0</v>
      </c>
      <c r="BI8" s="0" t="n">
        <v>0.0775193798449612</v>
      </c>
      <c r="BJ8" s="0" t="n">
        <v>0</v>
      </c>
      <c r="BK8" s="0" t="n">
        <v>0</v>
      </c>
      <c r="BL8" s="0" t="n">
        <v>0</v>
      </c>
      <c r="BM8" s="0" t="n">
        <v>0.0015668905579175</v>
      </c>
      <c r="BN8" s="0" t="n">
        <v>0</v>
      </c>
      <c r="BO8" s="0" t="n">
        <v>0</v>
      </c>
      <c r="BP8" s="0" t="n">
        <v>0</v>
      </c>
      <c r="BQ8" s="0" t="n">
        <v>0.0100553041729512</v>
      </c>
      <c r="BR8" s="0" t="n">
        <v>0</v>
      </c>
      <c r="BS8" s="0" t="n">
        <v>0.0195442285892976</v>
      </c>
      <c r="BT8" s="0" t="n">
        <v>0</v>
      </c>
      <c r="BU8" s="0" t="n">
        <v>0.00184508653455847</v>
      </c>
      <c r="BV8" s="0" t="n">
        <v>0</v>
      </c>
      <c r="BW8" s="0" t="n">
        <v>0.0152648450618226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.00349198589237699</v>
      </c>
      <c r="CD8" s="0" t="n">
        <v>0</v>
      </c>
      <c r="CE8" s="0" t="n">
        <v>0</v>
      </c>
    </row>
    <row r="9" customFormat="false" ht="12.75" hidden="false" customHeight="false" outlineLevel="0" collapsed="false">
      <c r="A9" s="0" t="s">
        <v>28</v>
      </c>
      <c r="B9" s="0" t="n">
        <v>1</v>
      </c>
      <c r="C9" s="0" t="n">
        <v>1</v>
      </c>
      <c r="D9" s="0" t="n">
        <v>0.0309549605324253</v>
      </c>
      <c r="E9" s="0" t="n">
        <v>0.0976590787769442</v>
      </c>
      <c r="F9" s="0" t="n">
        <v>0.126489189586704</v>
      </c>
      <c r="G9" s="0" t="n">
        <v>0</v>
      </c>
      <c r="H9" s="0" t="n">
        <v>0.0536704633550003</v>
      </c>
      <c r="I9" s="0" t="n">
        <v>0.0277575215826492</v>
      </c>
      <c r="J9" s="0" t="n">
        <v>0</v>
      </c>
      <c r="K9" s="0" t="n">
        <v>0.00587843398518635</v>
      </c>
      <c r="L9" s="0" t="n">
        <v>0.449260042283298</v>
      </c>
      <c r="M9" s="0" t="n">
        <v>0.027748658814824</v>
      </c>
      <c r="N9" s="0" t="n">
        <v>0</v>
      </c>
      <c r="O9" s="0" t="n">
        <v>0.00310925937441701</v>
      </c>
      <c r="P9" s="0" t="n">
        <v>0</v>
      </c>
      <c r="Q9" s="0" t="n">
        <v>0.00361396798626692</v>
      </c>
      <c r="R9" s="0" t="n">
        <v>0.0452056858707117</v>
      </c>
      <c r="S9" s="0" t="n">
        <v>0.00918864283745291</v>
      </c>
      <c r="T9" s="0" t="n">
        <v>0.0530370701205896</v>
      </c>
      <c r="U9" s="0" t="n">
        <v>0.957931464625008</v>
      </c>
      <c r="V9" s="0" t="n">
        <v>0.000923655882764317</v>
      </c>
      <c r="W9" s="0" t="n">
        <v>0.225733634311512</v>
      </c>
      <c r="X9" s="0" t="n">
        <v>0</v>
      </c>
      <c r="Y9" s="0" t="n">
        <v>0.119539230602043</v>
      </c>
      <c r="Z9" s="0" t="n">
        <v>0.0194502074688797</v>
      </c>
      <c r="AA9" s="0" t="n">
        <v>0.0573958674975402</v>
      </c>
      <c r="AB9" s="0" t="n">
        <v>0</v>
      </c>
      <c r="AC9" s="0" t="n">
        <v>0.0824186116210242</v>
      </c>
      <c r="AD9" s="0" t="n">
        <v>0</v>
      </c>
      <c r="AE9" s="0" t="n">
        <v>0.00310501148854251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.167125100100971</v>
      </c>
      <c r="AL9" s="0" t="n">
        <v>0.0051066670652358</v>
      </c>
      <c r="AM9" s="0" t="n">
        <v>0</v>
      </c>
      <c r="AN9" s="0" t="n">
        <v>0.0462481211700775</v>
      </c>
      <c r="AO9" s="0" t="n">
        <v>0.00608485327897531</v>
      </c>
      <c r="AP9" s="0" t="n">
        <v>0</v>
      </c>
      <c r="AQ9" s="0" t="n">
        <v>0.199373397892338</v>
      </c>
      <c r="AR9" s="0" t="n">
        <v>0.075137752546335</v>
      </c>
      <c r="AS9" s="0" t="n">
        <v>0.251937984496124</v>
      </c>
      <c r="AT9" s="0" t="n">
        <v>0</v>
      </c>
      <c r="AU9" s="0" t="n">
        <v>0.000336038442797856</v>
      </c>
      <c r="AV9" s="0" t="n">
        <v>0.0182882223847842</v>
      </c>
      <c r="AW9" s="0" t="n">
        <v>0.0447752840432082</v>
      </c>
      <c r="AX9" s="0" t="n">
        <v>0</v>
      </c>
      <c r="AY9" s="0" t="n">
        <v>0.0296471983397569</v>
      </c>
      <c r="AZ9" s="0" t="n">
        <v>0.137520055008022</v>
      </c>
      <c r="BA9" s="0" t="n">
        <v>1.66666666666667</v>
      </c>
      <c r="BB9" s="0" t="n">
        <v>0</v>
      </c>
      <c r="BC9" s="0" t="n">
        <v>0.178810907465355</v>
      </c>
      <c r="BD9" s="0" t="n">
        <v>0</v>
      </c>
      <c r="BE9" s="0" t="n">
        <v>0</v>
      </c>
      <c r="BF9" s="0" t="n">
        <v>0.00881823106284879</v>
      </c>
      <c r="BG9" s="0" t="n">
        <v>0.124649423496416</v>
      </c>
      <c r="BH9" s="0" t="n">
        <v>0.00349846067730199</v>
      </c>
      <c r="BI9" s="0" t="n">
        <v>4.19250645994832</v>
      </c>
      <c r="BJ9" s="0" t="n">
        <v>0.00293287384976354</v>
      </c>
      <c r="BK9" s="0" t="n">
        <v>0.0160164084518826</v>
      </c>
      <c r="BL9" s="0" t="n">
        <v>0</v>
      </c>
      <c r="BM9" s="0" t="n">
        <v>0.00470067167375249</v>
      </c>
      <c r="BN9" s="0" t="n">
        <v>0.0749765698219307</v>
      </c>
      <c r="BO9" s="0" t="n">
        <v>0.032478077297824</v>
      </c>
      <c r="BP9" s="0" t="n">
        <v>0.0200601805416249</v>
      </c>
      <c r="BQ9" s="0" t="n">
        <v>0</v>
      </c>
      <c r="BR9" s="0" t="n">
        <v>0</v>
      </c>
      <c r="BS9" s="0" t="n">
        <v>0.00390884571785952</v>
      </c>
      <c r="BT9" s="0" t="n">
        <v>0</v>
      </c>
      <c r="BU9" s="0" t="n">
        <v>0.0239861249492601</v>
      </c>
      <c r="BV9" s="0" t="n">
        <v>0</v>
      </c>
      <c r="BW9" s="0" t="n">
        <v>0.137383605556404</v>
      </c>
      <c r="BX9" s="0" t="n">
        <v>0</v>
      </c>
      <c r="BY9" s="0" t="n">
        <v>0.0693824957874913</v>
      </c>
      <c r="BZ9" s="0" t="n">
        <v>0.040929090350967</v>
      </c>
      <c r="CA9" s="0" t="n">
        <v>0.00266666666666667</v>
      </c>
      <c r="CB9" s="0" t="n">
        <v>0</v>
      </c>
      <c r="CC9" s="0" t="n">
        <v>0.017459929461885</v>
      </c>
      <c r="CD9" s="0" t="n">
        <v>0</v>
      </c>
      <c r="CE9" s="0" t="n">
        <v>0.0259999133336222</v>
      </c>
    </row>
    <row r="10" customFormat="false" ht="12.75" hidden="false" customHeight="false" outlineLevel="0" collapsed="false">
      <c r="A10" s="0" t="s">
        <v>29</v>
      </c>
      <c r="B10" s="0" t="n">
        <v>1</v>
      </c>
      <c r="C10" s="0" t="n">
        <v>1</v>
      </c>
      <c r="D10" s="0" t="n">
        <v>0.0619099210648506</v>
      </c>
      <c r="E10" s="0" t="n">
        <v>0.0645543063101834</v>
      </c>
      <c r="F10" s="0" t="n">
        <v>0.429474922782762</v>
      </c>
      <c r="G10" s="0" t="n">
        <v>0.0121875843337309</v>
      </c>
      <c r="H10" s="0" t="n">
        <v>0.125231081161667</v>
      </c>
      <c r="I10" s="0" t="n">
        <v>1.88374773588013</v>
      </c>
      <c r="J10" s="0" t="n">
        <v>1.54711673699015</v>
      </c>
      <c r="K10" s="0" t="n">
        <v>0.233177881412392</v>
      </c>
      <c r="L10" s="0" t="n">
        <v>0.303911205073996</v>
      </c>
      <c r="M10" s="0" t="n">
        <v>0.0400813960658568</v>
      </c>
      <c r="N10" s="0" t="n">
        <v>0.0156508606016973</v>
      </c>
      <c r="O10" s="0" t="n">
        <v>0.0124370374976681</v>
      </c>
      <c r="P10" s="0" t="n">
        <v>0</v>
      </c>
      <c r="Q10" s="0" t="n">
        <v>0.0039151319851225</v>
      </c>
      <c r="R10" s="0" t="n">
        <v>0.27123411522427</v>
      </c>
      <c r="S10" s="0" t="n">
        <v>0.211338785261417</v>
      </c>
      <c r="T10" s="0" t="n">
        <v>0.00837427422956677</v>
      </c>
      <c r="U10" s="0" t="n">
        <v>0.0910701533955834</v>
      </c>
      <c r="V10" s="0" t="n">
        <v>0.00910460798724827</v>
      </c>
      <c r="W10" s="0" t="n">
        <v>0.208369508595242</v>
      </c>
      <c r="X10" s="0" t="n">
        <v>0.0119185959893925</v>
      </c>
      <c r="Y10" s="0" t="n">
        <v>0.362964572918931</v>
      </c>
      <c r="Z10" s="0" t="n">
        <v>0.589989626556017</v>
      </c>
      <c r="AA10" s="0" t="n">
        <v>0.0382639116650268</v>
      </c>
      <c r="AB10" s="0" t="n">
        <v>0.0114942528735632</v>
      </c>
      <c r="AC10" s="0" t="n">
        <v>0.157344622185592</v>
      </c>
      <c r="AD10" s="0" t="n">
        <v>0</v>
      </c>
      <c r="AE10" s="0" t="n">
        <v>0.0869403216791902</v>
      </c>
      <c r="AF10" s="0" t="n">
        <v>0</v>
      </c>
      <c r="AG10" s="0" t="n">
        <v>0</v>
      </c>
      <c r="AH10" s="0" t="n">
        <v>0</v>
      </c>
      <c r="AI10" s="0" t="n">
        <v>0.294055870615417</v>
      </c>
      <c r="AJ10" s="0" t="n">
        <v>0</v>
      </c>
      <c r="AK10" s="0" t="n">
        <v>0.463075798196442</v>
      </c>
      <c r="AL10" s="0" t="n">
        <v>0.00635219561773234</v>
      </c>
      <c r="AM10" s="0" t="n">
        <v>0</v>
      </c>
      <c r="AN10" s="0" t="n">
        <v>0.254364666435426</v>
      </c>
      <c r="AO10" s="0" t="n">
        <v>0.00304242663948766</v>
      </c>
      <c r="AP10" s="0" t="n">
        <v>0</v>
      </c>
      <c r="AQ10" s="0" t="n">
        <v>0.0712047849615494</v>
      </c>
      <c r="AR10" s="0" t="n">
        <v>0.0918350308899649</v>
      </c>
      <c r="AS10" s="0" t="n">
        <v>0.290697674418605</v>
      </c>
      <c r="AT10" s="0" t="n">
        <v>0.00198904038746507</v>
      </c>
      <c r="AU10" s="0" t="n">
        <v>0.0107532301695314</v>
      </c>
      <c r="AV10" s="0" t="n">
        <v>0.420629114850037</v>
      </c>
      <c r="AW10" s="0" t="n">
        <v>0.0279845525270051</v>
      </c>
      <c r="AX10" s="0" t="n">
        <v>0</v>
      </c>
      <c r="AY10" s="0" t="n">
        <v>1.6713608064038</v>
      </c>
      <c r="AZ10" s="0" t="n">
        <v>0.0825120330048132</v>
      </c>
      <c r="BA10" s="0" t="n">
        <v>3.33333333333333</v>
      </c>
      <c r="BB10" s="0" t="n">
        <v>0</v>
      </c>
      <c r="BC10" s="0" t="n">
        <v>0</v>
      </c>
      <c r="BD10" s="0" t="n">
        <v>0.238805970149254</v>
      </c>
      <c r="BE10" s="0" t="n">
        <v>0.00554078014184397</v>
      </c>
      <c r="BF10" s="0" t="n">
        <v>0.205338809034908</v>
      </c>
      <c r="BG10" s="0" t="n">
        <v>0.342785914615145</v>
      </c>
      <c r="BH10" s="0" t="n">
        <v>0.0139938427092079</v>
      </c>
      <c r="BI10" s="0" t="n">
        <v>0.65891472868217</v>
      </c>
      <c r="BJ10" s="0" t="n">
        <v>0.0909190893426697</v>
      </c>
      <c r="BK10" s="0" t="n">
        <v>0.00717152617248477</v>
      </c>
      <c r="BL10" s="0" t="n">
        <v>0</v>
      </c>
      <c r="BM10" s="0" t="n">
        <v>0.0329047017162675</v>
      </c>
      <c r="BN10" s="0" t="n">
        <v>0.974695407685098</v>
      </c>
      <c r="BO10" s="0" t="n">
        <v>0.194868463786944</v>
      </c>
      <c r="BP10" s="0" t="n">
        <v>0.0133734536944166</v>
      </c>
      <c r="BQ10" s="0" t="n">
        <v>0.180995475113122</v>
      </c>
      <c r="BR10" s="0" t="n">
        <v>0</v>
      </c>
      <c r="BS10" s="0" t="n">
        <v>0.257983817378728</v>
      </c>
      <c r="BT10" s="0" t="n">
        <v>0</v>
      </c>
      <c r="BU10" s="0" t="n">
        <v>0.0166057788110262</v>
      </c>
      <c r="BV10" s="0" t="n">
        <v>0</v>
      </c>
      <c r="BW10" s="0" t="n">
        <v>0.534269577163792</v>
      </c>
      <c r="BX10" s="0" t="n">
        <v>0</v>
      </c>
      <c r="BY10" s="0" t="n">
        <v>0.128853206462484</v>
      </c>
      <c r="BZ10" s="0" t="n">
        <v>0.0511613629387087</v>
      </c>
      <c r="CA10" s="0" t="n">
        <v>0.0533333333333333</v>
      </c>
      <c r="CB10" s="0" t="n">
        <v>0</v>
      </c>
      <c r="CC10" s="0" t="n">
        <v>0.027935887139016</v>
      </c>
      <c r="CD10" s="0" t="n">
        <v>0.00871915598570058</v>
      </c>
      <c r="CE10" s="0" t="n">
        <v>0.0173332755557481</v>
      </c>
    </row>
    <row r="11" customFormat="false" ht="12.75" hidden="false" customHeight="false" outlineLevel="0" collapsed="false">
      <c r="A11" s="0" t="s">
        <v>30</v>
      </c>
      <c r="B11" s="0" t="n">
        <v>1</v>
      </c>
      <c r="C11" s="0" t="n">
        <v>1</v>
      </c>
      <c r="D11" s="0" t="n">
        <v>0</v>
      </c>
      <c r="E11" s="0" t="n">
        <v>0.0720028801152046</v>
      </c>
      <c r="F11" s="0" t="n">
        <v>0.391234005000735</v>
      </c>
      <c r="G11" s="0" t="n">
        <v>0</v>
      </c>
      <c r="H11" s="0" t="n">
        <v>0.047707078537778</v>
      </c>
      <c r="I11" s="0" t="n">
        <v>0.117583012127953</v>
      </c>
      <c r="J11" s="0" t="n">
        <v>0.421940928270042</v>
      </c>
      <c r="K11" s="0" t="n">
        <v>0.0293921699259317</v>
      </c>
      <c r="L11" s="0" t="n">
        <v>0.462473572938689</v>
      </c>
      <c r="M11" s="0" t="n">
        <v>0.332983905777887</v>
      </c>
      <c r="N11" s="0" t="n">
        <v>0.00899924484597597</v>
      </c>
      <c r="O11" s="0" t="n">
        <v>0.0373111124930042</v>
      </c>
      <c r="P11" s="0" t="n">
        <v>0.107334525939177</v>
      </c>
      <c r="Q11" s="0" t="n">
        <v>0.0433676158352031</v>
      </c>
      <c r="R11" s="0" t="n">
        <v>0.0803656637701542</v>
      </c>
      <c r="S11" s="0" t="n">
        <v>0.128640999724341</v>
      </c>
      <c r="T11" s="0" t="n">
        <v>0.0139571237159446</v>
      </c>
      <c r="U11" s="0" t="n">
        <v>0.648564119715445</v>
      </c>
      <c r="V11" s="0" t="n">
        <v>0.00963241134882788</v>
      </c>
      <c r="W11" s="0" t="n">
        <v>0.434103142906755</v>
      </c>
      <c r="X11" s="0" t="n">
        <v>0</v>
      </c>
      <c r="Y11" s="0" t="n">
        <v>0.113018908932841</v>
      </c>
      <c r="Z11" s="0" t="n">
        <v>0.622406639004149</v>
      </c>
      <c r="AA11" s="0" t="n">
        <v>0.0437301847600306</v>
      </c>
      <c r="AB11" s="0" t="n">
        <v>0.00574712643678161</v>
      </c>
      <c r="AC11" s="0" t="n">
        <v>0.187315026411419</v>
      </c>
      <c r="AD11" s="0" t="n">
        <v>0</v>
      </c>
      <c r="AE11" s="0" t="n">
        <v>1.78641660974146</v>
      </c>
      <c r="AF11" s="0" t="n">
        <v>0</v>
      </c>
      <c r="AG11" s="0" t="n">
        <v>0</v>
      </c>
      <c r="AH11" s="0" t="n">
        <v>0</v>
      </c>
      <c r="AI11" s="0" t="n">
        <v>0.357067842890149</v>
      </c>
      <c r="AJ11" s="0" t="n">
        <v>0</v>
      </c>
      <c r="AK11" s="0" t="n">
        <v>0.337731973120713</v>
      </c>
      <c r="AL11" s="0" t="n">
        <v>0.00871869986747576</v>
      </c>
      <c r="AM11" s="0" t="n">
        <v>0</v>
      </c>
      <c r="AN11" s="0" t="n">
        <v>0.346860908775581</v>
      </c>
      <c r="AO11" s="0" t="n">
        <v>0.0273818397553889</v>
      </c>
      <c r="AP11" s="0" t="n">
        <v>0.127006119385752</v>
      </c>
      <c r="AQ11" s="0" t="n">
        <v>0.0854457419538593</v>
      </c>
      <c r="AR11" s="0" t="n">
        <v>0.21706461846719</v>
      </c>
      <c r="AS11" s="0" t="n">
        <v>1.43410852713178</v>
      </c>
      <c r="AT11" s="0" t="n">
        <v>0</v>
      </c>
      <c r="AU11" s="0" t="n">
        <v>0</v>
      </c>
      <c r="AV11" s="0" t="n">
        <v>0.146305779078274</v>
      </c>
      <c r="AW11" s="0" t="n">
        <v>0.082554429954665</v>
      </c>
      <c r="AX11" s="0" t="n">
        <v>0</v>
      </c>
      <c r="AY11" s="0" t="n">
        <v>0.048176697302105</v>
      </c>
      <c r="AZ11" s="0" t="n">
        <v>0.206280082512033</v>
      </c>
      <c r="BA11" s="0" t="n">
        <v>1.48148148148148</v>
      </c>
      <c r="BB11" s="0" t="n">
        <v>0.00213783323475547</v>
      </c>
      <c r="BC11" s="0" t="n">
        <v>0.268216361198033</v>
      </c>
      <c r="BD11" s="0" t="n">
        <v>0.17910447761194</v>
      </c>
      <c r="BE11" s="0" t="n">
        <v>0.149601063829787</v>
      </c>
      <c r="BF11" s="0" t="n">
        <v>0.112117509227649</v>
      </c>
      <c r="BG11" s="0" t="n">
        <v>0.0623247117482082</v>
      </c>
      <c r="BH11" s="0" t="n">
        <v>0.0174923033865099</v>
      </c>
      <c r="BI11" s="0" t="n">
        <v>7.26744186046512</v>
      </c>
      <c r="BJ11" s="0" t="n">
        <v>0.069655753931884</v>
      </c>
      <c r="BK11" s="0" t="n">
        <v>0.0490054288453126</v>
      </c>
      <c r="BL11" s="0" t="n">
        <v>0</v>
      </c>
      <c r="BM11" s="0" t="n">
        <v>0.407652693484869</v>
      </c>
      <c r="BN11" s="0" t="n">
        <v>0.393626991565136</v>
      </c>
      <c r="BO11" s="0" t="n">
        <v>0</v>
      </c>
      <c r="BP11" s="0" t="n">
        <v>0.00334336342360415</v>
      </c>
      <c r="BQ11" s="0" t="n">
        <v>0.211161387631976</v>
      </c>
      <c r="BR11" s="0" t="n">
        <v>0</v>
      </c>
      <c r="BS11" s="0" t="n">
        <v>1.44627291560802</v>
      </c>
      <c r="BT11" s="0" t="n">
        <v>0</v>
      </c>
      <c r="BU11" s="0" t="n">
        <v>0.0202959518801432</v>
      </c>
      <c r="BV11" s="0" t="n">
        <v>0</v>
      </c>
      <c r="BW11" s="0" t="n">
        <v>0.732712562967486</v>
      </c>
      <c r="BX11" s="0" t="n">
        <v>0</v>
      </c>
      <c r="BY11" s="0" t="n">
        <v>0.128853206462484</v>
      </c>
      <c r="BZ11" s="0" t="n">
        <v>0.0716259081141922</v>
      </c>
      <c r="CA11" s="0" t="n">
        <v>0.016</v>
      </c>
      <c r="CB11" s="0" t="n">
        <v>0</v>
      </c>
      <c r="CC11" s="0" t="n">
        <v>0.108251562663687</v>
      </c>
      <c r="CD11" s="0" t="n">
        <v>0</v>
      </c>
      <c r="CE11" s="0" t="n">
        <v>0.134332885557048</v>
      </c>
    </row>
    <row r="12" customFormat="false" ht="12.75" hidden="false" customHeight="false" outlineLevel="0" collapsed="false">
      <c r="A12" s="0" t="s">
        <v>31</v>
      </c>
      <c r="B12" s="0" t="n">
        <v>1</v>
      </c>
      <c r="C12" s="0" t="n">
        <v>1</v>
      </c>
      <c r="D12" s="0" t="n">
        <v>0</v>
      </c>
      <c r="E12" s="0" t="n">
        <v>0.0140695282983733</v>
      </c>
      <c r="F12" s="0" t="n">
        <v>0</v>
      </c>
      <c r="G12" s="0" t="n">
        <v>0</v>
      </c>
      <c r="H12" s="0" t="n">
        <v>0</v>
      </c>
      <c r="I12" s="0" t="n">
        <v>0.011929685425957</v>
      </c>
      <c r="J12" s="0" t="n">
        <v>0</v>
      </c>
      <c r="K12" s="0" t="n">
        <v>0</v>
      </c>
      <c r="L12" s="0" t="n">
        <v>0.0528541226215645</v>
      </c>
      <c r="M12" s="0" t="n">
        <v>0.0123327372510329</v>
      </c>
      <c r="N12" s="0" t="n">
        <v>0.000782543030084867</v>
      </c>
      <c r="O12" s="0" t="n">
        <v>0.171009265592936</v>
      </c>
      <c r="P12" s="0" t="n">
        <v>0.0715563506261181</v>
      </c>
      <c r="Q12" s="0" t="n">
        <v>0.0039151319851225</v>
      </c>
      <c r="R12" s="0" t="n">
        <v>0</v>
      </c>
      <c r="S12" s="0" t="n">
        <v>0</v>
      </c>
      <c r="T12" s="0" t="n">
        <v>0.0139571237159446</v>
      </c>
      <c r="U12" s="0" t="n">
        <v>0.0262137414240389</v>
      </c>
      <c r="V12" s="0" t="n">
        <v>0.000131950840394902</v>
      </c>
      <c r="W12" s="0" t="n">
        <v>0.0173641257162702</v>
      </c>
      <c r="X12" s="0" t="n">
        <v>0</v>
      </c>
      <c r="Y12" s="0" t="n">
        <v>0.988915453162356</v>
      </c>
      <c r="Z12" s="0" t="n">
        <v>0.0324170124481328</v>
      </c>
      <c r="AA12" s="0" t="n">
        <v>0.0409970482125287</v>
      </c>
      <c r="AB12" s="0" t="n">
        <v>0</v>
      </c>
      <c r="AC12" s="0" t="n">
        <v>0.0149852021129135</v>
      </c>
      <c r="AD12" s="0" t="n">
        <v>0</v>
      </c>
      <c r="AE12" s="0" t="n">
        <v>0.00207000765902834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.0104453187563107</v>
      </c>
      <c r="AL12" s="0" t="n">
        <v>0.00274016281549238</v>
      </c>
      <c r="AM12" s="0" t="n">
        <v>0</v>
      </c>
      <c r="AN12" s="0" t="n">
        <v>0</v>
      </c>
      <c r="AO12" s="0" t="n">
        <v>0</v>
      </c>
      <c r="AP12" s="0" t="n">
        <v>0.103914097679252</v>
      </c>
      <c r="AQ12" s="0" t="n">
        <v>0.0213614354884648</v>
      </c>
      <c r="AR12" s="0" t="n">
        <v>0.00834863917181499</v>
      </c>
      <c r="AS12" s="0" t="n">
        <v>0</v>
      </c>
      <c r="AT12" s="0" t="n">
        <v>0</v>
      </c>
      <c r="AU12" s="0" t="n">
        <v>0</v>
      </c>
      <c r="AV12" s="0" t="n">
        <v>0.091441111923921</v>
      </c>
      <c r="AW12" s="0" t="n">
        <v>0.00139922762635025</v>
      </c>
      <c r="AX12" s="0" t="n">
        <v>0</v>
      </c>
      <c r="AY12" s="0" t="n">
        <v>0.00370589979246961</v>
      </c>
      <c r="AZ12" s="0" t="n">
        <v>0.0504240201696081</v>
      </c>
      <c r="BA12" s="0" t="n">
        <v>0</v>
      </c>
      <c r="BB12" s="0" t="n">
        <v>0</v>
      </c>
      <c r="BC12" s="0" t="n">
        <v>0</v>
      </c>
      <c r="BD12" s="0" t="n">
        <v>0.17910447761194</v>
      </c>
      <c r="BE12" s="0" t="n">
        <v>0.0221631205673759</v>
      </c>
      <c r="BF12" s="0" t="n">
        <v>0.0176364621256976</v>
      </c>
      <c r="BG12" s="0" t="n">
        <v>0</v>
      </c>
      <c r="BH12" s="0" t="n">
        <v>0</v>
      </c>
      <c r="BI12" s="0" t="n">
        <v>0.174418604651163</v>
      </c>
      <c r="BJ12" s="0" t="n">
        <v>0</v>
      </c>
      <c r="BK12" s="0" t="n">
        <v>0.00239050872416159</v>
      </c>
      <c r="BL12" s="0" t="n">
        <v>0</v>
      </c>
      <c r="BM12" s="0" t="n">
        <v>0.0148854603002162</v>
      </c>
      <c r="BN12" s="0" t="n">
        <v>0</v>
      </c>
      <c r="BO12" s="0" t="n">
        <v>0</v>
      </c>
      <c r="BP12" s="0" t="n">
        <v>0.160481444332999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.00738034613823388</v>
      </c>
      <c r="BV12" s="0" t="n">
        <v>0</v>
      </c>
      <c r="BW12" s="0" t="n">
        <v>0.0457945351854679</v>
      </c>
      <c r="BX12" s="0" t="n">
        <v>0.00250181749682858</v>
      </c>
      <c r="BY12" s="0" t="n">
        <v>0.0198235702249975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0</v>
      </c>
    </row>
    <row r="13" customFormat="false" ht="12.75" hidden="false" customHeight="false" outlineLevel="0" collapsed="false">
      <c r="A13" s="0" t="s">
        <v>32</v>
      </c>
      <c r="B13" s="0" t="n">
        <v>1</v>
      </c>
      <c r="C13" s="0" t="n">
        <v>1</v>
      </c>
      <c r="D13" s="0" t="n">
        <v>0</v>
      </c>
      <c r="E13" s="0" t="n">
        <v>0.00869000277252469</v>
      </c>
      <c r="F13" s="0" t="n">
        <v>0</v>
      </c>
      <c r="G13" s="0" t="n">
        <v>0</v>
      </c>
      <c r="H13" s="0" t="n">
        <v>0</v>
      </c>
      <c r="I13" s="0" t="n">
        <v>0.015861440904371</v>
      </c>
      <c r="J13" s="0" t="n">
        <v>0.140646976090014</v>
      </c>
      <c r="K13" s="0" t="n">
        <v>0.0156758239604969</v>
      </c>
      <c r="L13" s="0" t="n">
        <v>0.303911205073996</v>
      </c>
      <c r="M13" s="0" t="n">
        <v>0</v>
      </c>
      <c r="N13" s="0" t="n">
        <v>0</v>
      </c>
      <c r="O13" s="0" t="n">
        <v>0.121261115602264</v>
      </c>
      <c r="P13" s="0" t="n">
        <v>0.536672629695885</v>
      </c>
      <c r="Q13" s="0" t="n">
        <v>0.00105407399599452</v>
      </c>
      <c r="R13" s="0" t="n">
        <v>0.0251142699281732</v>
      </c>
      <c r="S13" s="0" t="n">
        <v>0</v>
      </c>
      <c r="T13" s="0" t="n">
        <v>0.00558284948637785</v>
      </c>
      <c r="U13" s="0" t="n">
        <v>0.061918665087816</v>
      </c>
      <c r="V13" s="0" t="n">
        <v>0.00171536092513373</v>
      </c>
      <c r="W13" s="0" t="n">
        <v>0.329918388609134</v>
      </c>
      <c r="X13" s="0" t="n">
        <v>0.00595929799469623</v>
      </c>
      <c r="Y13" s="0" t="n">
        <v>0.0173875244512063</v>
      </c>
      <c r="Z13" s="0" t="n">
        <v>0.00648340248962656</v>
      </c>
      <c r="AA13" s="0" t="n">
        <v>0.5712255384279</v>
      </c>
      <c r="AB13" s="0" t="n">
        <v>0</v>
      </c>
      <c r="AC13" s="0" t="n">
        <v>0.0412093058105121</v>
      </c>
      <c r="AD13" s="0" t="n">
        <v>0.000668703984807045</v>
      </c>
      <c r="AE13" s="0" t="n">
        <v>0.00310501148854251</v>
      </c>
      <c r="AF13" s="0" t="n">
        <v>0.054525627044711</v>
      </c>
      <c r="AG13" s="0" t="n">
        <v>0.000562834886757621</v>
      </c>
      <c r="AH13" s="0" t="n">
        <v>0</v>
      </c>
      <c r="AI13" s="0" t="n">
        <v>0.0210039907582441</v>
      </c>
      <c r="AJ13" s="0" t="n">
        <v>0.000353744384307899</v>
      </c>
      <c r="AK13" s="0" t="n">
        <v>0.0417812750252429</v>
      </c>
      <c r="AL13" s="0" t="n">
        <v>0.0768491116890364</v>
      </c>
      <c r="AM13" s="0" t="n">
        <v>0.00127847809967015</v>
      </c>
      <c r="AN13" s="0" t="n">
        <v>0.0115620302925194</v>
      </c>
      <c r="AO13" s="0" t="n">
        <v>0</v>
      </c>
      <c r="AP13" s="0" t="n">
        <v>1.46634337836278</v>
      </c>
      <c r="AQ13" s="0" t="n">
        <v>0.277698661350043</v>
      </c>
      <c r="AR13" s="0" t="n">
        <v>0.03339455668726</v>
      </c>
      <c r="AS13" s="0" t="n">
        <v>0.0968992248062016</v>
      </c>
      <c r="AT13" s="0" t="n">
        <v>0</v>
      </c>
      <c r="AU13" s="0" t="n">
        <v>0</v>
      </c>
      <c r="AV13" s="0" t="n">
        <v>0.0365764447695684</v>
      </c>
      <c r="AW13" s="0" t="n">
        <v>0.00244864834611295</v>
      </c>
      <c r="AX13" s="0" t="n">
        <v>0</v>
      </c>
      <c r="AY13" s="0" t="n">
        <v>0</v>
      </c>
      <c r="AZ13" s="0" t="n">
        <v>0.49965619986248</v>
      </c>
      <c r="BA13" s="0" t="n">
        <v>0.37037037037037</v>
      </c>
      <c r="BB13" s="0" t="n">
        <v>0.000712611078251822</v>
      </c>
      <c r="BC13" s="0" t="n">
        <v>0.0447027268663388</v>
      </c>
      <c r="BD13" s="0" t="n">
        <v>0.358208955223881</v>
      </c>
      <c r="BE13" s="0" t="n">
        <v>0.00554078014184397</v>
      </c>
      <c r="BF13" s="0" t="n">
        <v>0.166286642899434</v>
      </c>
      <c r="BG13" s="0" t="n">
        <v>0.0311623558741041</v>
      </c>
      <c r="BH13" s="0" t="n">
        <v>0.0804645955779457</v>
      </c>
      <c r="BI13" s="0" t="n">
        <v>0.310077519379845</v>
      </c>
      <c r="BJ13" s="0" t="n">
        <v>0.00293287384976354</v>
      </c>
      <c r="BK13" s="0" t="n">
        <v>0.00358576308624238</v>
      </c>
      <c r="BL13" s="0" t="n">
        <v>0</v>
      </c>
      <c r="BM13" s="0" t="n">
        <v>0.0639813644482978</v>
      </c>
      <c r="BN13" s="0" t="n">
        <v>0.0374882849109653</v>
      </c>
      <c r="BO13" s="0" t="n">
        <v>0.194868463786944</v>
      </c>
      <c r="BP13" s="0" t="n">
        <v>0.264125710464728</v>
      </c>
      <c r="BQ13" s="0" t="n">
        <v>0.0402212166918049</v>
      </c>
      <c r="BR13" s="0" t="n">
        <v>0</v>
      </c>
      <c r="BS13" s="0" t="n">
        <v>0</v>
      </c>
      <c r="BT13" s="0" t="n">
        <v>0</v>
      </c>
      <c r="BU13" s="0" t="n">
        <v>0.00553525960367541</v>
      </c>
      <c r="BV13" s="0" t="n">
        <v>0</v>
      </c>
      <c r="BW13" s="0" t="n">
        <v>0.0305296901236452</v>
      </c>
      <c r="BX13" s="0" t="n">
        <v>0</v>
      </c>
      <c r="BY13" s="0" t="n">
        <v>0.118941421349985</v>
      </c>
      <c r="BZ13" s="0" t="n">
        <v>0.0716259081141922</v>
      </c>
      <c r="CA13" s="0" t="n">
        <v>0</v>
      </c>
      <c r="CB13" s="0" t="n">
        <v>0</v>
      </c>
      <c r="CC13" s="0" t="n">
        <v>0.010475957677131</v>
      </c>
      <c r="CD13" s="0" t="n">
        <v>0.00871915598570058</v>
      </c>
      <c r="CE13" s="0" t="n">
        <v>0.0433331888893704</v>
      </c>
    </row>
    <row r="14" customFormat="false" ht="12.75" hidden="false" customHeight="false" outlineLevel="0" collapsed="false">
      <c r="A14" s="0" t="s">
        <v>33</v>
      </c>
      <c r="B14" s="0" t="n">
        <v>1</v>
      </c>
      <c r="C14" s="0" t="n">
        <v>1</v>
      </c>
      <c r="D14" s="0" t="n">
        <v>0.0619099210648506</v>
      </c>
      <c r="E14" s="0" t="n">
        <v>0.0591747807843348</v>
      </c>
      <c r="F14" s="0" t="n">
        <v>0.00588321812031181</v>
      </c>
      <c r="G14" s="0" t="n">
        <v>0.00348216695249454</v>
      </c>
      <c r="H14" s="0" t="n">
        <v>0</v>
      </c>
      <c r="I14" s="0" t="n">
        <v>0.0324621862576745</v>
      </c>
      <c r="J14" s="0" t="n">
        <v>1.12517580872011</v>
      </c>
      <c r="K14" s="0" t="n">
        <v>0.219461535446957</v>
      </c>
      <c r="L14" s="0" t="n">
        <v>0.792811839323467</v>
      </c>
      <c r="M14" s="0" t="n">
        <v>0.0184991058765493</v>
      </c>
      <c r="N14" s="0" t="n">
        <v>0.00156508606016973</v>
      </c>
      <c r="O14" s="0" t="n">
        <v>0.472607424911386</v>
      </c>
      <c r="P14" s="0" t="n">
        <v>0</v>
      </c>
      <c r="Q14" s="0" t="n">
        <v>0.01566052794049</v>
      </c>
      <c r="R14" s="0" t="n">
        <v>0.145662765583404</v>
      </c>
      <c r="S14" s="0" t="n">
        <v>0.0367545713498116</v>
      </c>
      <c r="T14" s="0" t="n">
        <v>0.0167485484591335</v>
      </c>
      <c r="U14" s="0" t="n">
        <v>0.0185304034204413</v>
      </c>
      <c r="V14" s="0" t="n">
        <v>0.0310084474928021</v>
      </c>
      <c r="W14" s="0" t="n">
        <v>0.0868206285813509</v>
      </c>
      <c r="X14" s="0" t="n">
        <v>0.0625726289443104</v>
      </c>
      <c r="Y14" s="0" t="n">
        <v>0.123886111714845</v>
      </c>
      <c r="Z14" s="0" t="n">
        <v>0.285269709543568</v>
      </c>
      <c r="AA14" s="0" t="n">
        <v>0.254181698917678</v>
      </c>
      <c r="AB14" s="0" t="n">
        <v>0</v>
      </c>
      <c r="AC14" s="0" t="n">
        <v>0.509496871839059</v>
      </c>
      <c r="AD14" s="0" t="n">
        <v>0.00133740796961409</v>
      </c>
      <c r="AE14" s="0" t="n">
        <v>0.0144900536131984</v>
      </c>
      <c r="AF14" s="0" t="n">
        <v>0.054525627044711</v>
      </c>
      <c r="AG14" s="0" t="n">
        <v>0.00450267909406097</v>
      </c>
      <c r="AH14" s="0" t="n">
        <v>0.0983284169124877</v>
      </c>
      <c r="AI14" s="0" t="n">
        <v>0.357067842890149</v>
      </c>
      <c r="AJ14" s="0" t="n">
        <v>0.00902048179985143</v>
      </c>
      <c r="AK14" s="0" t="n">
        <v>0.167125100100971</v>
      </c>
      <c r="AL14" s="0" t="n">
        <v>0.178484241572754</v>
      </c>
      <c r="AM14" s="0" t="n">
        <v>0</v>
      </c>
      <c r="AN14" s="0" t="n">
        <v>0</v>
      </c>
      <c r="AO14" s="0" t="n">
        <v>0.00760606659871914</v>
      </c>
      <c r="AP14" s="0" t="n">
        <v>0.669668629488512</v>
      </c>
      <c r="AQ14" s="0" t="n">
        <v>0.313301053830817</v>
      </c>
      <c r="AR14" s="0" t="n">
        <v>0</v>
      </c>
      <c r="AS14" s="0" t="n">
        <v>0.0968992248062016</v>
      </c>
      <c r="AT14" s="0" t="n">
        <v>0</v>
      </c>
      <c r="AU14" s="0" t="n">
        <v>0</v>
      </c>
      <c r="AV14" s="0" t="n">
        <v>0.146305779078274</v>
      </c>
      <c r="AW14" s="0" t="n">
        <v>0.0160911177030279</v>
      </c>
      <c r="AX14" s="0" t="n">
        <v>0</v>
      </c>
      <c r="AY14" s="0" t="n">
        <v>0.0185294989623481</v>
      </c>
      <c r="AZ14" s="0" t="n">
        <v>0.394224157689663</v>
      </c>
      <c r="BA14" s="0" t="n">
        <v>0.37037037037037</v>
      </c>
      <c r="BB14" s="0" t="n">
        <v>0.000712611078251822</v>
      </c>
      <c r="BC14" s="0" t="n">
        <v>0.268216361198033</v>
      </c>
      <c r="BD14" s="0" t="n">
        <v>0.119402985074627</v>
      </c>
      <c r="BE14" s="0" t="n">
        <v>0.0166223404255319</v>
      </c>
      <c r="BF14" s="0" t="n">
        <v>0.638691878409191</v>
      </c>
      <c r="BG14" s="0" t="n">
        <v>0.0311623558741041</v>
      </c>
      <c r="BH14" s="0" t="n">
        <v>0.00349846067730199</v>
      </c>
      <c r="BI14" s="0" t="n">
        <v>0.122739018087855</v>
      </c>
      <c r="BJ14" s="0" t="n">
        <v>0.0593906954577116</v>
      </c>
      <c r="BK14" s="0" t="n">
        <v>0.00621532268282013</v>
      </c>
      <c r="BL14" s="0" t="n">
        <v>0</v>
      </c>
      <c r="BM14" s="0" t="n">
        <v>0.108376596922627</v>
      </c>
      <c r="BN14" s="0" t="n">
        <v>0.0187441424554827</v>
      </c>
      <c r="BO14" s="0" t="n">
        <v>0.454693082169536</v>
      </c>
      <c r="BP14" s="0" t="n">
        <v>0.0735539953192912</v>
      </c>
      <c r="BQ14" s="0" t="n">
        <v>0.120663650075415</v>
      </c>
      <c r="BR14" s="0" t="n">
        <v>0</v>
      </c>
      <c r="BS14" s="0" t="n">
        <v>0</v>
      </c>
      <c r="BT14" s="0" t="n">
        <v>0.00140575798470535</v>
      </c>
      <c r="BU14" s="0" t="n">
        <v>0.0332115576220525</v>
      </c>
      <c r="BV14" s="0" t="n">
        <v>0</v>
      </c>
      <c r="BW14" s="0" t="n">
        <v>0.519004732101969</v>
      </c>
      <c r="BX14" s="0" t="n">
        <v>0.0155995679214017</v>
      </c>
      <c r="BY14" s="0" t="n">
        <v>0.604618891862424</v>
      </c>
      <c r="BZ14" s="0" t="n">
        <v>0.184180906579351</v>
      </c>
      <c r="CA14" s="0" t="n">
        <v>0</v>
      </c>
      <c r="CB14" s="0" t="n">
        <v>0</v>
      </c>
      <c r="CC14" s="0" t="n">
        <v>0.0349198589237699</v>
      </c>
      <c r="CD14" s="0" t="n">
        <v>0.540587671113436</v>
      </c>
      <c r="CE14" s="0" t="n">
        <v>0.255665814447285</v>
      </c>
    </row>
    <row r="15" customFormat="false" ht="12.75" hidden="false" customHeight="false" outlineLevel="0" collapsed="false">
      <c r="A15" s="0" t="s">
        <v>34</v>
      </c>
      <c r="B15" s="0" t="n">
        <v>1</v>
      </c>
      <c r="C15" s="0" t="n">
        <v>1</v>
      </c>
      <c r="D15" s="0" t="n">
        <v>0.247639684259403</v>
      </c>
      <c r="E15" s="0" t="n">
        <v>0.162213385087128</v>
      </c>
      <c r="F15" s="0" t="n">
        <v>0.0294160906015591</v>
      </c>
      <c r="G15" s="0" t="n">
        <v>0.0443976286443054</v>
      </c>
      <c r="H15" s="0" t="n">
        <v>0.023853539268889</v>
      </c>
      <c r="I15" s="0" t="n">
        <v>0.139795750343609</v>
      </c>
      <c r="J15" s="0" t="n">
        <v>20.5344585091421</v>
      </c>
      <c r="K15" s="0" t="n">
        <v>0.107771289728416</v>
      </c>
      <c r="L15" s="0" t="n">
        <v>4.67758985200846</v>
      </c>
      <c r="M15" s="0" t="n">
        <v>0.043164580378615</v>
      </c>
      <c r="N15" s="0" t="n">
        <v>0.00547780121059407</v>
      </c>
      <c r="O15" s="0" t="n">
        <v>0.391766681176544</v>
      </c>
      <c r="P15" s="0" t="n">
        <v>0.0715563506261181</v>
      </c>
      <c r="Q15" s="0" t="n">
        <v>0.0510472978060203</v>
      </c>
      <c r="R15" s="0" t="n">
        <v>0.447034004721483</v>
      </c>
      <c r="S15" s="0" t="n">
        <v>0.0918864283745291</v>
      </c>
      <c r="T15" s="0" t="n">
        <v>0.036288521661456</v>
      </c>
      <c r="U15" s="0" t="n">
        <v>0.0836127959215034</v>
      </c>
      <c r="V15" s="0" t="n">
        <v>0.0782468483541772</v>
      </c>
      <c r="W15" s="0" t="n">
        <v>0.798749782948428</v>
      </c>
      <c r="X15" s="0" t="n">
        <v>0.0864098209230953</v>
      </c>
      <c r="Y15" s="0" t="n">
        <v>1.92784177352749</v>
      </c>
      <c r="Z15" s="0" t="n">
        <v>0.589989626556017</v>
      </c>
      <c r="AA15" s="0" t="n">
        <v>0.150322510112605</v>
      </c>
      <c r="AB15" s="0" t="n">
        <v>0</v>
      </c>
      <c r="AC15" s="0" t="n">
        <v>3.20683325216349</v>
      </c>
      <c r="AD15" s="0" t="n">
        <v>0.000668703984807045</v>
      </c>
      <c r="AE15" s="0" t="n">
        <v>0.0931503446562752</v>
      </c>
      <c r="AF15" s="0" t="n">
        <v>0.163576881134133</v>
      </c>
      <c r="AG15" s="0" t="n">
        <v>0.345862037912558</v>
      </c>
      <c r="AH15" s="0" t="n">
        <v>0.0983284169124877</v>
      </c>
      <c r="AI15" s="0" t="n">
        <v>0.0630119722747322</v>
      </c>
      <c r="AJ15" s="0" t="n">
        <v>0.0399731154267926</v>
      </c>
      <c r="AK15" s="0" t="n">
        <v>0.320323108526862</v>
      </c>
      <c r="AL15" s="0" t="n">
        <v>0.493727518209627</v>
      </c>
      <c r="AM15" s="0" t="n">
        <v>0.00127847809967015</v>
      </c>
      <c r="AN15" s="0" t="n">
        <v>0</v>
      </c>
      <c r="AO15" s="0" t="n">
        <v>0.00912727991846297</v>
      </c>
      <c r="AP15" s="0" t="n">
        <v>1.27006119385752</v>
      </c>
      <c r="AQ15" s="0" t="n">
        <v>0.526915408715466</v>
      </c>
      <c r="AR15" s="0" t="n">
        <v>0.1669727834363</v>
      </c>
      <c r="AS15" s="0" t="n">
        <v>0.251937984496124</v>
      </c>
      <c r="AT15" s="0" t="n">
        <v>0.00198904038746507</v>
      </c>
      <c r="AU15" s="0" t="n">
        <v>0.0208343834534671</v>
      </c>
      <c r="AV15" s="0" t="n">
        <v>0.128017556693489</v>
      </c>
      <c r="AW15" s="0" t="n">
        <v>0.063315050092349</v>
      </c>
      <c r="AX15" s="0" t="n">
        <v>39.8260869565217</v>
      </c>
      <c r="AY15" s="0" t="n">
        <v>0.0222353987548177</v>
      </c>
      <c r="AZ15" s="0" t="n">
        <v>0.573000229200092</v>
      </c>
      <c r="BA15" s="0" t="n">
        <v>0.185185185185185</v>
      </c>
      <c r="BB15" s="0" t="n">
        <v>0</v>
      </c>
      <c r="BC15" s="0" t="n">
        <v>0.0894054537326777</v>
      </c>
      <c r="BD15" s="0" t="n">
        <v>0.298507462686567</v>
      </c>
      <c r="BE15" s="0" t="n">
        <v>0.332446808510638</v>
      </c>
      <c r="BF15" s="0" t="n">
        <v>0.672705055365894</v>
      </c>
      <c r="BG15" s="0" t="n">
        <v>0.342785914615145</v>
      </c>
      <c r="BH15" s="0" t="n">
        <v>0</v>
      </c>
      <c r="BI15" s="0" t="n">
        <v>0.63953488372093</v>
      </c>
      <c r="BJ15" s="0" t="n">
        <v>0.193569674084393</v>
      </c>
      <c r="BK15" s="0" t="n">
        <v>0.0260565450933613</v>
      </c>
      <c r="BL15" s="0" t="n">
        <v>0</v>
      </c>
      <c r="BM15" s="0" t="n">
        <v>0.0584972474955866</v>
      </c>
      <c r="BN15" s="0" t="n">
        <v>0.0187441424554827</v>
      </c>
      <c r="BO15" s="0" t="n">
        <v>4.96914582656707</v>
      </c>
      <c r="BP15" s="0" t="n">
        <v>0.103644266131729</v>
      </c>
      <c r="BQ15" s="0" t="n">
        <v>0.723981900452489</v>
      </c>
      <c r="BR15" s="0" t="n">
        <v>0</v>
      </c>
      <c r="BS15" s="0" t="n">
        <v>0.00781769143571903</v>
      </c>
      <c r="BT15" s="0" t="n">
        <v>0</v>
      </c>
      <c r="BU15" s="0" t="n">
        <v>0.0424369902948448</v>
      </c>
      <c r="BV15" s="0" t="n">
        <v>0.374119718309859</v>
      </c>
      <c r="BW15" s="0" t="n">
        <v>0.457945351854679</v>
      </c>
      <c r="BX15" s="0" t="n">
        <v>0.0406177428896875</v>
      </c>
      <c r="BY15" s="0" t="n">
        <v>6.12548319952423</v>
      </c>
      <c r="BZ15" s="0" t="n">
        <v>0.214877724342576</v>
      </c>
      <c r="CA15" s="0" t="n">
        <v>0.0133333333333333</v>
      </c>
      <c r="CB15" s="0" t="n">
        <v>0.139275766016713</v>
      </c>
      <c r="CC15" s="0" t="n">
        <v>0.0977756049865559</v>
      </c>
      <c r="CD15" s="0" t="n">
        <v>0.0523149359142035</v>
      </c>
      <c r="CE15" s="0" t="n">
        <v>0.736664211119296</v>
      </c>
    </row>
    <row r="16" customFormat="false" ht="12.75" hidden="false" customHeight="false" outlineLevel="0" collapsed="false">
      <c r="A16" s="0" t="s">
        <v>35</v>
      </c>
      <c r="B16" s="0" t="n">
        <v>1</v>
      </c>
      <c r="C16" s="0" t="n">
        <v>1</v>
      </c>
      <c r="D16" s="0" t="n">
        <v>0.0154774802662127</v>
      </c>
      <c r="E16" s="0" t="n">
        <v>0.200697683079737</v>
      </c>
      <c r="F16" s="0" t="n">
        <v>0.00882482718046772</v>
      </c>
      <c r="G16" s="0" t="n">
        <v>0.0026116252143709</v>
      </c>
      <c r="H16" s="0" t="n">
        <v>0.00596338481722226</v>
      </c>
      <c r="I16" s="0" t="n">
        <v>0.165368963327139</v>
      </c>
      <c r="J16" s="0" t="n">
        <v>0.421940928270042</v>
      </c>
      <c r="K16" s="0" t="n">
        <v>0.209664145471646</v>
      </c>
      <c r="L16" s="0" t="n">
        <v>0.330338266384778</v>
      </c>
      <c r="M16" s="0" t="n">
        <v>0.0184991058765493</v>
      </c>
      <c r="N16" s="0" t="n">
        <v>0</v>
      </c>
      <c r="O16" s="0" t="n">
        <v>0.248740749953361</v>
      </c>
      <c r="P16" s="0" t="n">
        <v>0.107334525939177</v>
      </c>
      <c r="Q16" s="0" t="n">
        <v>0.0355373518649581</v>
      </c>
      <c r="R16" s="0" t="n">
        <v>0.236074137324828</v>
      </c>
      <c r="S16" s="0" t="n">
        <v>0.00918864283745291</v>
      </c>
      <c r="T16" s="0" t="n">
        <v>0.0167485484591335</v>
      </c>
      <c r="U16" s="0" t="n">
        <v>0.0546872881432536</v>
      </c>
      <c r="V16" s="0" t="n">
        <v>0.0996228844981514</v>
      </c>
      <c r="W16" s="0" t="n">
        <v>0.104184754297621</v>
      </c>
      <c r="X16" s="0" t="n">
        <v>0.101308065909836</v>
      </c>
      <c r="Y16" s="0" t="n">
        <v>0.030428167789611</v>
      </c>
      <c r="Z16" s="0" t="n">
        <v>0.589989626556017</v>
      </c>
      <c r="AA16" s="0" t="n">
        <v>0.169454465945119</v>
      </c>
      <c r="AB16" s="0" t="n">
        <v>0</v>
      </c>
      <c r="AC16" s="0" t="n">
        <v>0.535720975536658</v>
      </c>
      <c r="AD16" s="0" t="n">
        <v>0</v>
      </c>
      <c r="AE16" s="0" t="n">
        <v>0.159390589745182</v>
      </c>
      <c r="AF16" s="0" t="n">
        <v>0</v>
      </c>
      <c r="AG16" s="0" t="n">
        <v>0.0132266198388041</v>
      </c>
      <c r="AH16" s="0" t="n">
        <v>0</v>
      </c>
      <c r="AI16" s="0" t="n">
        <v>0.168031926065953</v>
      </c>
      <c r="AJ16" s="0" t="n">
        <v>0.00760550426261983</v>
      </c>
      <c r="AK16" s="0" t="n">
        <v>0.0696354583754048</v>
      </c>
      <c r="AL16" s="0" t="n">
        <v>0.347876124712283</v>
      </c>
      <c r="AM16" s="0" t="n">
        <v>0</v>
      </c>
      <c r="AN16" s="0" t="n">
        <v>0</v>
      </c>
      <c r="AO16" s="0" t="n">
        <v>0.00608485327897531</v>
      </c>
      <c r="AP16" s="0" t="n">
        <v>0.207828195358504</v>
      </c>
      <c r="AQ16" s="0" t="n">
        <v>0.548276844203931</v>
      </c>
      <c r="AR16" s="0" t="n">
        <v>0.041743195859075</v>
      </c>
      <c r="AS16" s="0" t="n">
        <v>0.290697674418605</v>
      </c>
      <c r="AT16" s="0" t="n">
        <v>0</v>
      </c>
      <c r="AU16" s="0" t="n">
        <v>0.00100811532839357</v>
      </c>
      <c r="AV16" s="0" t="n">
        <v>0.146305779078274</v>
      </c>
      <c r="AW16" s="0" t="n">
        <v>0.0531706498013097</v>
      </c>
      <c r="AX16" s="0" t="n">
        <v>0.695652173913043</v>
      </c>
      <c r="AY16" s="0" t="n">
        <v>0.048176697302105</v>
      </c>
      <c r="AZ16" s="0" t="n">
        <v>0.206280082512033</v>
      </c>
      <c r="BA16" s="0" t="n">
        <v>0</v>
      </c>
      <c r="BB16" s="0" t="n">
        <v>0.000712611078251822</v>
      </c>
      <c r="BC16" s="0" t="n">
        <v>0</v>
      </c>
      <c r="BD16" s="0" t="n">
        <v>0.417910447761194</v>
      </c>
      <c r="BE16" s="0" t="n">
        <v>0.0720301418439716</v>
      </c>
      <c r="BF16" s="0" t="n">
        <v>0.330053791209483</v>
      </c>
      <c r="BG16" s="0" t="n">
        <v>0.124649423496416</v>
      </c>
      <c r="BH16" s="0" t="n">
        <v>0.00699692135460397</v>
      </c>
      <c r="BI16" s="0" t="n">
        <v>0.478036175710594</v>
      </c>
      <c r="BJ16" s="0" t="n">
        <v>0.253693588004546</v>
      </c>
      <c r="BK16" s="0" t="n">
        <v>0.0179288154312119</v>
      </c>
      <c r="BL16" s="0" t="n">
        <v>0</v>
      </c>
      <c r="BM16" s="0" t="n">
        <v>0.0537965758218341</v>
      </c>
      <c r="BN16" s="0" t="n">
        <v>0.056232427366448</v>
      </c>
      <c r="BO16" s="0" t="n">
        <v>0.0649561545956479</v>
      </c>
      <c r="BP16" s="0" t="n">
        <v>0.0735539953192912</v>
      </c>
      <c r="BQ16" s="0" t="n">
        <v>0.100553041729512</v>
      </c>
      <c r="BR16" s="0" t="n">
        <v>0</v>
      </c>
      <c r="BS16" s="0" t="n">
        <v>0</v>
      </c>
      <c r="BT16" s="0" t="n">
        <v>0</v>
      </c>
      <c r="BU16" s="0" t="n">
        <v>0.0295213845529355</v>
      </c>
      <c r="BV16" s="0" t="n">
        <v>0</v>
      </c>
      <c r="BW16" s="0" t="n">
        <v>0.534269577163792</v>
      </c>
      <c r="BX16" s="0" t="n">
        <v>0.00176598882129076</v>
      </c>
      <c r="BY16" s="0" t="n">
        <v>0.297353553374963</v>
      </c>
      <c r="BZ16" s="0" t="n">
        <v>0.255806814693543</v>
      </c>
      <c r="CA16" s="0" t="n">
        <v>0.024</v>
      </c>
      <c r="CB16" s="0" t="n">
        <v>0</v>
      </c>
      <c r="CC16" s="0" t="n">
        <v>0.111743548556064</v>
      </c>
      <c r="CD16" s="0" t="n">
        <v>0</v>
      </c>
      <c r="CE16" s="0" t="n">
        <v>0.836330545564848</v>
      </c>
    </row>
    <row r="17" customFormat="false" ht="12.75" hidden="false" customHeight="false" outlineLevel="0" collapsed="false">
      <c r="A17" s="0" t="s">
        <v>36</v>
      </c>
      <c r="B17" s="0" t="n">
        <v>1</v>
      </c>
      <c r="C17" s="0" t="n">
        <v>1</v>
      </c>
      <c r="D17" s="0" t="n">
        <v>0.046432440798638</v>
      </c>
      <c r="E17" s="0" t="n">
        <v>1.14749417562909</v>
      </c>
      <c r="F17" s="0" t="n">
        <v>0.0647153993234299</v>
      </c>
      <c r="G17" s="0" t="n">
        <v>0.0165402930243491</v>
      </c>
      <c r="H17" s="0" t="n">
        <v>0.351839704216113</v>
      </c>
      <c r="I17" s="0" t="n">
        <v>0.679992069279548</v>
      </c>
      <c r="J17" s="0" t="n">
        <v>1.26582278481013</v>
      </c>
      <c r="K17" s="0" t="n">
        <v>0.846494493866834</v>
      </c>
      <c r="L17" s="0" t="n">
        <v>7.7431289640592</v>
      </c>
      <c r="M17" s="0" t="n">
        <v>1.32885243879879</v>
      </c>
      <c r="N17" s="0" t="n">
        <v>0.0293453636281825</v>
      </c>
      <c r="O17" s="0" t="n">
        <v>0.121261115602264</v>
      </c>
      <c r="P17" s="0" t="n">
        <v>0.250447227191413</v>
      </c>
      <c r="Q17" s="0" t="n">
        <v>0.102546341610324</v>
      </c>
      <c r="R17" s="0" t="n">
        <v>1.78813601888593</v>
      </c>
      <c r="S17" s="0" t="n">
        <v>1.4058623541303</v>
      </c>
      <c r="T17" s="0" t="n">
        <v>0.120031263957124</v>
      </c>
      <c r="U17" s="0" t="n">
        <v>0.569696914913811</v>
      </c>
      <c r="V17" s="0" t="n">
        <v>1.26897123207778</v>
      </c>
      <c r="W17" s="0" t="n">
        <v>0.173641257162702</v>
      </c>
      <c r="X17" s="0" t="n">
        <v>0.506540329549179</v>
      </c>
      <c r="Y17" s="0" t="n">
        <v>0.0760704194740274</v>
      </c>
      <c r="Z17" s="0" t="n">
        <v>10.6003630705394</v>
      </c>
      <c r="AA17" s="0" t="n">
        <v>1.75467366349623</v>
      </c>
      <c r="AB17" s="0" t="n">
        <v>0.0114942528735632</v>
      </c>
      <c r="AC17" s="0" t="n">
        <v>20.7957142321957</v>
      </c>
      <c r="AD17" s="0" t="n">
        <v>0.0073557438328775</v>
      </c>
      <c r="AE17" s="0" t="n">
        <v>0.360181332670931</v>
      </c>
      <c r="AF17" s="0" t="n">
        <v>1.36314067611778</v>
      </c>
      <c r="AG17" s="0" t="n">
        <v>0.0230762303570625</v>
      </c>
      <c r="AH17" s="0" t="n">
        <v>0.393313667649951</v>
      </c>
      <c r="AI17" s="0" t="n">
        <v>3.0035706784289</v>
      </c>
      <c r="AJ17" s="0" t="n">
        <v>0.378506491209452</v>
      </c>
      <c r="AK17" s="0" t="n">
        <v>0.236760558476376</v>
      </c>
      <c r="AL17" s="0" t="n">
        <v>1.77238713020257</v>
      </c>
      <c r="AM17" s="0" t="n">
        <v>0.0140632590963717</v>
      </c>
      <c r="AN17" s="0" t="n">
        <v>0</v>
      </c>
      <c r="AO17" s="0" t="n">
        <v>0.120175852259762</v>
      </c>
      <c r="AP17" s="0" t="n">
        <v>3.15206096293731</v>
      </c>
      <c r="AQ17" s="0" t="n">
        <v>13.279692395329</v>
      </c>
      <c r="AR17" s="0" t="n">
        <v>0.158624144264485</v>
      </c>
      <c r="AS17" s="0" t="n">
        <v>2.05426356589147</v>
      </c>
      <c r="AT17" s="0" t="n">
        <v>0.000994520193732534</v>
      </c>
      <c r="AU17" s="0" t="n">
        <v>0.0235226909958499</v>
      </c>
      <c r="AV17" s="0" t="n">
        <v>1.35332845647403</v>
      </c>
      <c r="AW17" s="0" t="n">
        <v>1.24531258745173</v>
      </c>
      <c r="AX17" s="0" t="n">
        <v>0.695652173913043</v>
      </c>
      <c r="AY17" s="0" t="n">
        <v>0.274236584642751</v>
      </c>
      <c r="AZ17" s="0" t="n">
        <v>1.07265642906257</v>
      </c>
      <c r="BA17" s="0" t="n">
        <v>1.48148148148148</v>
      </c>
      <c r="BB17" s="0" t="n">
        <v>0.0776746075294486</v>
      </c>
      <c r="BC17" s="0" t="n">
        <v>0.134108180599017</v>
      </c>
      <c r="BD17" s="0" t="n">
        <v>0.776119402985075</v>
      </c>
      <c r="BE17" s="0" t="n">
        <v>0.0775709219858156</v>
      </c>
      <c r="BF17" s="0" t="n">
        <v>5.72051246519948</v>
      </c>
      <c r="BG17" s="0" t="n">
        <v>2.49298846992833</v>
      </c>
      <c r="BH17" s="0" t="n">
        <v>0.0384830674503219</v>
      </c>
      <c r="BI17" s="0" t="n">
        <v>25.1485788113695</v>
      </c>
      <c r="BJ17" s="0" t="n">
        <v>2.32136965208784</v>
      </c>
      <c r="BK17" s="0" t="n">
        <v>0.0647827864247791</v>
      </c>
      <c r="BL17" s="0" t="n">
        <v>0</v>
      </c>
      <c r="BM17" s="0" t="n">
        <v>0.94535730327689</v>
      </c>
      <c r="BN17" s="0" t="n">
        <v>0.168697282099344</v>
      </c>
      <c r="BO17" s="0" t="n">
        <v>0.292302695680416</v>
      </c>
      <c r="BP17" s="0" t="n">
        <v>0.167168171180207</v>
      </c>
      <c r="BQ17" s="0" t="n">
        <v>0.633484162895928</v>
      </c>
      <c r="BR17" s="0" t="n">
        <v>0</v>
      </c>
      <c r="BS17" s="0" t="n">
        <v>0.0117265371535785</v>
      </c>
      <c r="BT17" s="0" t="n">
        <v>0.00140575798470535</v>
      </c>
      <c r="BU17" s="0" t="n">
        <v>0.236171076423484</v>
      </c>
      <c r="BV17" s="0" t="n">
        <v>0</v>
      </c>
      <c r="BW17" s="0" t="n">
        <v>4.50312929323767</v>
      </c>
      <c r="BX17" s="0" t="n">
        <v>0.0211918658554891</v>
      </c>
      <c r="BY17" s="0" t="n">
        <v>0.485677470512439</v>
      </c>
      <c r="BZ17" s="0" t="n">
        <v>1.75995088509158</v>
      </c>
      <c r="CA17" s="0" t="n">
        <v>0.12</v>
      </c>
      <c r="CB17" s="0" t="n">
        <v>0</v>
      </c>
      <c r="CC17" s="0" t="n">
        <v>2.4129622516325</v>
      </c>
      <c r="CD17" s="0" t="n">
        <v>0.0784724038713053</v>
      </c>
      <c r="CE17" s="0" t="n">
        <v>19.3006023313256</v>
      </c>
    </row>
    <row r="18" customFormat="false" ht="12.75" hidden="false" customHeight="false" outlineLevel="0" collapsed="false">
      <c r="A18" s="0" t="s">
        <v>37</v>
      </c>
      <c r="B18" s="0" t="n">
        <v>1</v>
      </c>
      <c r="C18" s="0" t="n">
        <v>1</v>
      </c>
      <c r="D18" s="0" t="n">
        <v>0.681009131713357</v>
      </c>
      <c r="E18" s="0" t="n">
        <v>10.5277314540857</v>
      </c>
      <c r="F18" s="0" t="n">
        <v>0.138255625827328</v>
      </c>
      <c r="G18" s="0" t="n">
        <v>0.00522325042874181</v>
      </c>
      <c r="H18" s="0" t="n">
        <v>0.626155405808337</v>
      </c>
      <c r="I18" s="0" t="n">
        <v>3.60632710189296</v>
      </c>
      <c r="J18" s="0" t="n">
        <v>29.1139240506329</v>
      </c>
      <c r="K18" s="0" t="n">
        <v>21.2113492965474</v>
      </c>
      <c r="L18" s="0" t="n">
        <v>1.58562367864693</v>
      </c>
      <c r="M18" s="0" t="n">
        <v>2.22914225812419</v>
      </c>
      <c r="N18" s="0" t="n">
        <v>0.0997742363358205</v>
      </c>
      <c r="O18" s="0" t="n">
        <v>0.466388906162552</v>
      </c>
      <c r="P18" s="0" t="n">
        <v>2.7906976744186</v>
      </c>
      <c r="Q18" s="0" t="n">
        <v>2.9690252827177</v>
      </c>
      <c r="R18" s="0" t="n">
        <v>16.525189612738</v>
      </c>
      <c r="S18" s="0" t="n">
        <v>1.21290085454378</v>
      </c>
      <c r="T18" s="0" t="n">
        <v>0.8820902188477</v>
      </c>
      <c r="U18" s="0" t="n">
        <v>5.77515841235119</v>
      </c>
      <c r="V18" s="0" t="n">
        <v>6.40515769444936</v>
      </c>
      <c r="W18" s="0" t="n">
        <v>2.03160270880361</v>
      </c>
      <c r="X18" s="0" t="n">
        <v>2.66082655463186</v>
      </c>
      <c r="Y18" s="0" t="n">
        <v>0.593349271897414</v>
      </c>
      <c r="Z18" s="0" t="n">
        <v>16.4419087136929</v>
      </c>
      <c r="AA18" s="0" t="n">
        <v>2.73860282059692</v>
      </c>
      <c r="AB18" s="0" t="n">
        <v>0.21264367816092</v>
      </c>
      <c r="AC18" s="0" t="n">
        <v>12.0443561982542</v>
      </c>
      <c r="AD18" s="0" t="n">
        <v>0.00133740796961409</v>
      </c>
      <c r="AE18" s="0" t="n">
        <v>0.340516259910162</v>
      </c>
      <c r="AF18" s="0" t="n">
        <v>0.599781897491821</v>
      </c>
      <c r="AG18" s="0" t="n">
        <v>0.0368656850826242</v>
      </c>
      <c r="AH18" s="0" t="n">
        <v>0.983284169124877</v>
      </c>
      <c r="AI18" s="0" t="n">
        <v>5.98613736609956</v>
      </c>
      <c r="AJ18" s="0" t="n">
        <v>0.550426261983091</v>
      </c>
      <c r="AK18" s="0" t="n">
        <v>1.70606873019742</v>
      </c>
      <c r="AL18" s="0" t="n">
        <v>6.04317998385795</v>
      </c>
      <c r="AM18" s="0" t="n">
        <v>0.00767086859802092</v>
      </c>
      <c r="AN18" s="0" t="n">
        <v>0</v>
      </c>
      <c r="AO18" s="0" t="n">
        <v>0.244915344478756</v>
      </c>
      <c r="AP18" s="0" t="n">
        <v>4.17965592887657</v>
      </c>
      <c r="AQ18" s="0" t="n">
        <v>26.8798063229849</v>
      </c>
      <c r="AR18" s="0" t="n">
        <v>0.46752379362164</v>
      </c>
      <c r="AS18" s="0" t="n">
        <v>19.3992248062016</v>
      </c>
      <c r="AT18" s="0" t="n">
        <v>0.0109397221310579</v>
      </c>
      <c r="AU18" s="0" t="n">
        <v>0.0282272291950199</v>
      </c>
      <c r="AV18" s="0" t="n">
        <v>2.74323335771763</v>
      </c>
      <c r="AW18" s="0" t="n">
        <v>2.13522135781049</v>
      </c>
      <c r="AX18" s="0" t="n">
        <v>2.78260869565217</v>
      </c>
      <c r="AY18" s="0" t="n">
        <v>5.6589089831011</v>
      </c>
      <c r="AZ18" s="0" t="n">
        <v>0.857208342883337</v>
      </c>
      <c r="BA18" s="0" t="n">
        <v>11.2962962962963</v>
      </c>
      <c r="BB18" s="0" t="n">
        <v>0.0114017772520292</v>
      </c>
      <c r="BC18" s="0" t="n">
        <v>1.56459544032186</v>
      </c>
      <c r="BD18" s="0" t="n">
        <v>4.35820895522388</v>
      </c>
      <c r="BE18" s="0" t="n">
        <v>2.23293439716312</v>
      </c>
      <c r="BF18" s="0" t="n">
        <v>19.3232637532911</v>
      </c>
      <c r="BG18" s="0" t="n">
        <v>8.75662200062325</v>
      </c>
      <c r="BH18" s="0" t="n">
        <v>0.108452280996362</v>
      </c>
      <c r="BI18" s="0" t="n">
        <v>13.7467700258398</v>
      </c>
      <c r="BJ18" s="0" t="n">
        <v>17.884664735858</v>
      </c>
      <c r="BK18" s="0" t="n">
        <v>0.463280590742516</v>
      </c>
      <c r="BL18" s="0" t="n">
        <v>0.0352236703064459</v>
      </c>
      <c r="BM18" s="0" t="n">
        <v>0.711107164868225</v>
      </c>
      <c r="BN18" s="0" t="n">
        <v>0.674789128397376</v>
      </c>
      <c r="BO18" s="0" t="n">
        <v>0.292302695680416</v>
      </c>
      <c r="BP18" s="0" t="n">
        <v>1.53794717485791</v>
      </c>
      <c r="BQ18" s="0" t="n">
        <v>4.21317244846657</v>
      </c>
      <c r="BR18" s="0" t="n">
        <v>0</v>
      </c>
      <c r="BS18" s="0" t="n">
        <v>0.00781769143571903</v>
      </c>
      <c r="BT18" s="0" t="n">
        <v>0</v>
      </c>
      <c r="BU18" s="0" t="n">
        <v>0.684527104321193</v>
      </c>
      <c r="BV18" s="0" t="n">
        <v>0.110035211267606</v>
      </c>
      <c r="BW18" s="0" t="n">
        <v>14.287894977866</v>
      </c>
      <c r="BX18" s="0" t="n">
        <v>0.0133920818947883</v>
      </c>
      <c r="BY18" s="0" t="n">
        <v>2.59688769947468</v>
      </c>
      <c r="BZ18" s="0" t="n">
        <v>15.3688734267881</v>
      </c>
      <c r="CA18" s="0" t="n">
        <v>0.0906666666666667</v>
      </c>
      <c r="CB18" s="0" t="n">
        <v>0</v>
      </c>
      <c r="CC18" s="0" t="n">
        <v>1.86821245242169</v>
      </c>
      <c r="CD18" s="0" t="n">
        <v>0.244136367599616</v>
      </c>
      <c r="CE18" s="0" t="n">
        <v>41.4351952160159</v>
      </c>
    </row>
    <row r="19" customFormat="false" ht="12.75" hidden="false" customHeight="false" outlineLevel="0" collapsed="false">
      <c r="A19" s="0" t="s">
        <v>38</v>
      </c>
      <c r="B19" s="0" t="n">
        <v>1</v>
      </c>
      <c r="C19" s="0" t="n">
        <v>1</v>
      </c>
      <c r="D19" s="0" t="n">
        <v>0.046432440798638</v>
      </c>
      <c r="E19" s="0" t="n">
        <v>0.0177938152008839</v>
      </c>
      <c r="F19" s="0" t="n">
        <v>0.0205912634210913</v>
      </c>
      <c r="G19" s="0" t="n">
        <v>0.000870541738123634</v>
      </c>
      <c r="H19" s="0" t="n">
        <v>0.0119267696344445</v>
      </c>
      <c r="I19" s="0" t="n">
        <v>0.0112911952200607</v>
      </c>
      <c r="J19" s="0" t="n">
        <v>0</v>
      </c>
      <c r="K19" s="0" t="n">
        <v>0.0117568679703727</v>
      </c>
      <c r="L19" s="0" t="n">
        <v>1.17600422832981</v>
      </c>
      <c r="M19" s="0" t="n">
        <v>1.77591416414873</v>
      </c>
      <c r="N19" s="0" t="n">
        <v>0</v>
      </c>
      <c r="O19" s="0" t="n">
        <v>0.0621851874883403</v>
      </c>
      <c r="P19" s="0" t="n">
        <v>0</v>
      </c>
      <c r="Q19" s="0" t="n">
        <v>0.00240931199084461</v>
      </c>
      <c r="R19" s="0" t="n">
        <v>0</v>
      </c>
      <c r="S19" s="0" t="n">
        <v>0.0183772856749058</v>
      </c>
      <c r="T19" s="0" t="n">
        <v>0.00558284948637785</v>
      </c>
      <c r="U19" s="0" t="n">
        <v>0.0135588317710546</v>
      </c>
      <c r="V19" s="0" t="n">
        <v>0.000395852521184707</v>
      </c>
      <c r="W19" s="0" t="n">
        <v>0</v>
      </c>
      <c r="X19" s="0" t="n">
        <v>0.00595929799469623</v>
      </c>
      <c r="Y19" s="0" t="n">
        <v>0.00652032166920235</v>
      </c>
      <c r="Z19" s="0" t="n">
        <v>0.0129668049792531</v>
      </c>
      <c r="AA19" s="0" t="n">
        <v>0.00546627309500383</v>
      </c>
      <c r="AB19" s="0" t="n">
        <v>0</v>
      </c>
      <c r="AC19" s="0" t="n">
        <v>0.0187315026411419</v>
      </c>
      <c r="AD19" s="0" t="n">
        <v>0</v>
      </c>
      <c r="AE19" s="0" t="n">
        <v>0.073485271895506</v>
      </c>
      <c r="AF19" s="0" t="n">
        <v>0.054525627044711</v>
      </c>
      <c r="AG19" s="0" t="n">
        <v>0.00168850466027286</v>
      </c>
      <c r="AH19" s="0" t="n">
        <v>0.0983284169124877</v>
      </c>
      <c r="AI19" s="0" t="n">
        <v>0.0420079815164881</v>
      </c>
      <c r="AJ19" s="0" t="n">
        <v>0</v>
      </c>
      <c r="AK19" s="0" t="n">
        <v>0.013927091675081</v>
      </c>
      <c r="AL19" s="0" t="n">
        <v>0.00386113851273927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.0142409569923099</v>
      </c>
      <c r="AR19" s="0" t="n">
        <v>0.55101018533979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.155664073431466</v>
      </c>
      <c r="AX19" s="0" t="n">
        <v>0.695652173913043</v>
      </c>
      <c r="AY19" s="0" t="n">
        <v>0.00370589979246961</v>
      </c>
      <c r="AZ19" s="0" t="n">
        <v>0.0320880128352051</v>
      </c>
      <c r="BA19" s="0" t="n">
        <v>1.11111111111111</v>
      </c>
      <c r="BB19" s="0" t="n">
        <v>0.00142522215650364</v>
      </c>
      <c r="BC19" s="0" t="n">
        <v>0.0447027268663388</v>
      </c>
      <c r="BD19" s="0" t="n">
        <v>0.0597014925373134</v>
      </c>
      <c r="BE19" s="0" t="n">
        <v>0</v>
      </c>
      <c r="BF19" s="0" t="n">
        <v>0.00503898917877074</v>
      </c>
      <c r="BG19" s="0" t="n">
        <v>0.0311623558741041</v>
      </c>
      <c r="BH19" s="0" t="n">
        <v>0</v>
      </c>
      <c r="BI19" s="0" t="n">
        <v>0.0129198966408269</v>
      </c>
      <c r="BJ19" s="0" t="n">
        <v>0.000733218462440884</v>
      </c>
      <c r="BK19" s="0" t="n">
        <v>0.00334671221382622</v>
      </c>
      <c r="BL19" s="0" t="n">
        <v>0.17611835153223</v>
      </c>
      <c r="BM19" s="0" t="n">
        <v>0</v>
      </c>
      <c r="BN19" s="0" t="n">
        <v>0.0374882849109653</v>
      </c>
      <c r="BO19" s="0" t="n">
        <v>0</v>
      </c>
      <c r="BP19" s="0" t="n">
        <v>0</v>
      </c>
      <c r="BQ19" s="0" t="n">
        <v>0.0301659125188537</v>
      </c>
      <c r="BR19" s="0" t="n">
        <v>0</v>
      </c>
      <c r="BS19" s="0" t="n">
        <v>0.0117265371535785</v>
      </c>
      <c r="BT19" s="0" t="n">
        <v>0.00140575798470535</v>
      </c>
      <c r="BU19" s="0" t="n">
        <v>0</v>
      </c>
      <c r="BV19" s="0" t="n">
        <v>0.0440140845070423</v>
      </c>
      <c r="BW19" s="0" t="n">
        <v>0.0305296901236452</v>
      </c>
      <c r="BX19" s="0" t="n">
        <v>0</v>
      </c>
      <c r="BY19" s="0" t="n">
        <v>0</v>
      </c>
      <c r="BZ19" s="0" t="n">
        <v>0.511613629387087</v>
      </c>
      <c r="CA19" s="0" t="n">
        <v>0</v>
      </c>
      <c r="CB19" s="0" t="n">
        <v>0</v>
      </c>
      <c r="CC19" s="0" t="n">
        <v>0.020951915354262</v>
      </c>
      <c r="CD19" s="0" t="n">
        <v>0.104629871828407</v>
      </c>
      <c r="CE19" s="0" t="n">
        <v>0.00433331888893704</v>
      </c>
    </row>
    <row r="20" customFormat="false" ht="12.75" hidden="false" customHeight="false" outlineLevel="0" collapsed="false">
      <c r="A20" s="0" t="s">
        <v>39</v>
      </c>
      <c r="B20" s="0" t="n">
        <v>1</v>
      </c>
      <c r="C20" s="0" t="n">
        <v>1</v>
      </c>
      <c r="D20" s="0" t="n">
        <v>0.046432440798638</v>
      </c>
      <c r="E20" s="0" t="n">
        <v>0.108831939484476</v>
      </c>
      <c r="F20" s="0" t="n">
        <v>0.00882482718046772</v>
      </c>
      <c r="G20" s="0" t="n">
        <v>0.00174108347624727</v>
      </c>
      <c r="H20" s="0" t="n">
        <v>0.0775240026238893</v>
      </c>
      <c r="I20" s="0" t="n">
        <v>0.0573969090353085</v>
      </c>
      <c r="J20" s="0" t="n">
        <v>0</v>
      </c>
      <c r="K20" s="0" t="n">
        <v>0.0156758239604969</v>
      </c>
      <c r="L20" s="0" t="n">
        <v>0.0792811839323467</v>
      </c>
      <c r="M20" s="0" t="n">
        <v>0.00616636862551643</v>
      </c>
      <c r="N20" s="0" t="n">
        <v>0.0011738145451273</v>
      </c>
      <c r="O20" s="0" t="n">
        <v>0.0777314843604253</v>
      </c>
      <c r="P20" s="0" t="n">
        <v>0</v>
      </c>
      <c r="Q20" s="0" t="n">
        <v>0.00105407399599452</v>
      </c>
      <c r="R20" s="0" t="n">
        <v>0.0200914159425385</v>
      </c>
      <c r="S20" s="0" t="n">
        <v>0.0735091426996233</v>
      </c>
      <c r="T20" s="0" t="n">
        <v>0.00837427422956677</v>
      </c>
      <c r="U20" s="0" t="n">
        <v>0.00858726012166792</v>
      </c>
      <c r="V20" s="0" t="n">
        <v>0.00989631302961769</v>
      </c>
      <c r="W20" s="0" t="n">
        <v>0.138913005730161</v>
      </c>
      <c r="X20" s="0" t="n">
        <v>0.00297964899734811</v>
      </c>
      <c r="Y20" s="0" t="n">
        <v>0.0521625733536188</v>
      </c>
      <c r="Z20" s="0" t="n">
        <v>0.0648340248962656</v>
      </c>
      <c r="AA20" s="0" t="n">
        <v>0.00273313654750191</v>
      </c>
      <c r="AB20" s="0" t="n">
        <v>0.00574712643678161</v>
      </c>
      <c r="AC20" s="0" t="n">
        <v>0.0337167047540554</v>
      </c>
      <c r="AD20" s="0" t="n">
        <v>0.000668703984807045</v>
      </c>
      <c r="AE20" s="0" t="n">
        <v>0</v>
      </c>
      <c r="AF20" s="0" t="n">
        <v>0.763358778625954</v>
      </c>
      <c r="AG20" s="0" t="n">
        <v>0.171101805574317</v>
      </c>
      <c r="AH20" s="0" t="n">
        <v>0</v>
      </c>
      <c r="AI20" s="0" t="n">
        <v>0.0210039907582441</v>
      </c>
      <c r="AJ20" s="0" t="n">
        <v>0</v>
      </c>
      <c r="AK20" s="0" t="n">
        <v>0.0348177291877024</v>
      </c>
      <c r="AL20" s="0" t="n">
        <v>0.000622764276248269</v>
      </c>
      <c r="AM20" s="0" t="n">
        <v>0</v>
      </c>
      <c r="AN20" s="0" t="n">
        <v>0.0231240605850387</v>
      </c>
      <c r="AO20" s="0" t="n">
        <v>0.00304242663948766</v>
      </c>
      <c r="AP20" s="0" t="n">
        <v>0.0461840434130008</v>
      </c>
      <c r="AQ20" s="0" t="n">
        <v>0.0356023924807747</v>
      </c>
      <c r="AR20" s="0" t="n">
        <v>0.05009183503089</v>
      </c>
      <c r="AS20" s="0" t="n">
        <v>1.18217054263566</v>
      </c>
      <c r="AT20" s="0" t="n">
        <v>0.000994520193732534</v>
      </c>
      <c r="AU20" s="0" t="n">
        <v>0.000336038442797856</v>
      </c>
      <c r="AV20" s="0" t="n">
        <v>0.109729334308705</v>
      </c>
      <c r="AW20" s="0" t="n">
        <v>0.0489729669222589</v>
      </c>
      <c r="AX20" s="0" t="n">
        <v>0</v>
      </c>
      <c r="AY20" s="0" t="n">
        <v>0</v>
      </c>
      <c r="AZ20" s="0" t="n">
        <v>0.0825120330048132</v>
      </c>
      <c r="BA20" s="0" t="n">
        <v>0</v>
      </c>
      <c r="BB20" s="0" t="n">
        <v>0</v>
      </c>
      <c r="BC20" s="0" t="n">
        <v>0.0447027268663388</v>
      </c>
      <c r="BD20" s="0" t="n">
        <v>0.119402985074627</v>
      </c>
      <c r="BE20" s="0" t="n">
        <v>0</v>
      </c>
      <c r="BF20" s="0" t="n">
        <v>0.00881823106284879</v>
      </c>
      <c r="BG20" s="0" t="n">
        <v>0.0934870676223123</v>
      </c>
      <c r="BH20" s="0" t="n">
        <v>0.010495382031906</v>
      </c>
      <c r="BI20" s="0" t="n">
        <v>0.0193798449612403</v>
      </c>
      <c r="BJ20" s="0" t="n">
        <v>0.0410602338966895</v>
      </c>
      <c r="BK20" s="0" t="n">
        <v>0.00454196657590702</v>
      </c>
      <c r="BL20" s="0" t="n">
        <v>0</v>
      </c>
      <c r="BM20" s="0" t="n">
        <v>0.00104459370527833</v>
      </c>
      <c r="BN20" s="0" t="n">
        <v>0.187441424554827</v>
      </c>
      <c r="BO20" s="0" t="n">
        <v>0.032478077297824</v>
      </c>
      <c r="BP20" s="0" t="n">
        <v>0.00334336342360415</v>
      </c>
      <c r="BQ20" s="0" t="n">
        <v>0.0201106083459025</v>
      </c>
      <c r="BR20" s="0" t="n">
        <v>0.00136652158762478</v>
      </c>
      <c r="BS20" s="0" t="n">
        <v>0</v>
      </c>
      <c r="BT20" s="0" t="n">
        <v>0.00140575798470535</v>
      </c>
      <c r="BU20" s="0" t="n">
        <v>0</v>
      </c>
      <c r="BV20" s="0" t="n">
        <v>0</v>
      </c>
      <c r="BW20" s="0" t="n">
        <v>0.503739887040147</v>
      </c>
      <c r="BX20" s="0" t="n">
        <v>0</v>
      </c>
      <c r="BY20" s="0" t="n">
        <v>0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0</v>
      </c>
      <c r="CE20" s="0" t="n">
        <v>0.0346665511114963</v>
      </c>
    </row>
    <row r="21" customFormat="false" ht="12.75" hidden="false" customHeight="false" outlineLevel="0" collapsed="false">
      <c r="A21" s="0" t="s">
        <v>40</v>
      </c>
      <c r="B21" s="0" t="n">
        <v>1</v>
      </c>
      <c r="C21" s="0" t="n">
        <v>1</v>
      </c>
      <c r="D21" s="0" t="n">
        <v>0</v>
      </c>
      <c r="E21" s="0" t="n">
        <v>0.000827619311669018</v>
      </c>
      <c r="F21" s="0" t="n">
        <v>0</v>
      </c>
      <c r="G21" s="0" t="n">
        <v>0</v>
      </c>
      <c r="H21" s="0" t="n">
        <v>0</v>
      </c>
      <c r="I21" s="0" t="n">
        <v>0.00440222194591652</v>
      </c>
      <c r="J21" s="0" t="n">
        <v>0</v>
      </c>
      <c r="K21" s="0" t="n">
        <v>0</v>
      </c>
      <c r="L21" s="0" t="n">
        <v>0.0132135306553911</v>
      </c>
      <c r="M21" s="0" t="n">
        <v>0</v>
      </c>
      <c r="N21" s="0" t="n">
        <v>0</v>
      </c>
      <c r="O21" s="0" t="n">
        <v>0.00310925937441701</v>
      </c>
      <c r="P21" s="0" t="n">
        <v>0.035778175313059</v>
      </c>
      <c r="Q21" s="0" t="n">
        <v>0.000150581999427788</v>
      </c>
      <c r="R21" s="0" t="n">
        <v>0.0853885177557888</v>
      </c>
      <c r="S21" s="0" t="n">
        <v>0</v>
      </c>
      <c r="T21" s="0" t="n">
        <v>0</v>
      </c>
      <c r="U21" s="0" t="n">
        <v>0.00836127959215034</v>
      </c>
      <c r="V21" s="0" t="n">
        <v>0.000791705042369415</v>
      </c>
      <c r="W21" s="0" t="n">
        <v>0</v>
      </c>
      <c r="X21" s="0" t="n">
        <v>0</v>
      </c>
      <c r="Y21" s="0" t="n">
        <v>0.0326016083460117</v>
      </c>
      <c r="Z21" s="0" t="n">
        <v>0.0194502074688797</v>
      </c>
      <c r="AA21" s="0" t="n">
        <v>0</v>
      </c>
      <c r="AB21" s="0" t="n">
        <v>0</v>
      </c>
      <c r="AC21" s="0" t="n">
        <v>0.00749260105645675</v>
      </c>
      <c r="AD21" s="0" t="n">
        <v>0.00267481593922818</v>
      </c>
      <c r="AE21" s="0" t="n">
        <v>0.00207000765902834</v>
      </c>
      <c r="AF21" s="0" t="n">
        <v>0.054525627044711</v>
      </c>
      <c r="AG21" s="0" t="n">
        <v>0.000562834886757621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.119819846750167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.0427228709769297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.0118934348239772</v>
      </c>
      <c r="AX21" s="0" t="n">
        <v>0</v>
      </c>
      <c r="AY21" s="0" t="n">
        <v>0</v>
      </c>
      <c r="AZ21" s="0" t="n">
        <v>0.00458400183360073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.149909928068429</v>
      </c>
      <c r="BG21" s="0" t="n">
        <v>0</v>
      </c>
      <c r="BH21" s="0" t="n">
        <v>0</v>
      </c>
      <c r="BI21" s="0" t="n">
        <v>0</v>
      </c>
      <c r="BJ21" s="0" t="n">
        <v>0.00146643692488177</v>
      </c>
      <c r="BK21" s="0" t="n">
        <v>0.00286861046899391</v>
      </c>
      <c r="BL21" s="0" t="n">
        <v>0</v>
      </c>
      <c r="BM21" s="0" t="n">
        <v>0.00104459370527833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.00140575798470535</v>
      </c>
      <c r="BU21" s="0" t="n">
        <v>0</v>
      </c>
      <c r="BV21" s="0" t="n">
        <v>0</v>
      </c>
      <c r="BW21" s="0" t="n">
        <v>0</v>
      </c>
      <c r="BX21" s="0" t="n">
        <v>0</v>
      </c>
      <c r="BY21" s="0" t="n">
        <v>0</v>
      </c>
      <c r="BZ21" s="0" t="n">
        <v>0.0102322725877417</v>
      </c>
      <c r="CA21" s="0" t="n">
        <v>0</v>
      </c>
      <c r="CB21" s="0" t="n">
        <v>0</v>
      </c>
      <c r="CC21" s="0" t="n">
        <v>0.00349198589237699</v>
      </c>
      <c r="CD21" s="0" t="n">
        <v>0.496991891184933</v>
      </c>
      <c r="CE21" s="0" t="n">
        <v>0.0519998266672444</v>
      </c>
    </row>
    <row r="22" customFormat="false" ht="12.75" hidden="false" customHeight="false" outlineLevel="0" collapsed="false">
      <c r="A22" s="0" t="s">
        <v>41</v>
      </c>
      <c r="B22" s="0" t="n">
        <v>1</v>
      </c>
      <c r="C22" s="0" t="n">
        <v>1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.00890525813486929</v>
      </c>
      <c r="J22" s="0" t="n">
        <v>0</v>
      </c>
      <c r="K22" s="0" t="n">
        <v>0.00391895599012423</v>
      </c>
      <c r="L22" s="0" t="n">
        <v>0.0264270613107822</v>
      </c>
      <c r="M22" s="0" t="n">
        <v>0.00616636862551643</v>
      </c>
      <c r="N22" s="0" t="n">
        <v>0</v>
      </c>
      <c r="O22" s="0" t="n">
        <v>0.00310925937441701</v>
      </c>
      <c r="P22" s="0" t="n">
        <v>0</v>
      </c>
      <c r="Q22" s="0" t="n">
        <v>0.000602327997711154</v>
      </c>
      <c r="R22" s="0" t="n">
        <v>0</v>
      </c>
      <c r="S22" s="0" t="n">
        <v>0</v>
      </c>
      <c r="T22" s="0" t="n">
        <v>0</v>
      </c>
      <c r="U22" s="0" t="n">
        <v>0.00429363006083396</v>
      </c>
      <c r="V22" s="0" t="n">
        <v>0.000263901680789805</v>
      </c>
      <c r="W22" s="0" t="n">
        <v>0</v>
      </c>
      <c r="X22" s="0" t="n">
        <v>0</v>
      </c>
      <c r="Y22" s="0" t="n">
        <v>0.00869376222560313</v>
      </c>
      <c r="Z22" s="0" t="n">
        <v>0</v>
      </c>
      <c r="AA22" s="0" t="n">
        <v>0.00546627309500383</v>
      </c>
      <c r="AB22" s="0" t="n">
        <v>0</v>
      </c>
      <c r="AC22" s="0" t="n">
        <v>0.00749260105645675</v>
      </c>
      <c r="AD22" s="0" t="n">
        <v>0.000668703984807045</v>
      </c>
      <c r="AE22" s="0" t="n">
        <v>0</v>
      </c>
      <c r="AF22" s="0" t="n">
        <v>0</v>
      </c>
      <c r="AG22" s="0" t="n">
        <v>0.000844252330136431</v>
      </c>
      <c r="AH22" s="0" t="n">
        <v>0</v>
      </c>
      <c r="AI22" s="0" t="n">
        <v>0</v>
      </c>
      <c r="AJ22" s="0" t="n">
        <v>0.00017687219215395</v>
      </c>
      <c r="AK22" s="0" t="n">
        <v>0</v>
      </c>
      <c r="AL22" s="0" t="n">
        <v>0.00099642284199723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.0193798449612403</v>
      </c>
      <c r="AT22" s="0" t="n">
        <v>0</v>
      </c>
      <c r="AU22" s="0" t="n">
        <v>0</v>
      </c>
      <c r="AV22" s="0" t="n">
        <v>0</v>
      </c>
      <c r="AW22" s="0" t="n">
        <v>0.024836290367717</v>
      </c>
      <c r="AX22" s="0" t="n">
        <v>0</v>
      </c>
      <c r="AY22" s="0" t="n">
        <v>0.00370589979246961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.00513252923708619</v>
      </c>
      <c r="BK22" s="0" t="n">
        <v>0.000239050872416159</v>
      </c>
      <c r="BL22" s="0" t="n">
        <v>0</v>
      </c>
      <c r="BM22" s="0" t="n">
        <v>0.000261148426319583</v>
      </c>
      <c r="BN22" s="0" t="n">
        <v>0</v>
      </c>
      <c r="BO22" s="0" t="n">
        <v>0</v>
      </c>
      <c r="BP22" s="0" t="n">
        <v>0</v>
      </c>
      <c r="BQ22" s="0" t="n">
        <v>0.0402212166918049</v>
      </c>
      <c r="BR22" s="0" t="n">
        <v>0.00068326079381239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.0152648450618226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  <c r="CD22" s="0" t="n">
        <v>0</v>
      </c>
      <c r="CE22" s="0" t="n">
        <v>0</v>
      </c>
    </row>
    <row r="23" customFormat="false" ht="12.75" hidden="false" customHeight="false" outlineLevel="0" collapsed="false">
      <c r="A23" s="0" t="s">
        <v>42</v>
      </c>
      <c r="B23" s="0" t="n">
        <v>1</v>
      </c>
      <c r="C23" s="0" t="n">
        <v>1</v>
      </c>
      <c r="D23" s="0" t="n">
        <v>0</v>
      </c>
      <c r="E23" s="0" t="n">
        <v>0.00206904827917255</v>
      </c>
      <c r="F23" s="0" t="n">
        <v>0</v>
      </c>
      <c r="G23" s="0" t="n">
        <v>0</v>
      </c>
      <c r="H23" s="0" t="n">
        <v>0</v>
      </c>
      <c r="I23" s="0" t="n">
        <v>0.0303114824062344</v>
      </c>
      <c r="J23" s="0" t="n">
        <v>0.140646976090014</v>
      </c>
      <c r="K23" s="0" t="n">
        <v>0.0117568679703727</v>
      </c>
      <c r="L23" s="0" t="n">
        <v>0.0396405919661734</v>
      </c>
      <c r="M23" s="0" t="n">
        <v>0.043164580378615</v>
      </c>
      <c r="N23" s="0" t="n">
        <v>0</v>
      </c>
      <c r="O23" s="0" t="n">
        <v>0.00310925937441701</v>
      </c>
      <c r="P23" s="0" t="n">
        <v>0</v>
      </c>
      <c r="Q23" s="0" t="n">
        <v>0.00271047598970019</v>
      </c>
      <c r="R23" s="0" t="n">
        <v>0.00502285398563464</v>
      </c>
      <c r="S23" s="0" t="n">
        <v>0</v>
      </c>
      <c r="T23" s="0" t="n">
        <v>0.0167485484591335</v>
      </c>
      <c r="U23" s="0" t="n">
        <v>0.0178524618318886</v>
      </c>
      <c r="V23" s="0" t="n">
        <v>0.000791705042369415</v>
      </c>
      <c r="W23" s="0" t="n">
        <v>0</v>
      </c>
      <c r="X23" s="0" t="n">
        <v>0.00595929799469623</v>
      </c>
      <c r="Y23" s="0" t="n">
        <v>0.019560965007607</v>
      </c>
      <c r="Z23" s="0" t="n">
        <v>0.0129668049792531</v>
      </c>
      <c r="AA23" s="0" t="n">
        <v>0</v>
      </c>
      <c r="AB23" s="0" t="n">
        <v>0</v>
      </c>
      <c r="AC23" s="0" t="n">
        <v>0</v>
      </c>
      <c r="AD23" s="0" t="n">
        <v>0.000668703984807045</v>
      </c>
      <c r="AE23" s="0" t="n">
        <v>0.00103500382951417</v>
      </c>
      <c r="AF23" s="0" t="n">
        <v>0</v>
      </c>
      <c r="AG23" s="0" t="n">
        <v>0.00140708721689405</v>
      </c>
      <c r="AH23" s="0" t="n">
        <v>0</v>
      </c>
      <c r="AI23" s="0" t="n">
        <v>0.0630119722747322</v>
      </c>
      <c r="AJ23" s="0" t="n">
        <v>0.00229933849800134</v>
      </c>
      <c r="AK23" s="0" t="n">
        <v>0</v>
      </c>
      <c r="AL23" s="0" t="n">
        <v>0.00186829282874481</v>
      </c>
      <c r="AM23" s="0" t="n">
        <v>0</v>
      </c>
      <c r="AN23" s="0" t="n">
        <v>0.0231240605850387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.0182882223847842</v>
      </c>
      <c r="AW23" s="0" t="n">
        <v>0.0647142777186993</v>
      </c>
      <c r="AX23" s="0" t="n">
        <v>0</v>
      </c>
      <c r="AY23" s="0" t="n">
        <v>0.00370589979246961</v>
      </c>
      <c r="AZ23" s="0" t="n">
        <v>0.0275040110016044</v>
      </c>
      <c r="BA23" s="0" t="n">
        <v>0.185185185185185</v>
      </c>
      <c r="BB23" s="0" t="n">
        <v>0</v>
      </c>
      <c r="BC23" s="0" t="n">
        <v>0.0894054537326777</v>
      </c>
      <c r="BD23" s="0" t="n">
        <v>0</v>
      </c>
      <c r="BE23" s="0" t="n">
        <v>0</v>
      </c>
      <c r="BF23" s="0" t="n">
        <v>0.00377924188407805</v>
      </c>
      <c r="BG23" s="0" t="n">
        <v>0</v>
      </c>
      <c r="BH23" s="0" t="n">
        <v>0</v>
      </c>
      <c r="BI23" s="0" t="n">
        <v>0.0129198966408269</v>
      </c>
      <c r="BJ23" s="0" t="n">
        <v>0.0131979323239359</v>
      </c>
      <c r="BK23" s="0" t="n">
        <v>0.000478101744832318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.0201106083459025</v>
      </c>
      <c r="BR23" s="0" t="n">
        <v>0.00204978238143717</v>
      </c>
      <c r="BS23" s="0" t="n">
        <v>0</v>
      </c>
      <c r="BT23" s="0" t="n">
        <v>0</v>
      </c>
      <c r="BU23" s="0" t="n">
        <v>0.00184508653455847</v>
      </c>
      <c r="BV23" s="0" t="n">
        <v>0.0440140845070423</v>
      </c>
      <c r="BW23" s="0" t="n">
        <v>0.0152648450618226</v>
      </c>
      <c r="BX23" s="0" t="n">
        <v>0.0032376461723664</v>
      </c>
      <c r="BY23" s="0" t="n">
        <v>0</v>
      </c>
      <c r="BZ23" s="0" t="n">
        <v>0.0102322725877417</v>
      </c>
      <c r="CA23" s="0" t="n">
        <v>0</v>
      </c>
      <c r="CB23" s="0" t="n">
        <v>0</v>
      </c>
      <c r="CC23" s="0" t="n">
        <v>0</v>
      </c>
      <c r="CD23" s="0" t="n">
        <v>0.0174383119714012</v>
      </c>
      <c r="CE23" s="0" t="n">
        <v>0</v>
      </c>
    </row>
    <row r="24" customFormat="false" ht="12.75" hidden="false" customHeight="false" outlineLevel="0" collapsed="false">
      <c r="A24" s="0" t="s">
        <v>43</v>
      </c>
      <c r="B24" s="0" t="n">
        <v>1</v>
      </c>
      <c r="C24" s="0" t="n">
        <v>1</v>
      </c>
      <c r="D24" s="0" t="n">
        <v>0.263117164525615</v>
      </c>
      <c r="E24" s="0" t="n">
        <v>0.00496571587001411</v>
      </c>
      <c r="F24" s="0" t="n">
        <v>0.0647153993234299</v>
      </c>
      <c r="G24" s="0" t="n">
        <v>0.00174108347624727</v>
      </c>
      <c r="H24" s="0" t="n">
        <v>0.0119267696344445</v>
      </c>
      <c r="I24" s="0" t="n">
        <v>0.0514824734438481</v>
      </c>
      <c r="J24" s="0" t="n">
        <v>0.562587904360056</v>
      </c>
      <c r="K24" s="0" t="n">
        <v>0.0960144217580437</v>
      </c>
      <c r="L24" s="0" t="n">
        <v>0.396405919661734</v>
      </c>
      <c r="M24" s="0" t="n">
        <v>0.157242399950669</v>
      </c>
      <c r="N24" s="0" t="n">
        <v>0.000391271515042433</v>
      </c>
      <c r="O24" s="0" t="n">
        <v>0.0808407437348424</v>
      </c>
      <c r="P24" s="0" t="n">
        <v>0.035778175313059</v>
      </c>
      <c r="Q24" s="0" t="n">
        <v>0.00195756599256125</v>
      </c>
      <c r="R24" s="0" t="n">
        <v>0.0652971018132503</v>
      </c>
      <c r="S24" s="0" t="n">
        <v>0.101075071211982</v>
      </c>
      <c r="T24" s="0" t="n">
        <v>0</v>
      </c>
      <c r="U24" s="0" t="n">
        <v>0.0169485397138183</v>
      </c>
      <c r="V24" s="0" t="n">
        <v>0.00448632857342668</v>
      </c>
      <c r="W24" s="0" t="n">
        <v>0.0520923771488106</v>
      </c>
      <c r="X24" s="0" t="n">
        <v>0.0148982449867406</v>
      </c>
      <c r="Y24" s="0" t="n">
        <v>0.267333188437296</v>
      </c>
      <c r="Z24" s="0" t="n">
        <v>0.00648340248962656</v>
      </c>
      <c r="AA24" s="0" t="n">
        <v>0.00273313654750191</v>
      </c>
      <c r="AB24" s="0" t="n">
        <v>0.0402298850574713</v>
      </c>
      <c r="AC24" s="0" t="n">
        <v>0.0524482073951972</v>
      </c>
      <c r="AD24" s="0" t="n">
        <v>0.00869315180249159</v>
      </c>
      <c r="AE24" s="0" t="n">
        <v>0.113850421246559</v>
      </c>
      <c r="AF24" s="0" t="n">
        <v>0.054525627044711</v>
      </c>
      <c r="AG24" s="0" t="n">
        <v>0.0135080372821829</v>
      </c>
      <c r="AH24" s="0" t="n">
        <v>0</v>
      </c>
      <c r="AI24" s="0" t="n">
        <v>0.126023944549464</v>
      </c>
      <c r="AJ24" s="0" t="n">
        <v>0.0010612331529237</v>
      </c>
      <c r="AK24" s="0" t="n">
        <v>0.0417812750252429</v>
      </c>
      <c r="AL24" s="0" t="n">
        <v>0.00871869986747576</v>
      </c>
      <c r="AM24" s="0" t="n">
        <v>0.00255695619934031</v>
      </c>
      <c r="AN24" s="0" t="n">
        <v>0.127182333217713</v>
      </c>
      <c r="AO24" s="0" t="n">
        <v>0.00608485327897531</v>
      </c>
      <c r="AP24" s="0" t="n">
        <v>0</v>
      </c>
      <c r="AQ24" s="0" t="n">
        <v>0.0356023924807747</v>
      </c>
      <c r="AR24" s="0" t="n">
        <v>0.10018367006178</v>
      </c>
      <c r="AS24" s="0" t="n">
        <v>0</v>
      </c>
      <c r="AT24" s="0" t="n">
        <v>0</v>
      </c>
      <c r="AU24" s="0" t="n">
        <v>0.00201623065678714</v>
      </c>
      <c r="AV24" s="0" t="n">
        <v>0.0182882223847842</v>
      </c>
      <c r="AW24" s="0" t="n">
        <v>0.0615660155594112</v>
      </c>
      <c r="AX24" s="0" t="n">
        <v>0.173913043478261</v>
      </c>
      <c r="AY24" s="0" t="n">
        <v>0.0555884968870442</v>
      </c>
      <c r="AZ24" s="0" t="n">
        <v>0.0550080220032088</v>
      </c>
      <c r="BA24" s="0" t="n">
        <v>0.740740740740741</v>
      </c>
      <c r="BB24" s="0" t="n">
        <v>0</v>
      </c>
      <c r="BC24" s="0" t="n">
        <v>0.223513634331694</v>
      </c>
      <c r="BD24" s="0" t="n">
        <v>0</v>
      </c>
      <c r="BE24" s="0" t="n">
        <v>0</v>
      </c>
      <c r="BF24" s="0" t="n">
        <v>0.044091155314244</v>
      </c>
      <c r="BG24" s="0" t="n">
        <v>0</v>
      </c>
      <c r="BH24" s="0" t="n">
        <v>0</v>
      </c>
      <c r="BI24" s="0" t="n">
        <v>0.148578811369509</v>
      </c>
      <c r="BJ24" s="0" t="n">
        <v>0.00659896616196796</v>
      </c>
      <c r="BK24" s="0" t="n">
        <v>0.0274908503278583</v>
      </c>
      <c r="BL24" s="0" t="n">
        <v>0</v>
      </c>
      <c r="BM24" s="0" t="n">
        <v>0.00417837482111333</v>
      </c>
      <c r="BN24" s="0" t="n">
        <v>0</v>
      </c>
      <c r="BO24" s="0" t="n">
        <v>0.032478077297824</v>
      </c>
      <c r="BP24" s="0" t="n">
        <v>0.0133734536944166</v>
      </c>
      <c r="BQ24" s="0" t="n">
        <v>0.49270990447461</v>
      </c>
      <c r="BR24" s="0" t="n">
        <v>0.0232308669896213</v>
      </c>
      <c r="BS24" s="0" t="n">
        <v>0.0547238400500332</v>
      </c>
      <c r="BT24" s="0" t="n">
        <v>0</v>
      </c>
      <c r="BU24" s="0" t="n">
        <v>0</v>
      </c>
      <c r="BV24" s="0" t="n">
        <v>0</v>
      </c>
      <c r="BW24" s="0" t="n">
        <v>0.366356281483743</v>
      </c>
      <c r="BX24" s="0" t="n">
        <v>0.00176598882129076</v>
      </c>
      <c r="BY24" s="0" t="n">
        <v>0.0297353553374963</v>
      </c>
      <c r="BZ24" s="0" t="n">
        <v>0.695794535966438</v>
      </c>
      <c r="CA24" s="0" t="n">
        <v>0.00533333333333333</v>
      </c>
      <c r="CB24" s="0" t="n">
        <v>0</v>
      </c>
      <c r="CC24" s="0" t="n">
        <v>0.0419038307085239</v>
      </c>
      <c r="CD24" s="0" t="n">
        <v>0.863196442584358</v>
      </c>
      <c r="CE24" s="0" t="n">
        <v>0.0129999566668111</v>
      </c>
    </row>
    <row r="25" customFormat="false" ht="12.75" hidden="false" customHeight="false" outlineLevel="0" collapsed="false">
      <c r="A25" s="0" t="s">
        <v>44</v>
      </c>
      <c r="B25" s="0" t="n">
        <v>1</v>
      </c>
      <c r="C25" s="0" t="n">
        <v>1</v>
      </c>
      <c r="D25" s="0" t="n">
        <v>0.123819842129701</v>
      </c>
      <c r="E25" s="0" t="n">
        <v>0.0045519062141796</v>
      </c>
      <c r="F25" s="0" t="n">
        <v>0.0205912634210913</v>
      </c>
      <c r="G25" s="0" t="n">
        <v>0</v>
      </c>
      <c r="H25" s="0" t="n">
        <v>0.0119267696344445</v>
      </c>
      <c r="I25" s="0" t="n">
        <v>0.048256417666688</v>
      </c>
      <c r="J25" s="0" t="n">
        <v>0.70323488045007</v>
      </c>
      <c r="K25" s="0" t="n">
        <v>0.0646627738370498</v>
      </c>
      <c r="L25" s="0" t="n">
        <v>0.251057082452431</v>
      </c>
      <c r="M25" s="0" t="n">
        <v>0.104828266633779</v>
      </c>
      <c r="N25" s="0" t="n">
        <v>0</v>
      </c>
      <c r="O25" s="0" t="n">
        <v>0.0466388906162552</v>
      </c>
      <c r="P25" s="0" t="n">
        <v>0.143112701252236</v>
      </c>
      <c r="Q25" s="0" t="n">
        <v>0.00090349199656673</v>
      </c>
      <c r="R25" s="0" t="n">
        <v>0.0452056858707117</v>
      </c>
      <c r="S25" s="0" t="n">
        <v>0.0275659285123587</v>
      </c>
      <c r="T25" s="0" t="n">
        <v>0.0139571237159446</v>
      </c>
      <c r="U25" s="0" t="n">
        <v>0.0169485397138183</v>
      </c>
      <c r="V25" s="0" t="n">
        <v>0.00435437773303178</v>
      </c>
      <c r="W25" s="0" t="n">
        <v>0.0173641257162702</v>
      </c>
      <c r="X25" s="0" t="n">
        <v>0.0119185959893925</v>
      </c>
      <c r="Y25" s="0" t="n">
        <v>0.223864377309281</v>
      </c>
      <c r="Z25" s="0" t="n">
        <v>0.00648340248962656</v>
      </c>
      <c r="AA25" s="0" t="n">
        <v>0.0109325461900077</v>
      </c>
      <c r="AB25" s="0" t="n">
        <v>0.028735632183908</v>
      </c>
      <c r="AC25" s="0" t="n">
        <v>0.0449556063387405</v>
      </c>
      <c r="AD25" s="0" t="n">
        <v>0.0120366717265268</v>
      </c>
      <c r="AE25" s="0" t="n">
        <v>0.073485271895506</v>
      </c>
      <c r="AF25" s="0" t="n">
        <v>0</v>
      </c>
      <c r="AG25" s="0" t="n">
        <v>0.0123823675086677</v>
      </c>
      <c r="AH25" s="0" t="n">
        <v>0</v>
      </c>
      <c r="AI25" s="0" t="n">
        <v>0.10501995379122</v>
      </c>
      <c r="AJ25" s="0" t="n">
        <v>0.00194559411369344</v>
      </c>
      <c r="AK25" s="0" t="n">
        <v>0.0452630479440131</v>
      </c>
      <c r="AL25" s="0" t="n">
        <v>0.00411024422323857</v>
      </c>
      <c r="AM25" s="0" t="n">
        <v>0.00255695619934031</v>
      </c>
      <c r="AN25" s="0" t="n">
        <v>0.0578101514625968</v>
      </c>
      <c r="AO25" s="0" t="n">
        <v>0.00304242663948766</v>
      </c>
      <c r="AP25" s="0" t="n">
        <v>0</v>
      </c>
      <c r="AQ25" s="0" t="n">
        <v>0.0854457419538593</v>
      </c>
      <c r="AR25" s="0" t="n">
        <v>0.10018367006178</v>
      </c>
      <c r="AS25" s="0" t="n">
        <v>0</v>
      </c>
      <c r="AT25" s="0" t="n">
        <v>0</v>
      </c>
      <c r="AU25" s="0" t="n">
        <v>0.000672076885595712</v>
      </c>
      <c r="AV25" s="0" t="n">
        <v>0.0182882223847842</v>
      </c>
      <c r="AW25" s="0" t="n">
        <v>0.0556192981474226</v>
      </c>
      <c r="AX25" s="0" t="n">
        <v>0</v>
      </c>
      <c r="AY25" s="0" t="n">
        <v>0.0444707975096353</v>
      </c>
      <c r="AZ25" s="0" t="n">
        <v>0.0320880128352051</v>
      </c>
      <c r="BA25" s="0" t="n">
        <v>0.925925925925926</v>
      </c>
      <c r="BB25" s="0" t="n">
        <v>0</v>
      </c>
      <c r="BC25" s="0" t="n">
        <v>0.268216361198033</v>
      </c>
      <c r="BD25" s="0" t="n">
        <v>0</v>
      </c>
      <c r="BE25" s="0" t="n">
        <v>0</v>
      </c>
      <c r="BF25" s="0" t="n">
        <v>0.0302339350726244</v>
      </c>
      <c r="BG25" s="0" t="n">
        <v>0.0311623558741041</v>
      </c>
      <c r="BH25" s="0" t="n">
        <v>0</v>
      </c>
      <c r="BI25" s="0" t="n">
        <v>0.213178294573643</v>
      </c>
      <c r="BJ25" s="0" t="n">
        <v>0.00733218462440884</v>
      </c>
      <c r="BK25" s="0" t="n">
        <v>0.0310766134141007</v>
      </c>
      <c r="BL25" s="0" t="n">
        <v>0</v>
      </c>
      <c r="BM25" s="0" t="n">
        <v>0.00339492954215458</v>
      </c>
      <c r="BN25" s="0" t="n">
        <v>0</v>
      </c>
      <c r="BO25" s="0" t="n">
        <v>0.0974342318934719</v>
      </c>
      <c r="BP25" s="0" t="n">
        <v>0.00334336342360415</v>
      </c>
      <c r="BQ25" s="0" t="n">
        <v>0.553041729512318</v>
      </c>
      <c r="BR25" s="0" t="n">
        <v>0.0163982590514974</v>
      </c>
      <c r="BS25" s="0" t="n">
        <v>0.0664503772036118</v>
      </c>
      <c r="BT25" s="0" t="n">
        <v>0</v>
      </c>
      <c r="BU25" s="0" t="n">
        <v>0.00738034613823388</v>
      </c>
      <c r="BV25" s="0" t="n">
        <v>0</v>
      </c>
      <c r="BW25" s="0" t="n">
        <v>0.183178140741871</v>
      </c>
      <c r="BX25" s="0" t="n">
        <v>0.000882994410645381</v>
      </c>
      <c r="BY25" s="0" t="n">
        <v>0.0198235702249975</v>
      </c>
      <c r="BZ25" s="0" t="n">
        <v>0.429755448685153</v>
      </c>
      <c r="CA25" s="0" t="n">
        <v>0.008</v>
      </c>
      <c r="CB25" s="0" t="n">
        <v>0</v>
      </c>
      <c r="CC25" s="0" t="n">
        <v>0.0384118448161469</v>
      </c>
      <c r="CD25" s="0" t="n">
        <v>0.645217542941843</v>
      </c>
      <c r="CE25" s="0" t="n">
        <v>0</v>
      </c>
    </row>
    <row r="26" customFormat="false" ht="12.75" hidden="false" customHeight="false" outlineLevel="0" collapsed="false">
      <c r="A26" s="0" t="s">
        <v>45</v>
      </c>
      <c r="B26" s="0" t="n">
        <v>1</v>
      </c>
      <c r="C26" s="0" t="n">
        <v>1</v>
      </c>
      <c r="D26" s="0" t="n">
        <v>0.046432440798638</v>
      </c>
      <c r="E26" s="0" t="n">
        <v>0.410499178587833</v>
      </c>
      <c r="F26" s="0" t="n">
        <v>0.0235328724812472</v>
      </c>
      <c r="G26" s="0" t="n">
        <v>0.00435270869061817</v>
      </c>
      <c r="H26" s="0" t="n">
        <v>0.274315701592224</v>
      </c>
      <c r="I26" s="0" t="n">
        <v>12.851060397813</v>
      </c>
      <c r="J26" s="0" t="n">
        <v>0</v>
      </c>
      <c r="K26" s="0" t="n">
        <v>10.7340204569503</v>
      </c>
      <c r="L26" s="0" t="n">
        <v>2.28594080338266</v>
      </c>
      <c r="M26" s="0" t="n">
        <v>4.27329345748289</v>
      </c>
      <c r="N26" s="0" t="n">
        <v>0.00273890060529703</v>
      </c>
      <c r="O26" s="0" t="n">
        <v>0.0310925937441701</v>
      </c>
      <c r="P26" s="0" t="n">
        <v>1.23434704830054</v>
      </c>
      <c r="Q26" s="0" t="n">
        <v>0.685901007393576</v>
      </c>
      <c r="R26" s="0" t="n">
        <v>0.130594203626501</v>
      </c>
      <c r="S26" s="0" t="n">
        <v>0.661582284296609</v>
      </c>
      <c r="T26" s="0" t="n">
        <v>0.407548012505583</v>
      </c>
      <c r="U26" s="0" t="n">
        <v>8.75538963562899</v>
      </c>
      <c r="V26" s="0" t="n">
        <v>0.461564039701369</v>
      </c>
      <c r="W26" s="0" t="n">
        <v>1.14603229727383</v>
      </c>
      <c r="X26" s="0" t="n">
        <v>1.00116206310897</v>
      </c>
      <c r="Y26" s="0" t="n">
        <v>0.410780265159748</v>
      </c>
      <c r="Z26" s="0" t="n">
        <v>3.17038381742739</v>
      </c>
      <c r="AA26" s="0" t="n">
        <v>0.967530337815677</v>
      </c>
      <c r="AB26" s="0" t="n">
        <v>0.0747126436781609</v>
      </c>
      <c r="AC26" s="0" t="n">
        <v>4.86644438616866</v>
      </c>
      <c r="AD26" s="0" t="n">
        <v>0</v>
      </c>
      <c r="AE26" s="0" t="n">
        <v>0.01242004595417</v>
      </c>
      <c r="AF26" s="0" t="n">
        <v>0.109051254089422</v>
      </c>
      <c r="AG26" s="0" t="n">
        <v>0.351771804223513</v>
      </c>
      <c r="AH26" s="0" t="n">
        <v>0.0983284169124877</v>
      </c>
      <c r="AI26" s="0" t="n">
        <v>5.92312539382483</v>
      </c>
      <c r="AJ26" s="0" t="n">
        <v>0.0187484523683187</v>
      </c>
      <c r="AK26" s="0" t="n">
        <v>0.177570418857282</v>
      </c>
      <c r="AL26" s="0" t="n">
        <v>0.710449486344025</v>
      </c>
      <c r="AM26" s="0" t="n">
        <v>0</v>
      </c>
      <c r="AN26" s="0" t="n">
        <v>0</v>
      </c>
      <c r="AO26" s="0" t="n">
        <v>0.0730182393477037</v>
      </c>
      <c r="AP26" s="0" t="n">
        <v>3.47534926682831</v>
      </c>
      <c r="AQ26" s="0" t="n">
        <v>1.13215608088864</v>
      </c>
      <c r="AR26" s="0" t="n">
        <v>0.00834863917181499</v>
      </c>
      <c r="AS26" s="0" t="n">
        <v>3.00387596899225</v>
      </c>
      <c r="AT26" s="0" t="n">
        <v>0.00198904038746507</v>
      </c>
      <c r="AU26" s="0" t="n">
        <v>0</v>
      </c>
      <c r="AV26" s="0" t="n">
        <v>3.03584491587418</v>
      </c>
      <c r="AW26" s="0" t="n">
        <v>2.11493255722841</v>
      </c>
      <c r="AX26" s="0" t="n">
        <v>0</v>
      </c>
      <c r="AY26" s="0" t="n">
        <v>1.71212570412096</v>
      </c>
      <c r="AZ26" s="0" t="n">
        <v>0.0595920238368095</v>
      </c>
      <c r="BA26" s="0" t="n">
        <v>0.740740740740741</v>
      </c>
      <c r="BB26" s="0" t="n">
        <v>0.00285044431300729</v>
      </c>
      <c r="BC26" s="0" t="n">
        <v>0.178810907465355</v>
      </c>
      <c r="BD26" s="0" t="n">
        <v>0.656716417910448</v>
      </c>
      <c r="BE26" s="0" t="n">
        <v>0</v>
      </c>
      <c r="BF26" s="0" t="n">
        <v>0.0566886282611708</v>
      </c>
      <c r="BG26" s="0" t="n">
        <v>2.05671548769087</v>
      </c>
      <c r="BH26" s="0" t="n">
        <v>0.0699692135460397</v>
      </c>
      <c r="BI26" s="0" t="n">
        <v>0.0322997416020672</v>
      </c>
      <c r="BJ26" s="0" t="n">
        <v>0.146643692488177</v>
      </c>
      <c r="BK26" s="0" t="n">
        <v>0.50535354428776</v>
      </c>
      <c r="BL26" s="0" t="n">
        <v>0</v>
      </c>
      <c r="BM26" s="0" t="n">
        <v>0.0660705518588545</v>
      </c>
      <c r="BN26" s="0" t="n">
        <v>0.543580131208997</v>
      </c>
      <c r="BO26" s="0" t="n">
        <v>0</v>
      </c>
      <c r="BP26" s="0" t="n">
        <v>0.140421263791374</v>
      </c>
      <c r="BQ26" s="0" t="n">
        <v>0.392156862745098</v>
      </c>
      <c r="BR26" s="0" t="n">
        <v>0</v>
      </c>
      <c r="BS26" s="0" t="n">
        <v>0.00390884571785952</v>
      </c>
      <c r="BT26" s="0" t="n">
        <v>0.00562303193882141</v>
      </c>
      <c r="BU26" s="0" t="n">
        <v>0.616258902542529</v>
      </c>
      <c r="BV26" s="0" t="n">
        <v>0</v>
      </c>
      <c r="BW26" s="0" t="n">
        <v>4.82369103953595</v>
      </c>
      <c r="BX26" s="0" t="n">
        <v>0.00544513219897985</v>
      </c>
      <c r="BY26" s="0" t="n">
        <v>0.138764991574983</v>
      </c>
      <c r="BZ26" s="0" t="n">
        <v>1.9134349739077</v>
      </c>
      <c r="CA26" s="0" t="n">
        <v>0.00266666666666667</v>
      </c>
      <c r="CB26" s="0" t="n">
        <v>0</v>
      </c>
      <c r="CC26" s="0" t="n">
        <v>0.195551209973112</v>
      </c>
      <c r="CD26" s="0" t="n">
        <v>0.0610340918999041</v>
      </c>
      <c r="CE26" s="0" t="n">
        <v>1.17432941890194</v>
      </c>
    </row>
    <row r="27" customFormat="false" ht="12.75" hidden="false" customHeight="false" outlineLevel="0" collapsed="false">
      <c r="A27" s="0" t="s">
        <v>46</v>
      </c>
      <c r="B27" s="0" t="n">
        <v>1</v>
      </c>
      <c r="C27" s="0" t="n">
        <v>1</v>
      </c>
      <c r="D27" s="0" t="n">
        <v>0.092864881597276</v>
      </c>
      <c r="E27" s="0" t="n">
        <v>0.854516939298262</v>
      </c>
      <c r="F27" s="0" t="n">
        <v>0.182379761729666</v>
      </c>
      <c r="G27" s="0" t="n">
        <v>0.000870541738123634</v>
      </c>
      <c r="H27" s="0" t="n">
        <v>0.494960939829447</v>
      </c>
      <c r="I27" s="0" t="n">
        <v>0.270787056795384</v>
      </c>
      <c r="J27" s="0" t="n">
        <v>0</v>
      </c>
      <c r="K27" s="0" t="n">
        <v>0.0489869498765529</v>
      </c>
      <c r="L27" s="0" t="n">
        <v>0.264270613107822</v>
      </c>
      <c r="M27" s="0" t="n">
        <v>0.0863291607572301</v>
      </c>
      <c r="N27" s="0" t="n">
        <v>0.0011738145451273</v>
      </c>
      <c r="O27" s="0" t="n">
        <v>0.519246315527641</v>
      </c>
      <c r="P27" s="0" t="n">
        <v>0.0178890876565295</v>
      </c>
      <c r="Q27" s="0" t="n">
        <v>0.0530048637985815</v>
      </c>
      <c r="R27" s="0" t="n">
        <v>0.0602742478276157</v>
      </c>
      <c r="S27" s="0" t="n">
        <v>0.312413856473399</v>
      </c>
      <c r="T27" s="0" t="n">
        <v>0.0921170165252345</v>
      </c>
      <c r="U27" s="0" t="n">
        <v>0.727205343987562</v>
      </c>
      <c r="V27" s="0" t="n">
        <v>0.0522525327963814</v>
      </c>
      <c r="W27" s="0" t="n">
        <v>0.95502691439486</v>
      </c>
      <c r="X27" s="0" t="n">
        <v>0.0148982449867406</v>
      </c>
      <c r="Y27" s="0" t="n">
        <v>0.369484894588133</v>
      </c>
      <c r="Z27" s="0" t="n">
        <v>0.350103734439834</v>
      </c>
      <c r="AA27" s="0" t="n">
        <v>0.11479173499508</v>
      </c>
      <c r="AB27" s="0" t="n">
        <v>0.0517241379310345</v>
      </c>
      <c r="AC27" s="0" t="n">
        <v>0.0786723110927959</v>
      </c>
      <c r="AD27" s="0" t="n">
        <v>0.028754271346703</v>
      </c>
      <c r="AE27" s="0" t="n">
        <v>0.0476101761576518</v>
      </c>
      <c r="AF27" s="0" t="n">
        <v>0</v>
      </c>
      <c r="AG27" s="0" t="n">
        <v>0.0112566977351524</v>
      </c>
      <c r="AH27" s="0" t="n">
        <v>0</v>
      </c>
      <c r="AI27" s="0" t="n">
        <v>0.0630119722747322</v>
      </c>
      <c r="AJ27" s="0" t="n">
        <v>0.000707488768615798</v>
      </c>
      <c r="AK27" s="0" t="n">
        <v>0.473521116952752</v>
      </c>
      <c r="AL27" s="0" t="n">
        <v>0.012579838380215</v>
      </c>
      <c r="AM27" s="0" t="n">
        <v>0.00255695619934031</v>
      </c>
      <c r="AN27" s="0" t="n">
        <v>0.0809342120476356</v>
      </c>
      <c r="AO27" s="0" t="n">
        <v>0.0502000395515463</v>
      </c>
      <c r="AP27" s="0" t="n">
        <v>0.161644151945503</v>
      </c>
      <c r="AQ27" s="0" t="n">
        <v>0.128168612930789</v>
      </c>
      <c r="AR27" s="0" t="n">
        <v>0.676239772917015</v>
      </c>
      <c r="AS27" s="0" t="n">
        <v>11.9573643410853</v>
      </c>
      <c r="AT27" s="0" t="n">
        <v>0.00795616154986027</v>
      </c>
      <c r="AU27" s="0" t="n">
        <v>0.0030243459851807</v>
      </c>
      <c r="AV27" s="0" t="n">
        <v>1.66422823701536</v>
      </c>
      <c r="AW27" s="0" t="n">
        <v>0.387935859405608</v>
      </c>
      <c r="AX27" s="0" t="n">
        <v>0</v>
      </c>
      <c r="AY27" s="0" t="n">
        <v>0.00370589979246961</v>
      </c>
      <c r="AZ27" s="0" t="n">
        <v>0.531744212697685</v>
      </c>
      <c r="BA27" s="0" t="n">
        <v>2.03703703703704</v>
      </c>
      <c r="BB27" s="0" t="n">
        <v>0.012114388330281</v>
      </c>
      <c r="BC27" s="0" t="n">
        <v>0</v>
      </c>
      <c r="BD27" s="0" t="n">
        <v>0</v>
      </c>
      <c r="BE27" s="0" t="n">
        <v>0.86436170212766</v>
      </c>
      <c r="BF27" s="0" t="n">
        <v>0.0151169675363122</v>
      </c>
      <c r="BG27" s="0" t="n">
        <v>0.15581177937052</v>
      </c>
      <c r="BH27" s="0" t="n">
        <v>0.0349846067730199</v>
      </c>
      <c r="BI27" s="0" t="n">
        <v>0.568475452196382</v>
      </c>
      <c r="BJ27" s="0" t="n">
        <v>0.0469259815962166</v>
      </c>
      <c r="BK27" s="0" t="n">
        <v>0.00908393315181404</v>
      </c>
      <c r="BL27" s="0" t="n">
        <v>0</v>
      </c>
      <c r="BM27" s="0" t="n">
        <v>0.0932299881960911</v>
      </c>
      <c r="BN27" s="0" t="n">
        <v>0.412371134020619</v>
      </c>
      <c r="BO27" s="0" t="n">
        <v>0.129912309191296</v>
      </c>
      <c r="BP27" s="0" t="n">
        <v>0</v>
      </c>
      <c r="BQ27" s="0" t="n">
        <v>0.623428858722976</v>
      </c>
      <c r="BR27" s="0" t="n">
        <v>0.0498780379483045</v>
      </c>
      <c r="BS27" s="0" t="n">
        <v>2.06387053902982</v>
      </c>
      <c r="BT27" s="0" t="n">
        <v>0.00281151596941071</v>
      </c>
      <c r="BU27" s="0" t="n">
        <v>0.0276762980183771</v>
      </c>
      <c r="BV27" s="0" t="n">
        <v>0.0440140845070423</v>
      </c>
      <c r="BW27" s="0" t="n">
        <v>0.976950083956648</v>
      </c>
      <c r="BX27" s="0" t="n">
        <v>0.00176598882129076</v>
      </c>
      <c r="BY27" s="0" t="n">
        <v>0.118941421349985</v>
      </c>
      <c r="BZ27" s="0" t="n">
        <v>3.63245676864832</v>
      </c>
      <c r="CA27" s="0" t="n">
        <v>0.00266666666666667</v>
      </c>
      <c r="CB27" s="0" t="n">
        <v>0</v>
      </c>
      <c r="CC27" s="0" t="n">
        <v>0.300310786744422</v>
      </c>
      <c r="CD27" s="0" t="n">
        <v>0.226698055628215</v>
      </c>
      <c r="CE27" s="0" t="n">
        <v>0.0519998266672444</v>
      </c>
    </row>
    <row r="28" customFormat="false" ht="12.75" hidden="false" customHeight="false" outlineLevel="0" collapsed="false">
      <c r="A28" s="0" t="s">
        <v>47</v>
      </c>
      <c r="B28" s="0" t="n">
        <v>1</v>
      </c>
      <c r="C28" s="0" t="n">
        <v>1</v>
      </c>
      <c r="D28" s="0" t="n">
        <v>0.417891967187742</v>
      </c>
      <c r="E28" s="0" t="n">
        <v>3.97919365050464</v>
      </c>
      <c r="F28" s="0" t="n">
        <v>0.408883659361671</v>
      </c>
      <c r="G28" s="0" t="n">
        <v>0.0513619625492944</v>
      </c>
      <c r="H28" s="0" t="n">
        <v>0.0536704633550003</v>
      </c>
      <c r="I28" s="0" t="n">
        <v>0.145609371692033</v>
      </c>
      <c r="J28" s="0" t="n">
        <v>0.421940928270042</v>
      </c>
      <c r="K28" s="0" t="n">
        <v>0.0646627738370498</v>
      </c>
      <c r="L28" s="0" t="n">
        <v>1.74418604651163</v>
      </c>
      <c r="M28" s="0" t="n">
        <v>1.26410556823087</v>
      </c>
      <c r="N28" s="0" t="n">
        <v>0.0125206884813579</v>
      </c>
      <c r="O28" s="0" t="n">
        <v>0.404203718674212</v>
      </c>
      <c r="P28" s="0" t="n">
        <v>0.125223613595707</v>
      </c>
      <c r="Q28" s="0" t="n">
        <v>1.46922856841693</v>
      </c>
      <c r="R28" s="0" t="n">
        <v>1.39635340800643</v>
      </c>
      <c r="S28" s="0" t="n">
        <v>0.468620784710098</v>
      </c>
      <c r="T28" s="0" t="n">
        <v>0.0809513175524788</v>
      </c>
      <c r="U28" s="0" t="n">
        <v>18.2370806931275</v>
      </c>
      <c r="V28" s="0" t="n">
        <v>0.270367271969155</v>
      </c>
      <c r="W28" s="0" t="n">
        <v>3.02135787463101</v>
      </c>
      <c r="X28" s="0" t="n">
        <v>0.160901045856798</v>
      </c>
      <c r="Y28" s="0" t="n">
        <v>0.232558139534884</v>
      </c>
      <c r="Z28" s="0" t="n">
        <v>3.20280082987552</v>
      </c>
      <c r="AA28" s="0" t="n">
        <v>0.161255056302613</v>
      </c>
      <c r="AB28" s="0" t="n">
        <v>0.298850574712644</v>
      </c>
      <c r="AC28" s="0" t="n">
        <v>0.198553927996104</v>
      </c>
      <c r="AD28" s="0" t="n">
        <v>0.00200611195442114</v>
      </c>
      <c r="AE28" s="0" t="n">
        <v>2.16729801900267</v>
      </c>
      <c r="AF28" s="0" t="n">
        <v>1.09051254089422</v>
      </c>
      <c r="AG28" s="0" t="n">
        <v>0.374003782250439</v>
      </c>
      <c r="AH28" s="0" t="n">
        <v>0.688298918387414</v>
      </c>
      <c r="AI28" s="0" t="n">
        <v>0.588111741230834</v>
      </c>
      <c r="AJ28" s="0" t="n">
        <v>0.00619052672538823</v>
      </c>
      <c r="AK28" s="0" t="n">
        <v>0.0522265937815536</v>
      </c>
      <c r="AL28" s="0" t="n">
        <v>0.086688787253759</v>
      </c>
      <c r="AM28" s="0" t="n">
        <v>0.0217341276943926</v>
      </c>
      <c r="AN28" s="0" t="n">
        <v>1.91929702855821</v>
      </c>
      <c r="AO28" s="0" t="n">
        <v>0.00912727991846297</v>
      </c>
      <c r="AP28" s="0" t="n">
        <v>0.334834314744256</v>
      </c>
      <c r="AQ28" s="0" t="n">
        <v>0.220734833380803</v>
      </c>
      <c r="AR28" s="0" t="n">
        <v>1.0602771748205</v>
      </c>
      <c r="AS28" s="0" t="n">
        <v>1.0077519379845</v>
      </c>
      <c r="AT28" s="0" t="n">
        <v>0.0188958836809181</v>
      </c>
      <c r="AU28" s="0" t="n">
        <v>0.0288993060806156</v>
      </c>
      <c r="AV28" s="0" t="n">
        <v>0.329188002926116</v>
      </c>
      <c r="AW28" s="0" t="n">
        <v>0.417669446465551</v>
      </c>
      <c r="AX28" s="0" t="n">
        <v>3.30434782608696</v>
      </c>
      <c r="AY28" s="0" t="n">
        <v>0</v>
      </c>
      <c r="AZ28" s="0" t="n">
        <v>2.00779280311712</v>
      </c>
      <c r="BA28" s="0" t="n">
        <v>2.77777777777778</v>
      </c>
      <c r="BB28" s="0" t="n">
        <v>0.00213783323475547</v>
      </c>
      <c r="BC28" s="0" t="n">
        <v>0</v>
      </c>
      <c r="BD28" s="0" t="n">
        <v>0.417910447761194</v>
      </c>
      <c r="BE28" s="0" t="n">
        <v>1.80075354609929</v>
      </c>
      <c r="BF28" s="0" t="n">
        <v>0.44595054232121</v>
      </c>
      <c r="BG28" s="0" t="n">
        <v>0.15581177937052</v>
      </c>
      <c r="BH28" s="0" t="n">
        <v>0.0244892247411139</v>
      </c>
      <c r="BI28" s="0" t="n">
        <v>7.84883720930233</v>
      </c>
      <c r="BJ28" s="0" t="n">
        <v>0.814605711771822</v>
      </c>
      <c r="BK28" s="0" t="n">
        <v>0.144147676066944</v>
      </c>
      <c r="BL28" s="0" t="n">
        <v>0</v>
      </c>
      <c r="BM28" s="0" t="n">
        <v>0.174708297207801</v>
      </c>
      <c r="BN28" s="0" t="n">
        <v>6.78537956888472</v>
      </c>
      <c r="BO28" s="0" t="n">
        <v>0.48717115946736</v>
      </c>
      <c r="BP28" s="0" t="n">
        <v>0.0702106318956871</v>
      </c>
      <c r="BQ28" s="0" t="n">
        <v>1.1965811965812</v>
      </c>
      <c r="BR28" s="0" t="n">
        <v>0.320449312298011</v>
      </c>
      <c r="BS28" s="0" t="n">
        <v>65.5474338427862</v>
      </c>
      <c r="BT28" s="0" t="n">
        <v>0.0140575798470535</v>
      </c>
      <c r="BU28" s="0" t="n">
        <v>1.02033285361083</v>
      </c>
      <c r="BV28" s="0" t="n">
        <v>0.154049295774648</v>
      </c>
      <c r="BW28" s="0" t="n">
        <v>1.45016028087315</v>
      </c>
      <c r="BX28" s="0" t="n">
        <v>0.0466515380290976</v>
      </c>
      <c r="BY28" s="0" t="n">
        <v>0.0198235702249975</v>
      </c>
      <c r="BZ28" s="0" t="n">
        <v>6.67144172720761</v>
      </c>
      <c r="CA28" s="0" t="n">
        <v>0.0426666666666667</v>
      </c>
      <c r="CB28" s="0" t="n">
        <v>1.1142061281337</v>
      </c>
      <c r="CC28" s="0" t="n">
        <v>0.436498236547124</v>
      </c>
      <c r="CD28" s="0" t="n">
        <v>6.80966082483216</v>
      </c>
      <c r="CE28" s="0" t="n">
        <v>0.77566408111973</v>
      </c>
    </row>
    <row r="29" customFormat="false" ht="12.75" hidden="false" customHeight="false" outlineLevel="0" collapsed="false">
      <c r="A29" s="0" t="s">
        <v>48</v>
      </c>
      <c r="B29" s="0" t="n">
        <v>1</v>
      </c>
      <c r="C29" s="0" t="n">
        <v>1</v>
      </c>
      <c r="D29" s="0" t="n">
        <v>0.325027085590466</v>
      </c>
      <c r="E29" s="0" t="n">
        <v>45.0075934071846</v>
      </c>
      <c r="F29" s="0" t="n">
        <v>0.211795852331225</v>
      </c>
      <c r="G29" s="0" t="n">
        <v>0.0104465008574836</v>
      </c>
      <c r="H29" s="0" t="n">
        <v>2.11103822529668</v>
      </c>
      <c r="I29" s="0" t="n">
        <v>1.18715492124727</v>
      </c>
      <c r="J29" s="0" t="n">
        <v>0.562587904360056</v>
      </c>
      <c r="K29" s="0" t="n">
        <v>5.53160638006035</v>
      </c>
      <c r="L29" s="0" t="n">
        <v>5.61575052854123</v>
      </c>
      <c r="M29" s="0" t="n">
        <v>2.12123080717765</v>
      </c>
      <c r="N29" s="0" t="n">
        <v>0.0356057078688614</v>
      </c>
      <c r="O29" s="0" t="n">
        <v>2.64597972762888</v>
      </c>
      <c r="P29" s="0" t="n">
        <v>2.12880143112701</v>
      </c>
      <c r="Q29" s="0" t="n">
        <v>1.61092622987848</v>
      </c>
      <c r="R29" s="0" t="n">
        <v>1.00457079712693</v>
      </c>
      <c r="S29" s="0" t="n">
        <v>1.37829642561794</v>
      </c>
      <c r="T29" s="0" t="n">
        <v>0.734144707458687</v>
      </c>
      <c r="U29" s="0" t="n">
        <v>8.27427708828607</v>
      </c>
      <c r="V29" s="0" t="n">
        <v>6.74163233745636</v>
      </c>
      <c r="W29" s="0" t="n">
        <v>15.7492620246571</v>
      </c>
      <c r="X29" s="0" t="n">
        <v>0.622746640445756</v>
      </c>
      <c r="Y29" s="0" t="n">
        <v>0.899804390349924</v>
      </c>
      <c r="Z29" s="0" t="n">
        <v>19.6965767634855</v>
      </c>
      <c r="AA29" s="0" t="n">
        <v>1.12331912102329</v>
      </c>
      <c r="AB29" s="0" t="n">
        <v>0.413793103448276</v>
      </c>
      <c r="AC29" s="0" t="n">
        <v>1.20630877008954</v>
      </c>
      <c r="AD29" s="0" t="n">
        <v>0.000668703984807045</v>
      </c>
      <c r="AE29" s="0" t="n">
        <v>15.8407336107144</v>
      </c>
      <c r="AF29" s="0" t="n">
        <v>0</v>
      </c>
      <c r="AG29" s="0" t="n">
        <v>0.693975415372146</v>
      </c>
      <c r="AH29" s="0" t="n">
        <v>14.8475909537856</v>
      </c>
      <c r="AI29" s="0" t="n">
        <v>3.96975425330813</v>
      </c>
      <c r="AJ29" s="0" t="n">
        <v>0.0999327885669815</v>
      </c>
      <c r="AK29" s="0" t="n">
        <v>1.44493576128965</v>
      </c>
      <c r="AL29" s="0" t="n">
        <v>1.38353311611315</v>
      </c>
      <c r="AM29" s="0" t="n">
        <v>0.016620215295712</v>
      </c>
      <c r="AN29" s="0" t="n">
        <v>0.0462481211700775</v>
      </c>
      <c r="AO29" s="0" t="n">
        <v>0.0775818793069352</v>
      </c>
      <c r="AP29" s="0" t="n">
        <v>0.704306662048262</v>
      </c>
      <c r="AQ29" s="0" t="n">
        <v>1.33864995727713</v>
      </c>
      <c r="AR29" s="0" t="n">
        <v>0.901653030556019</v>
      </c>
      <c r="AS29" s="0" t="n">
        <v>4.08914728682171</v>
      </c>
      <c r="AT29" s="0" t="n">
        <v>0.00696164135612774</v>
      </c>
      <c r="AU29" s="0" t="n">
        <v>0.00336038442797856</v>
      </c>
      <c r="AV29" s="0" t="n">
        <v>3.43818580833943</v>
      </c>
      <c r="AW29" s="0" t="n">
        <v>3.15630771813959</v>
      </c>
      <c r="AX29" s="0" t="n">
        <v>1.91304347826087</v>
      </c>
      <c r="AY29" s="0" t="n">
        <v>4.81396383041803</v>
      </c>
      <c r="AZ29" s="0" t="n">
        <v>1.8473527389411</v>
      </c>
      <c r="BA29" s="0" t="n">
        <v>2.03703703703704</v>
      </c>
      <c r="BB29" s="0" t="n">
        <v>0.0142522215650365</v>
      </c>
      <c r="BC29" s="0" t="n">
        <v>2.59275815824765</v>
      </c>
      <c r="BD29" s="0" t="n">
        <v>3.22388059701493</v>
      </c>
      <c r="BE29" s="0" t="n">
        <v>6.50487588652482</v>
      </c>
      <c r="BF29" s="0" t="n">
        <v>0.0881823106284879</v>
      </c>
      <c r="BG29" s="0" t="n">
        <v>4.64319102524151</v>
      </c>
      <c r="BH29" s="0" t="n">
        <v>0.360341449762105</v>
      </c>
      <c r="BI29" s="0" t="n">
        <v>24.4444444444444</v>
      </c>
      <c r="BJ29" s="0" t="n">
        <v>1.43197565714705</v>
      </c>
      <c r="BK29" s="0" t="n">
        <v>0.921302062291876</v>
      </c>
      <c r="BL29" s="0" t="n">
        <v>0.017611835153223</v>
      </c>
      <c r="BM29" s="0" t="n">
        <v>6.09285393446219</v>
      </c>
      <c r="BN29" s="0" t="n">
        <v>17.0946579194002</v>
      </c>
      <c r="BO29" s="0" t="n">
        <v>0.0974342318934719</v>
      </c>
      <c r="BP29" s="0" t="n">
        <v>1.79538615847543</v>
      </c>
      <c r="BQ29" s="0" t="n">
        <v>0.854700854700855</v>
      </c>
      <c r="BR29" s="0" t="n">
        <v>0</v>
      </c>
      <c r="BS29" s="0" t="n">
        <v>20.4080834929445</v>
      </c>
      <c r="BT29" s="0" t="n">
        <v>0.0857512370670265</v>
      </c>
      <c r="BU29" s="0" t="n">
        <v>0.817373334809402</v>
      </c>
      <c r="BV29" s="0" t="n">
        <v>0</v>
      </c>
      <c r="BW29" s="0" t="n">
        <v>2.27446191421157</v>
      </c>
      <c r="BX29" s="0" t="n">
        <v>0.0668132437388338</v>
      </c>
      <c r="BY29" s="0" t="n">
        <v>0.921796015462385</v>
      </c>
      <c r="BZ29" s="0" t="n">
        <v>13.9977489000307</v>
      </c>
      <c r="CA29" s="0" t="n">
        <v>0.08</v>
      </c>
      <c r="CB29" s="0" t="n">
        <v>2.64623955431755</v>
      </c>
      <c r="CC29" s="0" t="n">
        <v>1.55742570800014</v>
      </c>
      <c r="CD29" s="0" t="n">
        <v>30.5257651059377</v>
      </c>
      <c r="CE29" s="0" t="n">
        <v>1.78532738224206</v>
      </c>
    </row>
    <row r="30" customFormat="false" ht="12.75" hidden="false" customHeight="false" outlineLevel="0" collapsed="false">
      <c r="A30" s="0" t="s">
        <v>49</v>
      </c>
      <c r="B30" s="0" t="n">
        <v>1</v>
      </c>
      <c r="C30" s="0" t="n">
        <v>1</v>
      </c>
      <c r="D30" s="0" t="n">
        <v>0.046432440798638</v>
      </c>
      <c r="E30" s="0" t="n">
        <v>0.00537952552584862</v>
      </c>
      <c r="F30" s="0" t="n">
        <v>0</v>
      </c>
      <c r="G30" s="0" t="n">
        <v>0</v>
      </c>
      <c r="H30" s="0" t="n">
        <v>0</v>
      </c>
      <c r="I30" s="0" t="n">
        <v>0.00215070385144013</v>
      </c>
      <c r="J30" s="0" t="n">
        <v>0</v>
      </c>
      <c r="K30" s="0" t="n">
        <v>0.00195947799506212</v>
      </c>
      <c r="L30" s="0" t="n">
        <v>0.224630021141649</v>
      </c>
      <c r="M30" s="0" t="n">
        <v>0</v>
      </c>
      <c r="N30" s="0" t="n">
        <v>0</v>
      </c>
      <c r="O30" s="0" t="n">
        <v>0.189664821839438</v>
      </c>
      <c r="P30" s="0" t="n">
        <v>0.0715563506261181</v>
      </c>
      <c r="Q30" s="0" t="n">
        <v>0.000451745998283365</v>
      </c>
      <c r="R30" s="0" t="n">
        <v>0.00502285398563464</v>
      </c>
      <c r="S30" s="0" t="n">
        <v>0</v>
      </c>
      <c r="T30" s="0" t="n">
        <v>0</v>
      </c>
      <c r="U30" s="0" t="n">
        <v>0.0119769680644316</v>
      </c>
      <c r="V30" s="0" t="n">
        <v>0.000659754201974512</v>
      </c>
      <c r="W30" s="0" t="n">
        <v>0</v>
      </c>
      <c r="X30" s="0" t="n">
        <v>0</v>
      </c>
      <c r="Y30" s="0" t="n">
        <v>0.0173875244512063</v>
      </c>
      <c r="Z30" s="0" t="n">
        <v>0</v>
      </c>
      <c r="AA30" s="0" t="n">
        <v>0.0655952771400459</v>
      </c>
      <c r="AB30" s="0" t="n">
        <v>0</v>
      </c>
      <c r="AC30" s="0" t="n">
        <v>0.029970404225827</v>
      </c>
      <c r="AD30" s="0" t="n">
        <v>0.00401222390884227</v>
      </c>
      <c r="AE30" s="0" t="n">
        <v>0.00310501148854251</v>
      </c>
      <c r="AF30" s="0" t="n">
        <v>0.054525627044711</v>
      </c>
      <c r="AG30" s="0" t="n">
        <v>0</v>
      </c>
      <c r="AH30" s="0" t="n">
        <v>0</v>
      </c>
      <c r="AI30" s="0" t="n">
        <v>0.0840159630329763</v>
      </c>
      <c r="AJ30" s="0" t="n">
        <v>0</v>
      </c>
      <c r="AK30" s="0" t="n">
        <v>0.0452630479440131</v>
      </c>
      <c r="AL30" s="0" t="n">
        <v>0.083076754451519</v>
      </c>
      <c r="AM30" s="0" t="n">
        <v>0</v>
      </c>
      <c r="AN30" s="0" t="n">
        <v>0</v>
      </c>
      <c r="AO30" s="0" t="n">
        <v>0.00304242663948766</v>
      </c>
      <c r="AP30" s="0" t="n">
        <v>0.0346380325597506</v>
      </c>
      <c r="AQ30" s="0" t="n">
        <v>0.113927655938479</v>
      </c>
      <c r="AR30" s="0" t="n">
        <v>0.00834863917181499</v>
      </c>
      <c r="AS30" s="0" t="n">
        <v>0.0387596899224806</v>
      </c>
      <c r="AT30" s="0" t="n">
        <v>0</v>
      </c>
      <c r="AU30" s="0" t="n">
        <v>0</v>
      </c>
      <c r="AV30" s="0" t="n">
        <v>0.237746891002195</v>
      </c>
      <c r="AW30" s="0" t="n">
        <v>0.0038478759724632</v>
      </c>
      <c r="AX30" s="0" t="n">
        <v>0.173913043478261</v>
      </c>
      <c r="AY30" s="0" t="n">
        <v>0.0185294989623481</v>
      </c>
      <c r="AZ30" s="0" t="n">
        <v>0.655512262204905</v>
      </c>
      <c r="BA30" s="0" t="n">
        <v>0</v>
      </c>
      <c r="BB30" s="0" t="n">
        <v>0</v>
      </c>
      <c r="BC30" s="0" t="n">
        <v>0.0447027268663388</v>
      </c>
      <c r="BD30" s="0" t="n">
        <v>0</v>
      </c>
      <c r="BE30" s="0" t="n">
        <v>0</v>
      </c>
      <c r="BF30" s="0" t="n">
        <v>0.0264546931885464</v>
      </c>
      <c r="BG30" s="0" t="n">
        <v>0</v>
      </c>
      <c r="BH30" s="0" t="n">
        <v>0.00349846067730199</v>
      </c>
      <c r="BI30" s="0" t="n">
        <v>0.00645994832041344</v>
      </c>
      <c r="BJ30" s="0" t="n">
        <v>0.00586574769952707</v>
      </c>
      <c r="BK30" s="0" t="n">
        <v>0.00191240697932927</v>
      </c>
      <c r="BL30" s="0" t="n">
        <v>0</v>
      </c>
      <c r="BM30" s="0" t="n">
        <v>0.00522296852639166</v>
      </c>
      <c r="BN30" s="0" t="n">
        <v>0</v>
      </c>
      <c r="BO30" s="0" t="n">
        <v>0.194868463786944</v>
      </c>
      <c r="BP30" s="0" t="n">
        <v>0.023403543965229</v>
      </c>
      <c r="BQ30" s="0" t="n">
        <v>0.0100553041729512</v>
      </c>
      <c r="BR30" s="0" t="n">
        <v>0.00068326079381239</v>
      </c>
      <c r="BS30" s="0" t="n">
        <v>0</v>
      </c>
      <c r="BT30" s="0" t="n">
        <v>0.00843454790823212</v>
      </c>
      <c r="BU30" s="0" t="n">
        <v>0.00184508653455847</v>
      </c>
      <c r="BV30" s="0" t="n">
        <v>0</v>
      </c>
      <c r="BW30" s="0" t="n">
        <v>0.106853915432758</v>
      </c>
      <c r="BX30" s="0" t="n">
        <v>0</v>
      </c>
      <c r="BY30" s="0" t="n">
        <v>0.0495589255624938</v>
      </c>
      <c r="BZ30" s="0" t="n">
        <v>0.0102322725877417</v>
      </c>
      <c r="CA30" s="0" t="n">
        <v>0.00266666666666667</v>
      </c>
      <c r="CB30" s="0" t="n">
        <v>0</v>
      </c>
      <c r="CC30" s="0" t="n">
        <v>0.00698397178475399</v>
      </c>
      <c r="CD30" s="0" t="n">
        <v>0</v>
      </c>
      <c r="CE30" s="0" t="n">
        <v>0.0129999566668111</v>
      </c>
    </row>
    <row r="31" customFormat="false" ht="12.75" hidden="false" customHeight="false" outlineLevel="0" collapsed="false">
      <c r="A31" s="0" t="s">
        <v>50</v>
      </c>
      <c r="B31" s="0" t="n">
        <v>0</v>
      </c>
      <c r="C31" s="0" t="n">
        <v>0</v>
      </c>
      <c r="D31" s="0" t="n">
        <v>0</v>
      </c>
      <c r="E31" s="0" t="n">
        <v>0.000827619311669018</v>
      </c>
      <c r="F31" s="0" t="n">
        <v>0.00588321812031181</v>
      </c>
      <c r="G31" s="0" t="n">
        <v>0</v>
      </c>
      <c r="H31" s="0" t="n">
        <v>0</v>
      </c>
      <c r="I31" s="0" t="n">
        <v>0.00248675132822765</v>
      </c>
      <c r="J31" s="0" t="n">
        <v>0</v>
      </c>
      <c r="K31" s="0" t="n">
        <v>0</v>
      </c>
      <c r="L31" s="0" t="n">
        <v>0.0792811839323467</v>
      </c>
      <c r="M31" s="0" t="n">
        <v>0.0678300548806808</v>
      </c>
      <c r="N31" s="0" t="n">
        <v>0.00156508606016973</v>
      </c>
      <c r="O31" s="0" t="n">
        <v>0.00310925937441701</v>
      </c>
      <c r="P31" s="0" t="n">
        <v>0</v>
      </c>
      <c r="Q31" s="0" t="n">
        <v>0.0346338598683913</v>
      </c>
      <c r="R31" s="0" t="n">
        <v>0</v>
      </c>
      <c r="S31" s="0" t="n">
        <v>0.00918864283745291</v>
      </c>
      <c r="T31" s="0" t="n">
        <v>0</v>
      </c>
      <c r="U31" s="0" t="n">
        <v>0.000451961059035154</v>
      </c>
      <c r="V31" s="0" t="n">
        <v>0.0935531458399858</v>
      </c>
      <c r="W31" s="0" t="n">
        <v>0.0347282514325404</v>
      </c>
      <c r="X31" s="0" t="n">
        <v>0.0178778939840887</v>
      </c>
      <c r="Y31" s="0" t="n">
        <v>0.0282547272332102</v>
      </c>
      <c r="Z31" s="0" t="n">
        <v>0</v>
      </c>
      <c r="AA31" s="0" t="n">
        <v>0.0901935060675631</v>
      </c>
      <c r="AB31" s="0" t="n">
        <v>0</v>
      </c>
      <c r="AC31" s="0" t="n">
        <v>0.666841494024651</v>
      </c>
      <c r="AD31" s="0" t="n">
        <v>0</v>
      </c>
      <c r="AE31" s="0" t="n">
        <v>0.00724502680659918</v>
      </c>
      <c r="AF31" s="0" t="n">
        <v>0.054525627044711</v>
      </c>
      <c r="AG31" s="0" t="n">
        <v>0</v>
      </c>
      <c r="AH31" s="0" t="n">
        <v>0</v>
      </c>
      <c r="AI31" s="0" t="n">
        <v>0.357067842890149</v>
      </c>
      <c r="AJ31" s="0" t="n">
        <v>0</v>
      </c>
      <c r="AK31" s="0" t="n">
        <v>0</v>
      </c>
      <c r="AL31" s="0" t="n">
        <v>0.0186829282874481</v>
      </c>
      <c r="AM31" s="0" t="n">
        <v>0</v>
      </c>
      <c r="AN31" s="0" t="n">
        <v>0</v>
      </c>
      <c r="AO31" s="0" t="n">
        <v>0.00152121331974383</v>
      </c>
      <c r="AP31" s="0" t="n">
        <v>0.0230920217065004</v>
      </c>
      <c r="AQ31" s="0" t="n">
        <v>0.00712047849615494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.0365764447695684</v>
      </c>
      <c r="AW31" s="0" t="n">
        <v>0.0591173672132983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.00125974729469268</v>
      </c>
      <c r="BG31" s="0" t="n">
        <v>0.0623247117482082</v>
      </c>
      <c r="BH31" s="0" t="n">
        <v>0</v>
      </c>
      <c r="BI31" s="0" t="n">
        <v>0</v>
      </c>
      <c r="BJ31" s="0" t="n">
        <v>0.146643692488177</v>
      </c>
      <c r="BK31" s="0" t="n">
        <v>0.021036476772622</v>
      </c>
      <c r="BL31" s="0" t="n">
        <v>0</v>
      </c>
      <c r="BM31" s="0" t="n">
        <v>0.00235033583687625</v>
      </c>
      <c r="BN31" s="0" t="n">
        <v>0.0187441424554827</v>
      </c>
      <c r="BO31" s="0" t="n">
        <v>0.0649561545956479</v>
      </c>
      <c r="BP31" s="0" t="n">
        <v>0.00334336342360415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.00184508653455847</v>
      </c>
      <c r="BV31" s="0" t="n">
        <v>0</v>
      </c>
      <c r="BW31" s="0" t="n">
        <v>0.228972675927339</v>
      </c>
      <c r="BX31" s="0" t="n">
        <v>0</v>
      </c>
      <c r="BY31" s="0" t="n">
        <v>0.00991178511249876</v>
      </c>
      <c r="BZ31" s="0" t="n">
        <v>0</v>
      </c>
      <c r="CA31" s="0" t="n">
        <v>0.00533333333333333</v>
      </c>
      <c r="CB31" s="0" t="n">
        <v>0</v>
      </c>
      <c r="CC31" s="0" t="n">
        <v>0.010475957677131</v>
      </c>
      <c r="CD31" s="0" t="n">
        <v>0</v>
      </c>
      <c r="CE31" s="0" t="n">
        <v>0.142999523334922</v>
      </c>
    </row>
    <row r="32" customFormat="false" ht="12.75" hidden="false" customHeight="false" outlineLevel="0" collapsed="false">
      <c r="A32" s="0" t="s">
        <v>51</v>
      </c>
      <c r="B32" s="0" t="n">
        <v>1</v>
      </c>
      <c r="C32" s="0" t="n">
        <v>1</v>
      </c>
      <c r="D32" s="0" t="n">
        <v>0</v>
      </c>
      <c r="E32" s="0" t="n">
        <v>0.000413809655834509</v>
      </c>
      <c r="F32" s="0" t="n">
        <v>0</v>
      </c>
      <c r="G32" s="0" t="n">
        <v>0</v>
      </c>
      <c r="H32" s="0" t="n">
        <v>0</v>
      </c>
      <c r="I32" s="0" t="n">
        <v>0.000470466467502529</v>
      </c>
      <c r="J32" s="0" t="n">
        <v>0</v>
      </c>
      <c r="K32" s="0" t="n">
        <v>0.00391895599012423</v>
      </c>
      <c r="L32" s="0" t="n">
        <v>0</v>
      </c>
      <c r="M32" s="0" t="n">
        <v>0</v>
      </c>
      <c r="N32" s="0" t="n">
        <v>0</v>
      </c>
      <c r="O32" s="0" t="n">
        <v>0.0124370374976681</v>
      </c>
      <c r="P32" s="0" t="n">
        <v>0</v>
      </c>
      <c r="Q32" s="0" t="n">
        <v>0.000752909997138942</v>
      </c>
      <c r="R32" s="0" t="n">
        <v>0</v>
      </c>
      <c r="S32" s="0" t="n">
        <v>0</v>
      </c>
      <c r="T32" s="0" t="n">
        <v>0</v>
      </c>
      <c r="U32" s="0" t="n">
        <v>0.000451961059035154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.00819940964250574</v>
      </c>
      <c r="AB32" s="0" t="n">
        <v>0</v>
      </c>
      <c r="AC32" s="0" t="n">
        <v>0.00374630052822837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.0262806524576769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.000699613813175127</v>
      </c>
      <c r="AX32" s="0" t="n">
        <v>0</v>
      </c>
      <c r="AY32" s="0" t="n">
        <v>0.00741179958493922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.00125974729469268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.000239050872416159</v>
      </c>
      <c r="BL32" s="0" t="n">
        <v>0</v>
      </c>
      <c r="BM32" s="0" t="n">
        <v>0.000261148426319583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</v>
      </c>
      <c r="CD32" s="0" t="n">
        <v>0</v>
      </c>
      <c r="CE32" s="0" t="n">
        <v>0</v>
      </c>
    </row>
    <row r="33" customFormat="false" ht="12.75" hidden="false" customHeight="false" outlineLevel="0" collapsed="false">
      <c r="A33" s="0" t="s">
        <v>52</v>
      </c>
      <c r="B33" s="0" t="n">
        <v>1</v>
      </c>
      <c r="C33" s="0" t="n">
        <v>1</v>
      </c>
      <c r="D33" s="0" t="n">
        <v>0.355982046122891</v>
      </c>
      <c r="E33" s="0" t="n">
        <v>0.00372428690251058</v>
      </c>
      <c r="F33" s="0" t="n">
        <v>0.0235328724812472</v>
      </c>
      <c r="G33" s="0" t="n">
        <v>0</v>
      </c>
      <c r="H33" s="0" t="n">
        <v>0</v>
      </c>
      <c r="I33" s="0" t="n">
        <v>0.00174744687929511</v>
      </c>
      <c r="J33" s="0" t="n">
        <v>0</v>
      </c>
      <c r="K33" s="0" t="n">
        <v>0.258651095348199</v>
      </c>
      <c r="L33" s="0" t="n">
        <v>0.977801268498943</v>
      </c>
      <c r="M33" s="0" t="n">
        <v>0</v>
      </c>
      <c r="N33" s="0" t="n">
        <v>0.000391271515042433</v>
      </c>
      <c r="O33" s="0" t="n">
        <v>0.11504259685343</v>
      </c>
      <c r="P33" s="0" t="n">
        <v>0</v>
      </c>
      <c r="Q33" s="0" t="n">
        <v>0</v>
      </c>
      <c r="R33" s="0" t="n">
        <v>0</v>
      </c>
      <c r="S33" s="0" t="n">
        <v>0.0275659285123587</v>
      </c>
      <c r="T33" s="0" t="n">
        <v>0.00279142474318892</v>
      </c>
      <c r="U33" s="0" t="n">
        <v>0.0128808901825019</v>
      </c>
      <c r="V33" s="0" t="n">
        <v>0.000791705042369415</v>
      </c>
      <c r="W33" s="0" t="n">
        <v>0.0694565028650807</v>
      </c>
      <c r="X33" s="0" t="n">
        <v>0</v>
      </c>
      <c r="Y33" s="0" t="n">
        <v>0.108672027820039</v>
      </c>
      <c r="Z33" s="0" t="n">
        <v>0</v>
      </c>
      <c r="AA33" s="0" t="n">
        <v>0.032797638570023</v>
      </c>
      <c r="AB33" s="0" t="n">
        <v>0</v>
      </c>
      <c r="AC33" s="0" t="n">
        <v>0.0262241036975986</v>
      </c>
      <c r="AD33" s="0" t="n">
        <v>0.000668703984807045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.00459867699600269</v>
      </c>
      <c r="AK33" s="0" t="n">
        <v>0</v>
      </c>
      <c r="AL33" s="0" t="n">
        <v>0.0302663438256659</v>
      </c>
      <c r="AM33" s="0" t="n">
        <v>0</v>
      </c>
      <c r="AN33" s="0" t="n">
        <v>0</v>
      </c>
      <c r="AO33" s="0" t="n">
        <v>0.00456363995923148</v>
      </c>
      <c r="AP33" s="0" t="n">
        <v>0.0808220759727514</v>
      </c>
      <c r="AQ33" s="0" t="n">
        <v>0</v>
      </c>
      <c r="AR33" s="0" t="n">
        <v>0.00834863917181499</v>
      </c>
      <c r="AS33" s="0" t="n">
        <v>0</v>
      </c>
      <c r="AT33" s="0" t="n">
        <v>0</v>
      </c>
      <c r="AU33" s="0" t="n">
        <v>0</v>
      </c>
      <c r="AV33" s="0" t="n">
        <v>0.0731528895391368</v>
      </c>
      <c r="AW33" s="0" t="n">
        <v>0.000349806906587564</v>
      </c>
      <c r="AX33" s="0" t="n">
        <v>0</v>
      </c>
      <c r="AY33" s="0" t="n">
        <v>0.00741179958493922</v>
      </c>
      <c r="AZ33" s="0" t="n">
        <v>0.0229200091680037</v>
      </c>
      <c r="BA33" s="0" t="n">
        <v>0</v>
      </c>
      <c r="BB33" s="0" t="n">
        <v>0</v>
      </c>
      <c r="BC33" s="0" t="n">
        <v>0.268216361198033</v>
      </c>
      <c r="BD33" s="0" t="n">
        <v>0</v>
      </c>
      <c r="BE33" s="0" t="n">
        <v>0</v>
      </c>
      <c r="BF33" s="0" t="n">
        <v>0.00377924188407805</v>
      </c>
      <c r="BG33" s="0" t="n">
        <v>0.0311623558741041</v>
      </c>
      <c r="BH33" s="0" t="n">
        <v>0</v>
      </c>
      <c r="BI33" s="0" t="n">
        <v>0.0258397932816537</v>
      </c>
      <c r="BJ33" s="0" t="n">
        <v>0.00293287384976354</v>
      </c>
      <c r="BK33" s="0" t="n">
        <v>0.00573722093798781</v>
      </c>
      <c r="BL33" s="0" t="n">
        <v>0</v>
      </c>
      <c r="BM33" s="0" t="n">
        <v>0.00365607796847416</v>
      </c>
      <c r="BN33" s="0" t="n">
        <v>0</v>
      </c>
      <c r="BO33" s="0" t="n">
        <v>0.292302695680416</v>
      </c>
      <c r="BP33" s="0" t="n">
        <v>0.00334336342360415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.0610593802472905</v>
      </c>
      <c r="BX33" s="0" t="n">
        <v>0.00044149720532269</v>
      </c>
      <c r="BY33" s="0" t="n">
        <v>0.0297353553374963</v>
      </c>
      <c r="BZ33" s="0" t="n">
        <v>0.0102322725877417</v>
      </c>
      <c r="CA33" s="0" t="n">
        <v>0</v>
      </c>
      <c r="CB33" s="0" t="n">
        <v>0</v>
      </c>
      <c r="CC33" s="0" t="n">
        <v>0.00349198589237699</v>
      </c>
      <c r="CD33" s="0" t="n">
        <v>0.00871915598570058</v>
      </c>
      <c r="CE33" s="0" t="n">
        <v>0.00866663777787407</v>
      </c>
    </row>
    <row r="34" customFormat="false" ht="12.75" hidden="false" customHeight="false" outlineLevel="0" collapsed="false">
      <c r="A34" s="0" t="s">
        <v>53</v>
      </c>
      <c r="B34" s="0" t="n">
        <v>1</v>
      </c>
      <c r="C34" s="0" t="n">
        <v>1</v>
      </c>
      <c r="D34" s="0" t="n">
        <v>0</v>
      </c>
      <c r="E34" s="0" t="n">
        <v>0.00206904827917255</v>
      </c>
      <c r="F34" s="0" t="n">
        <v>0</v>
      </c>
      <c r="G34" s="0" t="n">
        <v>0</v>
      </c>
      <c r="H34" s="0" t="n">
        <v>0</v>
      </c>
      <c r="I34" s="0" t="n">
        <v>0.000806513944290049</v>
      </c>
      <c r="J34" s="0" t="n">
        <v>0</v>
      </c>
      <c r="K34" s="0" t="n">
        <v>0</v>
      </c>
      <c r="L34" s="0" t="n">
        <v>0.303911205073996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.00502285398563464</v>
      </c>
      <c r="S34" s="0" t="n">
        <v>0</v>
      </c>
      <c r="T34" s="0" t="n">
        <v>0</v>
      </c>
      <c r="U34" s="0" t="n">
        <v>0.000225980529517577</v>
      </c>
      <c r="V34" s="0" t="n">
        <v>0.000131950840394902</v>
      </c>
      <c r="W34" s="0" t="n">
        <v>0.0520923771488106</v>
      </c>
      <c r="X34" s="0" t="n">
        <v>0</v>
      </c>
      <c r="Y34" s="0" t="n">
        <v>0</v>
      </c>
      <c r="Z34" s="0" t="n">
        <v>0.0194502074688797</v>
      </c>
      <c r="AA34" s="0" t="n">
        <v>0.221384060347655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.0420079815164881</v>
      </c>
      <c r="AJ34" s="0" t="n">
        <v>0.000707488768615798</v>
      </c>
      <c r="AK34" s="0" t="n">
        <v>0.00348177291877024</v>
      </c>
      <c r="AL34" s="0" t="n">
        <v>0.0277752867206728</v>
      </c>
      <c r="AM34" s="0" t="n">
        <v>0</v>
      </c>
      <c r="AN34" s="0" t="n">
        <v>0</v>
      </c>
      <c r="AO34" s="0" t="n">
        <v>0</v>
      </c>
      <c r="AP34" s="0" t="n">
        <v>0.334834314744256</v>
      </c>
      <c r="AQ34" s="0" t="n">
        <v>0.0142409569923099</v>
      </c>
      <c r="AR34" s="0" t="n">
        <v>0</v>
      </c>
      <c r="AS34" s="0" t="n">
        <v>0.0968992248062016</v>
      </c>
      <c r="AT34" s="0" t="n">
        <v>0</v>
      </c>
      <c r="AU34" s="0" t="n">
        <v>0</v>
      </c>
      <c r="AV34" s="0" t="n">
        <v>0.0365764447695684</v>
      </c>
      <c r="AW34" s="0" t="n">
        <v>0.00279845525270051</v>
      </c>
      <c r="AX34" s="0" t="n">
        <v>0</v>
      </c>
      <c r="AY34" s="0" t="n">
        <v>0</v>
      </c>
      <c r="AZ34" s="0" t="n">
        <v>0.884712353884942</v>
      </c>
      <c r="BA34" s="0" t="n">
        <v>0.740740740740741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.100779783575415</v>
      </c>
      <c r="BG34" s="0" t="n">
        <v>0</v>
      </c>
      <c r="BH34" s="0" t="n">
        <v>0.00349846067730199</v>
      </c>
      <c r="BI34" s="0" t="n">
        <v>0</v>
      </c>
      <c r="BJ34" s="0" t="n">
        <v>0</v>
      </c>
      <c r="BK34" s="0" t="n">
        <v>0.0040638648310747</v>
      </c>
      <c r="BL34" s="0" t="n">
        <v>0</v>
      </c>
      <c r="BM34" s="0" t="n">
        <v>0.0373442249637004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0</v>
      </c>
      <c r="BY34" s="0" t="n">
        <v>0.0495589255624938</v>
      </c>
      <c r="BZ34" s="0" t="n">
        <v>0.0204645451754835</v>
      </c>
      <c r="CA34" s="0" t="n">
        <v>0</v>
      </c>
      <c r="CB34" s="0" t="n">
        <v>0</v>
      </c>
      <c r="CC34" s="0" t="n">
        <v>0</v>
      </c>
      <c r="CD34" s="0" t="n">
        <v>0</v>
      </c>
      <c r="CE34" s="0" t="n">
        <v>0.00866663777787407</v>
      </c>
    </row>
    <row r="35" customFormat="false" ht="12.75" hidden="false" customHeight="false" outlineLevel="0" collapsed="false">
      <c r="A35" s="0" t="s">
        <v>54</v>
      </c>
      <c r="B35" s="0" t="n">
        <v>1</v>
      </c>
      <c r="C35" s="0" t="n">
        <v>1</v>
      </c>
      <c r="D35" s="0" t="n">
        <v>0.278594644791828</v>
      </c>
      <c r="E35" s="0" t="n">
        <v>0.816860260617321</v>
      </c>
      <c r="F35" s="0" t="n">
        <v>0.0558905721429622</v>
      </c>
      <c r="G35" s="0" t="n">
        <v>0.00174108347624727</v>
      </c>
      <c r="H35" s="0" t="n">
        <v>0.339912934581669</v>
      </c>
      <c r="I35" s="0" t="n">
        <v>0.24934722777634</v>
      </c>
      <c r="J35" s="0" t="n">
        <v>0.140646976090014</v>
      </c>
      <c r="K35" s="0" t="n">
        <v>0.578046008543324</v>
      </c>
      <c r="L35" s="0" t="n">
        <v>1.00422832980972</v>
      </c>
      <c r="M35" s="0" t="n">
        <v>0.188074243078251</v>
      </c>
      <c r="N35" s="0" t="n">
        <v>0.00273890060529703</v>
      </c>
      <c r="O35" s="0" t="n">
        <v>0.0373111124930042</v>
      </c>
      <c r="P35" s="0" t="n">
        <v>0.411449016100179</v>
      </c>
      <c r="Q35" s="0" t="n">
        <v>0.174675119336235</v>
      </c>
      <c r="R35" s="0" t="n">
        <v>0.994525089155658</v>
      </c>
      <c r="S35" s="0" t="n">
        <v>0.0551318570247175</v>
      </c>
      <c r="T35" s="0" t="n">
        <v>0.0502456453774006</v>
      </c>
      <c r="U35" s="0" t="n">
        <v>0.451735078505636</v>
      </c>
      <c r="V35" s="0" t="n">
        <v>0.266012894236123</v>
      </c>
      <c r="W35" s="0" t="n">
        <v>0.208369508595242</v>
      </c>
      <c r="X35" s="0" t="n">
        <v>0.271148058758678</v>
      </c>
      <c r="Y35" s="0" t="n">
        <v>0.128232992827646</v>
      </c>
      <c r="Z35" s="0" t="n">
        <v>0.687240663900415</v>
      </c>
      <c r="AA35" s="0" t="n">
        <v>0.450967530337816</v>
      </c>
      <c r="AB35" s="0" t="n">
        <v>0.028735632183908</v>
      </c>
      <c r="AC35" s="0" t="n">
        <v>1.76450754879556</v>
      </c>
      <c r="AD35" s="0" t="n">
        <v>0</v>
      </c>
      <c r="AE35" s="0" t="n">
        <v>0.0786602910430769</v>
      </c>
      <c r="AF35" s="0" t="n">
        <v>0.109051254089422</v>
      </c>
      <c r="AG35" s="0" t="n">
        <v>0.0315187536584268</v>
      </c>
      <c r="AH35" s="0" t="n">
        <v>0.0983284169124877</v>
      </c>
      <c r="AI35" s="0" t="n">
        <v>0.336063852131905</v>
      </c>
      <c r="AJ35" s="0" t="n">
        <v>0.0120273090664686</v>
      </c>
      <c r="AK35" s="0" t="n">
        <v>0.0382995021064726</v>
      </c>
      <c r="AL35" s="0" t="n">
        <v>0.191064079952969</v>
      </c>
      <c r="AM35" s="0" t="n">
        <v>0</v>
      </c>
      <c r="AN35" s="0" t="n">
        <v>0</v>
      </c>
      <c r="AO35" s="0" t="n">
        <v>0.053242466191034</v>
      </c>
      <c r="AP35" s="0" t="n">
        <v>0.611938575222261</v>
      </c>
      <c r="AQ35" s="0" t="n">
        <v>0.334662489319282</v>
      </c>
      <c r="AR35" s="0" t="n">
        <v>0.292202371013525</v>
      </c>
      <c r="AS35" s="0" t="n">
        <v>4.22480620155039</v>
      </c>
      <c r="AT35" s="0" t="n">
        <v>0.00397808077493013</v>
      </c>
      <c r="AU35" s="0" t="n">
        <v>0.00134415377119142</v>
      </c>
      <c r="AV35" s="0" t="n">
        <v>0.475493782004389</v>
      </c>
      <c r="AW35" s="0" t="n">
        <v>0.982257793697879</v>
      </c>
      <c r="AX35" s="0" t="n">
        <v>0.173913043478261</v>
      </c>
      <c r="AY35" s="0" t="n">
        <v>0.0926474948117403</v>
      </c>
      <c r="AZ35" s="0" t="n">
        <v>0.242952097180839</v>
      </c>
      <c r="BA35" s="0" t="n">
        <v>0.925925925925926</v>
      </c>
      <c r="BB35" s="0" t="n">
        <v>0.00142522215650364</v>
      </c>
      <c r="BC35" s="0" t="n">
        <v>0.0447027268663388</v>
      </c>
      <c r="BD35" s="0" t="n">
        <v>0.17910447761194</v>
      </c>
      <c r="BE35" s="0" t="n">
        <v>0</v>
      </c>
      <c r="BF35" s="0" t="n">
        <v>0.0755848376815611</v>
      </c>
      <c r="BG35" s="0" t="n">
        <v>0.373948270489249</v>
      </c>
      <c r="BH35" s="0" t="n">
        <v>0.0209907640638119</v>
      </c>
      <c r="BI35" s="0" t="n">
        <v>0.0775193798449612</v>
      </c>
      <c r="BJ35" s="0" t="n">
        <v>0.317483594236903</v>
      </c>
      <c r="BK35" s="0" t="n">
        <v>0.0533083445488034</v>
      </c>
      <c r="BL35" s="0" t="n">
        <v>0</v>
      </c>
      <c r="BM35" s="0" t="n">
        <v>0.103153628396235</v>
      </c>
      <c r="BN35" s="0" t="n">
        <v>0.112464854732896</v>
      </c>
      <c r="BO35" s="0" t="n">
        <v>0.032478077297824</v>
      </c>
      <c r="BP35" s="0" t="n">
        <v>0.0401203610832497</v>
      </c>
      <c r="BQ35" s="0" t="n">
        <v>0.643539467068879</v>
      </c>
      <c r="BR35" s="0" t="n">
        <v>0.00136652158762478</v>
      </c>
      <c r="BS35" s="0" t="n">
        <v>0</v>
      </c>
      <c r="BT35" s="0" t="n">
        <v>0</v>
      </c>
      <c r="BU35" s="0" t="n">
        <v>0.0590427691058711</v>
      </c>
      <c r="BV35" s="0" t="n">
        <v>0</v>
      </c>
      <c r="BW35" s="0" t="n">
        <v>0.396885971607388</v>
      </c>
      <c r="BX35" s="0" t="n">
        <v>0.00309048043725883</v>
      </c>
      <c r="BY35" s="0" t="n">
        <v>0.0495589255624938</v>
      </c>
      <c r="BZ35" s="0" t="n">
        <v>1.93389951908319</v>
      </c>
      <c r="CA35" s="0" t="n">
        <v>0.0186666666666667</v>
      </c>
      <c r="CB35" s="0" t="n">
        <v>0</v>
      </c>
      <c r="CC35" s="0" t="n">
        <v>1.14187938680728</v>
      </c>
      <c r="CD35" s="0" t="n">
        <v>0.0784724038713053</v>
      </c>
      <c r="CE35" s="0" t="n">
        <v>0.428998570004767</v>
      </c>
    </row>
    <row r="36" customFormat="false" ht="12.75" hidden="false" customHeight="false" outlineLevel="0" collapsed="false">
      <c r="A36" s="0" t="s">
        <v>55</v>
      </c>
      <c r="B36" s="0" t="n">
        <v>1</v>
      </c>
      <c r="C36" s="0" t="n">
        <v>1</v>
      </c>
      <c r="D36" s="0" t="n">
        <v>0.711964092245782</v>
      </c>
      <c r="E36" s="0" t="n">
        <v>0.595058285090024</v>
      </c>
      <c r="F36" s="0" t="n">
        <v>0.329460214737461</v>
      </c>
      <c r="G36" s="0" t="n">
        <v>0.00609379216686544</v>
      </c>
      <c r="H36" s="0" t="n">
        <v>0.405510167571113</v>
      </c>
      <c r="I36" s="0" t="n">
        <v>0.5967195045316</v>
      </c>
      <c r="J36" s="0" t="n">
        <v>16.5963431786217</v>
      </c>
      <c r="K36" s="0" t="n">
        <v>0.709331034212486</v>
      </c>
      <c r="L36" s="0" t="n">
        <v>4.84936575052854</v>
      </c>
      <c r="M36" s="0" t="n">
        <v>0.687550101745082</v>
      </c>
      <c r="N36" s="0" t="n">
        <v>0.00430398666546677</v>
      </c>
      <c r="O36" s="0" t="n">
        <v>0.320253715564952</v>
      </c>
      <c r="P36" s="0" t="n">
        <v>0.894454382826476</v>
      </c>
      <c r="Q36" s="0" t="n">
        <v>0.253881251035251</v>
      </c>
      <c r="R36" s="0" t="n">
        <v>0.597719624290522</v>
      </c>
      <c r="S36" s="0" t="n">
        <v>0.0459432141872645</v>
      </c>
      <c r="T36" s="0" t="n">
        <v>0.0642027690933452</v>
      </c>
      <c r="U36" s="0" t="n">
        <v>0.845167180395737</v>
      </c>
      <c r="V36" s="0" t="n">
        <v>0.376587698487052</v>
      </c>
      <c r="W36" s="0" t="n">
        <v>0.295190137176593</v>
      </c>
      <c r="X36" s="0" t="n">
        <v>0.143023151872709</v>
      </c>
      <c r="Y36" s="0" t="n">
        <v>1.54314279504456</v>
      </c>
      <c r="Z36" s="0" t="n">
        <v>0.37603734439834</v>
      </c>
      <c r="AA36" s="0" t="n">
        <v>0.440034984147808</v>
      </c>
      <c r="AB36" s="0" t="n">
        <v>0.103448275862069</v>
      </c>
      <c r="AC36" s="0" t="n">
        <v>1.67459633611808</v>
      </c>
      <c r="AD36" s="0" t="n">
        <v>0.00869315180249159</v>
      </c>
      <c r="AE36" s="0" t="n">
        <v>0.233910865470202</v>
      </c>
      <c r="AF36" s="0" t="n">
        <v>1.9629225736096</v>
      </c>
      <c r="AG36" s="0" t="n">
        <v>0.829618623080733</v>
      </c>
      <c r="AH36" s="0" t="n">
        <v>2.45821042281219</v>
      </c>
      <c r="AI36" s="0" t="n">
        <v>0.525099768956102</v>
      </c>
      <c r="AJ36" s="0" t="n">
        <v>0.0282995507446319</v>
      </c>
      <c r="AK36" s="0" t="n">
        <v>0.974896417255667</v>
      </c>
      <c r="AL36" s="0" t="n">
        <v>0.209124243964169</v>
      </c>
      <c r="AM36" s="0" t="n">
        <v>0.0242910838937329</v>
      </c>
      <c r="AN36" s="0" t="n">
        <v>0.0115620302925194</v>
      </c>
      <c r="AO36" s="0" t="n">
        <v>0.079103092626679</v>
      </c>
      <c r="AP36" s="0" t="n">
        <v>0.54266251010276</v>
      </c>
      <c r="AQ36" s="0" t="n">
        <v>0.526915408715466</v>
      </c>
      <c r="AR36" s="0" t="n">
        <v>0.709634329604275</v>
      </c>
      <c r="AS36" s="0" t="n">
        <v>5.46511627906977</v>
      </c>
      <c r="AT36" s="0" t="n">
        <v>0.0119342423247904</v>
      </c>
      <c r="AU36" s="0" t="n">
        <v>0.0221785372246585</v>
      </c>
      <c r="AV36" s="0" t="n">
        <v>0.512070226773958</v>
      </c>
      <c r="AW36" s="0" t="n">
        <v>0.689469412884088</v>
      </c>
      <c r="AX36" s="0" t="n">
        <v>2.26086956521739</v>
      </c>
      <c r="AY36" s="0" t="n">
        <v>0.0741179958493922</v>
      </c>
      <c r="AZ36" s="0" t="n">
        <v>1.42104056841623</v>
      </c>
      <c r="BA36" s="0" t="n">
        <v>2.77777777777778</v>
      </c>
      <c r="BB36" s="0" t="n">
        <v>0.000712611078251822</v>
      </c>
      <c r="BC36" s="0" t="n">
        <v>0.536432722396066</v>
      </c>
      <c r="BD36" s="0" t="n">
        <v>0.895522388059702</v>
      </c>
      <c r="BE36" s="0" t="n">
        <v>0</v>
      </c>
      <c r="BF36" s="0" t="n">
        <v>0.3098978344944</v>
      </c>
      <c r="BG36" s="0" t="n">
        <v>0.966033032097227</v>
      </c>
      <c r="BH36" s="0" t="n">
        <v>0.0279876854184159</v>
      </c>
      <c r="BI36" s="0" t="n">
        <v>0.290697674418605</v>
      </c>
      <c r="BJ36" s="0" t="n">
        <v>0.532316603732082</v>
      </c>
      <c r="BK36" s="0" t="n">
        <v>0.0535473954212196</v>
      </c>
      <c r="BL36" s="0" t="n">
        <v>0.0352236703064459</v>
      </c>
      <c r="BM36" s="0" t="n">
        <v>0.74505646028977</v>
      </c>
      <c r="BN36" s="0" t="n">
        <v>0.206185567010309</v>
      </c>
      <c r="BO36" s="0" t="n">
        <v>0.0649561545956479</v>
      </c>
      <c r="BP36" s="0" t="n">
        <v>0.0367769976596456</v>
      </c>
      <c r="BQ36" s="0" t="n">
        <v>1.31724484665661</v>
      </c>
      <c r="BR36" s="0" t="n">
        <v>0.0211810846081841</v>
      </c>
      <c r="BS36" s="0" t="n">
        <v>0.0234530743071571</v>
      </c>
      <c r="BT36" s="0" t="n">
        <v>0.0196806117858749</v>
      </c>
      <c r="BU36" s="0" t="n">
        <v>0.0664231152441049</v>
      </c>
      <c r="BV36" s="0" t="n">
        <v>0.0440140845070423</v>
      </c>
      <c r="BW36" s="0" t="n">
        <v>1.29751183025492</v>
      </c>
      <c r="BX36" s="0" t="n">
        <v>0.0133920818947883</v>
      </c>
      <c r="BY36" s="0" t="n">
        <v>1.65526811378729</v>
      </c>
      <c r="BZ36" s="0" t="n">
        <v>1.99529315460964</v>
      </c>
      <c r="CA36" s="0" t="n">
        <v>0.461333333333333</v>
      </c>
      <c r="CB36" s="0" t="n">
        <v>0.139275766016713</v>
      </c>
      <c r="CC36" s="0" t="n">
        <v>1.37933442748891</v>
      </c>
      <c r="CD36" s="0" t="n">
        <v>5.33612346324876</v>
      </c>
      <c r="CE36" s="0" t="n">
        <v>0.684664384452052</v>
      </c>
    </row>
    <row r="37" customFormat="false" ht="12.75" hidden="false" customHeight="false" outlineLevel="0" collapsed="false">
      <c r="A37" s="0" t="s">
        <v>56</v>
      </c>
      <c r="B37" s="0" t="n">
        <v>1</v>
      </c>
      <c r="C37" s="0" t="n">
        <v>1</v>
      </c>
      <c r="D37" s="0" t="n">
        <v>0.619099210648506</v>
      </c>
      <c r="E37" s="0" t="n">
        <v>2.87928758529652</v>
      </c>
      <c r="F37" s="0" t="n">
        <v>0.108839535225768</v>
      </c>
      <c r="G37" s="0" t="n">
        <v>0.000870541738123634</v>
      </c>
      <c r="H37" s="0" t="n">
        <v>0.870654183314449</v>
      </c>
      <c r="I37" s="0" t="n">
        <v>2.78311159800657</v>
      </c>
      <c r="J37" s="0" t="n">
        <v>0.562587904360056</v>
      </c>
      <c r="K37" s="0" t="n">
        <v>0.137163459654348</v>
      </c>
      <c r="L37" s="0" t="n">
        <v>6.76532769556025</v>
      </c>
      <c r="M37" s="0" t="n">
        <v>0.129493741135845</v>
      </c>
      <c r="N37" s="0" t="n">
        <v>0.0121294169663154</v>
      </c>
      <c r="O37" s="0" t="n">
        <v>0.432187053043965</v>
      </c>
      <c r="P37" s="0" t="n">
        <v>2.14669051878354</v>
      </c>
      <c r="Q37" s="0" t="n">
        <v>0.27164992696773</v>
      </c>
      <c r="R37" s="0" t="n">
        <v>3.28996936059069</v>
      </c>
      <c r="S37" s="0" t="n">
        <v>0.312413856473399</v>
      </c>
      <c r="T37" s="0" t="n">
        <v>0.309848146493971</v>
      </c>
      <c r="U37" s="0" t="n">
        <v>2.02930515506784</v>
      </c>
      <c r="V37" s="0" t="n">
        <v>2.21334339678409</v>
      </c>
      <c r="W37" s="0" t="n">
        <v>2.25733634311512</v>
      </c>
      <c r="X37" s="0" t="n">
        <v>0.22049402580376</v>
      </c>
      <c r="Y37" s="0" t="n">
        <v>0.165181482286459</v>
      </c>
      <c r="Z37" s="0" t="n">
        <v>5.07002074688797</v>
      </c>
      <c r="AA37" s="0" t="n">
        <v>2.65660872417186</v>
      </c>
      <c r="AB37" s="0" t="n">
        <v>1.16666666666667</v>
      </c>
      <c r="AC37" s="0" t="n">
        <v>14.977709511857</v>
      </c>
      <c r="AD37" s="0" t="n">
        <v>0.000668703984807045</v>
      </c>
      <c r="AE37" s="0" t="n">
        <v>3.69496367136558</v>
      </c>
      <c r="AF37" s="0" t="n">
        <v>0.436205016357688</v>
      </c>
      <c r="AG37" s="0" t="n">
        <v>0.0247647350173353</v>
      </c>
      <c r="AH37" s="0" t="n">
        <v>0</v>
      </c>
      <c r="AI37" s="0" t="n">
        <v>2.31043898340685</v>
      </c>
      <c r="AJ37" s="0" t="n">
        <v>0.220913368000283</v>
      </c>
      <c r="AK37" s="0" t="n">
        <v>0.456112252358901</v>
      </c>
      <c r="AL37" s="0" t="n">
        <v>2.54710588985542</v>
      </c>
      <c r="AM37" s="0" t="n">
        <v>0.0115063028970314</v>
      </c>
      <c r="AN37" s="0" t="n">
        <v>0</v>
      </c>
      <c r="AO37" s="0" t="n">
        <v>0.272297184234145</v>
      </c>
      <c r="AP37" s="0" t="n">
        <v>3.38298118000231</v>
      </c>
      <c r="AQ37" s="0" t="n">
        <v>5.66078040444318</v>
      </c>
      <c r="AR37" s="0" t="n">
        <v>0.851561195525129</v>
      </c>
      <c r="AS37" s="0" t="n">
        <v>6.31782945736434</v>
      </c>
      <c r="AT37" s="0" t="n">
        <v>0.0288410856182435</v>
      </c>
      <c r="AU37" s="0" t="n">
        <v>0.0137775761547121</v>
      </c>
      <c r="AV37" s="0" t="n">
        <v>1.70080468178493</v>
      </c>
      <c r="AW37" s="0" t="n">
        <v>3.53689763250686</v>
      </c>
      <c r="AX37" s="0" t="n">
        <v>0</v>
      </c>
      <c r="AY37" s="0" t="n">
        <v>0.00370589979246961</v>
      </c>
      <c r="AZ37" s="0" t="n">
        <v>3.61677744671098</v>
      </c>
      <c r="BA37" s="0" t="n">
        <v>2.03703703703704</v>
      </c>
      <c r="BB37" s="0" t="n">
        <v>0.00926394401727369</v>
      </c>
      <c r="BC37" s="0" t="n">
        <v>0.447027268663388</v>
      </c>
      <c r="BD37" s="0" t="n">
        <v>1.37313432835821</v>
      </c>
      <c r="BE37" s="0" t="n">
        <v>0</v>
      </c>
      <c r="BF37" s="0" t="n">
        <v>5.12213250022046</v>
      </c>
      <c r="BG37" s="0" t="n">
        <v>2.80461202866937</v>
      </c>
      <c r="BH37" s="0" t="n">
        <v>0.0384830674503219</v>
      </c>
      <c r="BI37" s="0" t="n">
        <v>2.0671834625323</v>
      </c>
      <c r="BJ37" s="0" t="n">
        <v>2.89621292664149</v>
      </c>
      <c r="BK37" s="0" t="n">
        <v>0.193392155784673</v>
      </c>
      <c r="BL37" s="0" t="n">
        <v>0</v>
      </c>
      <c r="BM37" s="0" t="n">
        <v>1.19240371457522</v>
      </c>
      <c r="BN37" s="0" t="n">
        <v>0</v>
      </c>
      <c r="BO37" s="0" t="n">
        <v>0.0649561545956479</v>
      </c>
      <c r="BP37" s="0" t="n">
        <v>0.641925777331996</v>
      </c>
      <c r="BQ37" s="0" t="n">
        <v>2.03117144293615</v>
      </c>
      <c r="BR37" s="0" t="n">
        <v>0</v>
      </c>
      <c r="BS37" s="0" t="n">
        <v>0.32052534886448</v>
      </c>
      <c r="BT37" s="0" t="n">
        <v>0.00140575798470535</v>
      </c>
      <c r="BU37" s="0" t="n">
        <v>1.17901029558286</v>
      </c>
      <c r="BV37" s="0" t="n">
        <v>0.0440140845070423</v>
      </c>
      <c r="BW37" s="0" t="n">
        <v>2.68661273088078</v>
      </c>
      <c r="BX37" s="0" t="n">
        <v>0.0364971023066757</v>
      </c>
      <c r="BY37" s="0" t="n">
        <v>1.97244523738725</v>
      </c>
      <c r="BZ37" s="0" t="n">
        <v>2.29202905965415</v>
      </c>
      <c r="CA37" s="0" t="n">
        <v>0.304</v>
      </c>
      <c r="CB37" s="0" t="n">
        <v>0</v>
      </c>
      <c r="CC37" s="0" t="n">
        <v>4.46624995635018</v>
      </c>
      <c r="CD37" s="0" t="n">
        <v>0.0174383119714012</v>
      </c>
      <c r="CE37" s="0" t="n">
        <v>7.2539758200806</v>
      </c>
    </row>
    <row r="38" customFormat="false" ht="12.75" hidden="false" customHeight="false" outlineLevel="0" collapsed="false">
      <c r="A38" s="0" t="s">
        <v>57</v>
      </c>
      <c r="B38" s="0" t="n">
        <v>1</v>
      </c>
      <c r="C38" s="0" t="n">
        <v>1</v>
      </c>
      <c r="D38" s="0" t="n">
        <v>0</v>
      </c>
      <c r="E38" s="0" t="n">
        <v>0.000413809655834509</v>
      </c>
      <c r="F38" s="0" t="n">
        <v>0</v>
      </c>
      <c r="G38" s="0" t="n">
        <v>0</v>
      </c>
      <c r="H38" s="0" t="n">
        <v>0</v>
      </c>
      <c r="I38" s="0" t="n">
        <v>0.000638490205896289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.000301163998855577</v>
      </c>
      <c r="R38" s="0" t="n">
        <v>0</v>
      </c>
      <c r="S38" s="0" t="n">
        <v>0</v>
      </c>
      <c r="T38" s="0" t="n">
        <v>0</v>
      </c>
      <c r="U38" s="0" t="n">
        <v>0.000225980529517577</v>
      </c>
      <c r="V38" s="0" t="n">
        <v>0.000131950840394902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.00028141744337881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.000871869986747576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.01669727834363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.000349806906587564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.00377924188407805</v>
      </c>
      <c r="BG38" s="0" t="n">
        <v>0</v>
      </c>
      <c r="BH38" s="0" t="n">
        <v>0</v>
      </c>
      <c r="BI38" s="0" t="n">
        <v>0.0129198966408269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.457334948989563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v>0</v>
      </c>
      <c r="BY38" s="0" t="n">
        <v>0</v>
      </c>
      <c r="BZ38" s="0" t="n">
        <v>0.0102322725877417</v>
      </c>
      <c r="CA38" s="0" t="n">
        <v>0</v>
      </c>
      <c r="CB38" s="0" t="n">
        <v>0</v>
      </c>
      <c r="CC38" s="0" t="n">
        <v>0</v>
      </c>
      <c r="CD38" s="0" t="n">
        <v>0</v>
      </c>
      <c r="CE38" s="0" t="n">
        <v>0</v>
      </c>
    </row>
    <row r="39" customFormat="false" ht="12.75" hidden="false" customHeight="false" outlineLevel="0" collapsed="false">
      <c r="A39" s="0" t="s">
        <v>58</v>
      </c>
      <c r="B39" s="0" t="n">
        <v>1</v>
      </c>
      <c r="C39" s="0" t="n">
        <v>1</v>
      </c>
      <c r="D39" s="0" t="n">
        <v>0</v>
      </c>
      <c r="E39" s="0" t="n">
        <v>0.00206904827917255</v>
      </c>
      <c r="F39" s="0" t="n">
        <v>0</v>
      </c>
      <c r="G39" s="0" t="n">
        <v>0</v>
      </c>
      <c r="H39" s="0" t="n">
        <v>0</v>
      </c>
      <c r="I39" s="0" t="n">
        <v>0.000302442729108769</v>
      </c>
      <c r="J39" s="0" t="n">
        <v>0.140646976090014</v>
      </c>
      <c r="K39" s="0" t="n">
        <v>1.35595877258298</v>
      </c>
      <c r="L39" s="0" t="n">
        <v>0.0132135306553911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.00158341008473883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.000668703984807045</v>
      </c>
      <c r="AE39" s="0" t="n">
        <v>0</v>
      </c>
      <c r="AF39" s="0" t="n">
        <v>0</v>
      </c>
      <c r="AG39" s="0" t="n">
        <v>0.00028141744337881</v>
      </c>
      <c r="AH39" s="0" t="n">
        <v>0</v>
      </c>
      <c r="AI39" s="0" t="n">
        <v>0.0210039907582441</v>
      </c>
      <c r="AJ39" s="0" t="n">
        <v>0</v>
      </c>
      <c r="AK39" s="0" t="n">
        <v>0</v>
      </c>
      <c r="AL39" s="0" t="n">
        <v>0.0406042308113871</v>
      </c>
      <c r="AM39" s="0" t="n">
        <v>0</v>
      </c>
      <c r="AN39" s="0" t="n">
        <v>0.0115620302925194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.00664633122516371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.00125974729469268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.017611835153223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.0100553041729512</v>
      </c>
      <c r="BR39" s="0" t="n">
        <v>0.00068326079381239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.0198235702249975</v>
      </c>
      <c r="BZ39" s="0" t="n">
        <v>0</v>
      </c>
      <c r="CA39" s="0" t="n">
        <v>0</v>
      </c>
      <c r="CB39" s="0" t="n">
        <v>0</v>
      </c>
      <c r="CC39" s="0" t="n">
        <v>0.00698397178475399</v>
      </c>
      <c r="CD39" s="0" t="n">
        <v>0.0435957799285029</v>
      </c>
      <c r="CE39" s="0" t="n">
        <v>0</v>
      </c>
    </row>
    <row r="40" customFormat="false" ht="12.75" hidden="false" customHeight="false" outlineLevel="0" collapsed="false">
      <c r="A40" s="0" t="s">
        <v>59</v>
      </c>
      <c r="B40" s="0" t="n">
        <v>1</v>
      </c>
      <c r="C40" s="0" t="n">
        <v>1</v>
      </c>
      <c r="D40" s="0" t="n">
        <v>0</v>
      </c>
      <c r="E40" s="0" t="n">
        <v>0.00165523862333804</v>
      </c>
      <c r="F40" s="0" t="n">
        <v>0</v>
      </c>
      <c r="G40" s="0" t="n">
        <v>0.000870541738123634</v>
      </c>
      <c r="H40" s="0" t="n">
        <v>0</v>
      </c>
      <c r="I40" s="0" t="n">
        <v>0.000705699701253793</v>
      </c>
      <c r="J40" s="0" t="n">
        <v>0</v>
      </c>
      <c r="K40" s="0" t="n">
        <v>2.41603636791159</v>
      </c>
      <c r="L40" s="0" t="n">
        <v>0.93816067653277</v>
      </c>
      <c r="M40" s="0" t="n">
        <v>0.00924955293827465</v>
      </c>
      <c r="N40" s="0" t="n">
        <v>0</v>
      </c>
      <c r="O40" s="0" t="n">
        <v>0.00621851874883403</v>
      </c>
      <c r="P40" s="0" t="n">
        <v>0</v>
      </c>
      <c r="Q40" s="0" t="n">
        <v>0.000150581999427788</v>
      </c>
      <c r="R40" s="0" t="n">
        <v>0</v>
      </c>
      <c r="S40" s="0" t="n">
        <v>0</v>
      </c>
      <c r="T40" s="0" t="n">
        <v>0</v>
      </c>
      <c r="U40" s="0" t="n">
        <v>0.00180784423614061</v>
      </c>
      <c r="V40" s="0" t="n">
        <v>0.000263901680789805</v>
      </c>
      <c r="W40" s="0" t="n">
        <v>0</v>
      </c>
      <c r="X40" s="0" t="n">
        <v>0</v>
      </c>
      <c r="Y40" s="0" t="n">
        <v>0.0456422516844164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.00348177291877024</v>
      </c>
      <c r="AL40" s="0" t="n">
        <v>0.00149463426299585</v>
      </c>
      <c r="AM40" s="0" t="n">
        <v>0.0268480400930732</v>
      </c>
      <c r="AN40" s="0" t="n">
        <v>0</v>
      </c>
      <c r="AO40" s="0" t="n">
        <v>0</v>
      </c>
      <c r="AP40" s="0" t="n">
        <v>0</v>
      </c>
      <c r="AQ40" s="0" t="n">
        <v>0.00712047849615494</v>
      </c>
      <c r="AR40" s="0" t="n">
        <v>0</v>
      </c>
      <c r="AS40" s="0" t="n">
        <v>0</v>
      </c>
      <c r="AT40" s="0" t="n">
        <v>0</v>
      </c>
      <c r="AU40" s="0" t="n">
        <v>0.00336038442797856</v>
      </c>
      <c r="AV40" s="0" t="n">
        <v>0</v>
      </c>
      <c r="AW40" s="0" t="n">
        <v>0.00174903453293782</v>
      </c>
      <c r="AX40" s="0" t="n">
        <v>0</v>
      </c>
      <c r="AY40" s="0" t="n">
        <v>0</v>
      </c>
      <c r="AZ40" s="0" t="n">
        <v>0.00458400183360073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.00251949458938537</v>
      </c>
      <c r="BG40" s="0" t="n">
        <v>0</v>
      </c>
      <c r="BH40" s="0" t="n">
        <v>0</v>
      </c>
      <c r="BI40" s="0" t="n">
        <v>0.00645994832041344</v>
      </c>
      <c r="BJ40" s="0" t="n">
        <v>0</v>
      </c>
      <c r="BK40" s="0" t="n">
        <v>0.000239050872416159</v>
      </c>
      <c r="BL40" s="0" t="n">
        <v>0</v>
      </c>
      <c r="BM40" s="0" t="n">
        <v>0.000522296852639166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0</v>
      </c>
      <c r="BY40" s="0" t="n">
        <v>0</v>
      </c>
      <c r="BZ40" s="0" t="n">
        <v>0</v>
      </c>
      <c r="CA40" s="0" t="n">
        <v>0</v>
      </c>
      <c r="CB40" s="0" t="n">
        <v>0</v>
      </c>
      <c r="CC40" s="0" t="n">
        <v>0</v>
      </c>
      <c r="CD40" s="0" t="n">
        <v>0.0610340918999041</v>
      </c>
      <c r="CE40" s="0" t="n">
        <v>0</v>
      </c>
    </row>
    <row r="41" customFormat="false" ht="12.75" hidden="false" customHeight="false" outlineLevel="0" collapsed="false">
      <c r="A41" s="0" t="s">
        <v>60</v>
      </c>
      <c r="B41" s="0" t="n">
        <v>1</v>
      </c>
      <c r="C41" s="0" t="n">
        <v>1</v>
      </c>
      <c r="D41" s="0" t="n">
        <v>0</v>
      </c>
      <c r="E41" s="0" t="n">
        <v>0.00206904827917255</v>
      </c>
      <c r="F41" s="0" t="n">
        <v>0.00294160906015591</v>
      </c>
      <c r="G41" s="0" t="n">
        <v>0</v>
      </c>
      <c r="H41" s="0" t="n">
        <v>0</v>
      </c>
      <c r="I41" s="0" t="n">
        <v>0.00248675132822765</v>
      </c>
      <c r="J41" s="0" t="n">
        <v>0</v>
      </c>
      <c r="K41" s="0" t="n">
        <v>0</v>
      </c>
      <c r="L41" s="0" t="n">
        <v>0.0132135306553911</v>
      </c>
      <c r="M41" s="0" t="n">
        <v>0.00924955293827465</v>
      </c>
      <c r="N41" s="0" t="n">
        <v>0</v>
      </c>
      <c r="O41" s="0" t="n">
        <v>0</v>
      </c>
      <c r="P41" s="0" t="n">
        <v>0</v>
      </c>
      <c r="Q41" s="0" t="n">
        <v>0.0013552379948501</v>
      </c>
      <c r="R41" s="0" t="n">
        <v>0</v>
      </c>
      <c r="S41" s="0" t="n">
        <v>0</v>
      </c>
      <c r="T41" s="0" t="n">
        <v>0</v>
      </c>
      <c r="U41" s="0" t="n">
        <v>0.00338970794276365</v>
      </c>
      <c r="V41" s="0" t="n">
        <v>0.00369462353105727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.0163988192850115</v>
      </c>
      <c r="AB41" s="0" t="n">
        <v>0</v>
      </c>
      <c r="AC41" s="0" t="n">
        <v>0.00374630052822837</v>
      </c>
      <c r="AD41" s="0" t="n">
        <v>0.186568411761166</v>
      </c>
      <c r="AE41" s="0" t="n">
        <v>0.0134550497836842</v>
      </c>
      <c r="AF41" s="0" t="n">
        <v>0</v>
      </c>
      <c r="AG41" s="0" t="n">
        <v>0.0028141744337881</v>
      </c>
      <c r="AH41" s="0" t="n">
        <v>0</v>
      </c>
      <c r="AI41" s="0" t="n">
        <v>0</v>
      </c>
      <c r="AJ41" s="0" t="n">
        <v>0.00017687219215395</v>
      </c>
      <c r="AK41" s="0" t="n">
        <v>0.00348177291877024</v>
      </c>
      <c r="AL41" s="0" t="n">
        <v>0.00348747994699031</v>
      </c>
      <c r="AM41" s="0" t="n">
        <v>0.00127847809967015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.01669727834363</v>
      </c>
      <c r="AS41" s="0" t="n">
        <v>0.0581395348837209</v>
      </c>
      <c r="AT41" s="0" t="n">
        <v>0</v>
      </c>
      <c r="AU41" s="0" t="n">
        <v>0</v>
      </c>
      <c r="AV41" s="0" t="n">
        <v>0</v>
      </c>
      <c r="AW41" s="0" t="n">
        <v>0.00839536575810153</v>
      </c>
      <c r="AX41" s="0" t="n">
        <v>0</v>
      </c>
      <c r="AY41" s="0" t="n">
        <v>0</v>
      </c>
      <c r="AZ41" s="0" t="n">
        <v>0.0137520055008022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.00377924188407805</v>
      </c>
      <c r="BG41" s="0" t="n">
        <v>0</v>
      </c>
      <c r="BH41" s="0" t="n">
        <v>0.00699692135460397</v>
      </c>
      <c r="BI41" s="0" t="n">
        <v>0.00645994832041344</v>
      </c>
      <c r="BJ41" s="0" t="n">
        <v>0.00219965538732265</v>
      </c>
      <c r="BK41" s="0" t="n">
        <v>0</v>
      </c>
      <c r="BL41" s="0" t="n">
        <v>0</v>
      </c>
      <c r="BM41" s="0" t="n">
        <v>0.00182803898423708</v>
      </c>
      <c r="BN41" s="0" t="n">
        <v>0.0187441424554827</v>
      </c>
      <c r="BO41" s="0" t="n">
        <v>0</v>
      </c>
      <c r="BP41" s="0" t="n">
        <v>0.00668672684720829</v>
      </c>
      <c r="BQ41" s="0" t="n">
        <v>0</v>
      </c>
      <c r="BR41" s="0" t="n">
        <v>0.00068326079381239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.0457945351854679</v>
      </c>
      <c r="BX41" s="0" t="n">
        <v>0</v>
      </c>
      <c r="BY41" s="0" t="n">
        <v>0.00991178511249876</v>
      </c>
      <c r="BZ41" s="0" t="n">
        <v>0.0102322725877417</v>
      </c>
      <c r="CA41" s="0" t="n">
        <v>0</v>
      </c>
      <c r="CB41" s="0" t="n">
        <v>0</v>
      </c>
      <c r="CC41" s="0" t="n">
        <v>0.00349198589237699</v>
      </c>
      <c r="CD41" s="0" t="n">
        <v>0.0261574679571017</v>
      </c>
      <c r="CE41" s="0" t="n">
        <v>0.00866663777787407</v>
      </c>
    </row>
    <row r="42" customFormat="false" ht="12.75" hidden="false" customHeight="false" outlineLevel="0" collapsed="false">
      <c r="A42" s="0" t="s">
        <v>61</v>
      </c>
      <c r="B42" s="0" t="n">
        <v>1</v>
      </c>
      <c r="C42" s="0" t="n">
        <v>1</v>
      </c>
      <c r="D42" s="0" t="n">
        <v>0</v>
      </c>
      <c r="E42" s="0" t="n">
        <v>0.00993143174002822</v>
      </c>
      <c r="F42" s="0" t="n">
        <v>0.00588321812031181</v>
      </c>
      <c r="G42" s="0" t="n">
        <v>0.0026116252143709</v>
      </c>
      <c r="H42" s="0" t="n">
        <v>0.00596338481722226</v>
      </c>
      <c r="I42" s="0" t="n">
        <v>0.00416698871216525</v>
      </c>
      <c r="J42" s="0" t="n">
        <v>0</v>
      </c>
      <c r="K42" s="0" t="n">
        <v>0.0215542579456833</v>
      </c>
      <c r="L42" s="0" t="n">
        <v>0.11892177589852</v>
      </c>
      <c r="M42" s="0" t="n">
        <v>0.0123327372510329</v>
      </c>
      <c r="N42" s="0" t="n">
        <v>0.000391271515042433</v>
      </c>
      <c r="O42" s="0" t="n">
        <v>0.0124370374976681</v>
      </c>
      <c r="P42" s="0" t="n">
        <v>0</v>
      </c>
      <c r="Q42" s="0" t="n">
        <v>0.000602327997711154</v>
      </c>
      <c r="R42" s="0" t="n">
        <v>0.0200914159425385</v>
      </c>
      <c r="S42" s="0" t="n">
        <v>0</v>
      </c>
      <c r="T42" s="0" t="n">
        <v>0</v>
      </c>
      <c r="U42" s="0" t="n">
        <v>0.00790931853311519</v>
      </c>
      <c r="V42" s="0" t="n">
        <v>0.00329877100987256</v>
      </c>
      <c r="W42" s="0" t="n">
        <v>0.0173641257162702</v>
      </c>
      <c r="X42" s="0" t="n">
        <v>0</v>
      </c>
      <c r="Y42" s="0" t="n">
        <v>0</v>
      </c>
      <c r="Z42" s="0" t="n">
        <v>0</v>
      </c>
      <c r="AA42" s="0" t="n">
        <v>0.00273313654750191</v>
      </c>
      <c r="AB42" s="0" t="n">
        <v>0</v>
      </c>
      <c r="AC42" s="0" t="n">
        <v>0</v>
      </c>
      <c r="AD42" s="0" t="n">
        <v>0</v>
      </c>
      <c r="AE42" s="0" t="n">
        <v>0.0900453331677327</v>
      </c>
      <c r="AF42" s="0" t="n">
        <v>0.109051254089422</v>
      </c>
      <c r="AG42" s="0" t="n">
        <v>0.00112566977351524</v>
      </c>
      <c r="AH42" s="0" t="n">
        <v>0</v>
      </c>
      <c r="AI42" s="0" t="n">
        <v>0.0210039907582441</v>
      </c>
      <c r="AJ42" s="0" t="n">
        <v>0</v>
      </c>
      <c r="AK42" s="0" t="n">
        <v>0.00696354583754048</v>
      </c>
      <c r="AL42" s="0" t="n">
        <v>0.0120816269592164</v>
      </c>
      <c r="AM42" s="0" t="n">
        <v>3.77278887212662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.392386041075305</v>
      </c>
      <c r="AS42" s="0" t="n">
        <v>0</v>
      </c>
      <c r="AT42" s="0" t="n">
        <v>0</v>
      </c>
      <c r="AU42" s="0" t="n">
        <v>0.000336038442797856</v>
      </c>
      <c r="AV42" s="0" t="n">
        <v>0.164594001463058</v>
      </c>
      <c r="AW42" s="0" t="n">
        <v>0.0426764426036828</v>
      </c>
      <c r="AX42" s="0" t="n">
        <v>0.173913043478261</v>
      </c>
      <c r="AY42" s="0" t="n">
        <v>0.00370589979246961</v>
      </c>
      <c r="AZ42" s="0" t="n">
        <v>0.00916800366720147</v>
      </c>
      <c r="BA42" s="0" t="n">
        <v>0</v>
      </c>
      <c r="BB42" s="0" t="n">
        <v>0.00213783323475547</v>
      </c>
      <c r="BC42" s="0" t="n">
        <v>0</v>
      </c>
      <c r="BD42" s="0" t="n">
        <v>0.119402985074627</v>
      </c>
      <c r="BE42" s="0" t="n">
        <v>0.00554078014184397</v>
      </c>
      <c r="BF42" s="0" t="n">
        <v>0.0113377256522342</v>
      </c>
      <c r="BG42" s="0" t="n">
        <v>0</v>
      </c>
      <c r="BH42" s="0" t="n">
        <v>0</v>
      </c>
      <c r="BI42" s="0" t="n">
        <v>0.0129198966408269</v>
      </c>
      <c r="BJ42" s="0" t="n">
        <v>0.0095318400117315</v>
      </c>
      <c r="BK42" s="0" t="n">
        <v>0</v>
      </c>
      <c r="BL42" s="0" t="n">
        <v>0</v>
      </c>
      <c r="BM42" s="0" t="n">
        <v>0.0261148426319583</v>
      </c>
      <c r="BN42" s="0" t="n">
        <v>0.0187441424554827</v>
      </c>
      <c r="BO42" s="0" t="n">
        <v>0</v>
      </c>
      <c r="BP42" s="0" t="n">
        <v>0.00334336342360415</v>
      </c>
      <c r="BQ42" s="0" t="n">
        <v>0.16088486676722</v>
      </c>
      <c r="BR42" s="0" t="n">
        <v>0.00136652158762478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0</v>
      </c>
      <c r="BY42" s="0" t="n">
        <v>0</v>
      </c>
      <c r="BZ42" s="0" t="n">
        <v>0.327432722807736</v>
      </c>
      <c r="CA42" s="0" t="n">
        <v>0.00533333333333333</v>
      </c>
      <c r="CB42" s="0" t="n">
        <v>0</v>
      </c>
      <c r="CC42" s="0" t="n">
        <v>0.013967943569508</v>
      </c>
      <c r="CD42" s="0" t="n">
        <v>0.14822565175691</v>
      </c>
      <c r="CE42" s="0" t="n">
        <v>0.00433331888893704</v>
      </c>
    </row>
    <row r="43" customFormat="false" ht="12.75" hidden="false" customHeight="false" outlineLevel="0" collapsed="false">
      <c r="A43" s="0" t="s">
        <v>62</v>
      </c>
      <c r="B43" s="0" t="n">
        <v>1</v>
      </c>
      <c r="C43" s="0" t="n">
        <v>1</v>
      </c>
      <c r="D43" s="0" t="n">
        <v>0.0154774802662127</v>
      </c>
      <c r="E43" s="0" t="n">
        <v>0.0120004800192008</v>
      </c>
      <c r="F43" s="0" t="n">
        <v>0.00294160906015591</v>
      </c>
      <c r="G43" s="0" t="n">
        <v>0</v>
      </c>
      <c r="H43" s="0" t="n">
        <v>0.0357803089033335</v>
      </c>
      <c r="I43" s="0" t="n">
        <v>0.0298074111910531</v>
      </c>
      <c r="J43" s="0" t="n">
        <v>0</v>
      </c>
      <c r="K43" s="0" t="n">
        <v>0.0195947799506212</v>
      </c>
      <c r="L43" s="0" t="n">
        <v>0.0132135306553911</v>
      </c>
      <c r="M43" s="0" t="n">
        <v>0.114077819572054</v>
      </c>
      <c r="N43" s="0" t="n">
        <v>0</v>
      </c>
      <c r="O43" s="0" t="n">
        <v>0.0279833343697531</v>
      </c>
      <c r="P43" s="0" t="n">
        <v>0</v>
      </c>
      <c r="Q43" s="0" t="n">
        <v>0.0025598939902724</v>
      </c>
      <c r="R43" s="0" t="n">
        <v>0</v>
      </c>
      <c r="S43" s="0" t="n">
        <v>0</v>
      </c>
      <c r="T43" s="0" t="n">
        <v>0</v>
      </c>
      <c r="U43" s="0" t="n">
        <v>0.00994314329877338</v>
      </c>
      <c r="V43" s="0" t="n">
        <v>0.0055419352965859</v>
      </c>
      <c r="W43" s="0" t="n">
        <v>0.0347282514325404</v>
      </c>
      <c r="X43" s="0" t="n">
        <v>0</v>
      </c>
      <c r="Y43" s="0" t="n">
        <v>0.0173875244512063</v>
      </c>
      <c r="Z43" s="0" t="n">
        <v>0</v>
      </c>
      <c r="AA43" s="0" t="n">
        <v>0.0218650923800153</v>
      </c>
      <c r="AB43" s="0" t="n">
        <v>0</v>
      </c>
      <c r="AC43" s="0" t="n">
        <v>0.0112389015846851</v>
      </c>
      <c r="AD43" s="0" t="n">
        <v>0.00869315180249159</v>
      </c>
      <c r="AE43" s="0" t="n">
        <v>0.0641702374298785</v>
      </c>
      <c r="AF43" s="0" t="n">
        <v>1.14503816793893</v>
      </c>
      <c r="AG43" s="0" t="n">
        <v>0.00028141744337881</v>
      </c>
      <c r="AH43" s="0" t="n">
        <v>0</v>
      </c>
      <c r="AI43" s="0" t="n">
        <v>0.0210039907582441</v>
      </c>
      <c r="AJ43" s="0" t="n">
        <v>0.00017687219215395</v>
      </c>
      <c r="AK43" s="0" t="n">
        <v>0.00696354583754048</v>
      </c>
      <c r="AL43" s="0" t="n">
        <v>0.0154445540509571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.00834863917181499</v>
      </c>
      <c r="AS43" s="0" t="n">
        <v>0.116279069767442</v>
      </c>
      <c r="AT43" s="0" t="n">
        <v>0</v>
      </c>
      <c r="AU43" s="0" t="n">
        <v>0</v>
      </c>
      <c r="AV43" s="0" t="n">
        <v>0.0365764447695684</v>
      </c>
      <c r="AW43" s="0" t="n">
        <v>0.0919992164325292</v>
      </c>
      <c r="AX43" s="0" t="n">
        <v>0</v>
      </c>
      <c r="AY43" s="0" t="n">
        <v>0.0333530981322265</v>
      </c>
      <c r="AZ43" s="0" t="n">
        <v>0.0137520055008022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.010495382031906</v>
      </c>
      <c r="BI43" s="0" t="n">
        <v>0.0516795865633075</v>
      </c>
      <c r="BJ43" s="0" t="n">
        <v>0.00733218462440884</v>
      </c>
      <c r="BK43" s="0" t="n">
        <v>0.000239050872416159</v>
      </c>
      <c r="BL43" s="0" t="n">
        <v>0</v>
      </c>
      <c r="BM43" s="0" t="n">
        <v>0.00417837482111333</v>
      </c>
      <c r="BN43" s="0" t="n">
        <v>0</v>
      </c>
      <c r="BO43" s="0" t="n">
        <v>0</v>
      </c>
      <c r="BP43" s="0" t="n">
        <v>0.00334336342360415</v>
      </c>
      <c r="BQ43" s="0" t="n">
        <v>0</v>
      </c>
      <c r="BR43" s="0" t="n">
        <v>0.00478282555668673</v>
      </c>
      <c r="BS43" s="0" t="n">
        <v>0</v>
      </c>
      <c r="BT43" s="0" t="n">
        <v>0.0449842555105713</v>
      </c>
      <c r="BU43" s="0" t="n">
        <v>0.00738034613823388</v>
      </c>
      <c r="BV43" s="0" t="n">
        <v>0</v>
      </c>
      <c r="BW43" s="0" t="n">
        <v>0.0152648450618226</v>
      </c>
      <c r="BX43" s="0" t="n">
        <v>0.000147165735107563</v>
      </c>
      <c r="BY43" s="0" t="n">
        <v>0</v>
      </c>
      <c r="BZ43" s="0" t="n">
        <v>0.0511613629387087</v>
      </c>
      <c r="CA43" s="0" t="n">
        <v>0.00533333333333333</v>
      </c>
      <c r="CB43" s="0" t="n">
        <v>0</v>
      </c>
      <c r="CC43" s="0" t="n">
        <v>0.00698397178475399</v>
      </c>
      <c r="CD43" s="0" t="n">
        <v>0.0523149359142035</v>
      </c>
      <c r="CE43" s="0" t="n">
        <v>0</v>
      </c>
    </row>
    <row r="44" customFormat="false" ht="12.75" hidden="false" customHeight="false" outlineLevel="0" collapsed="false">
      <c r="A44" s="0" t="s">
        <v>63</v>
      </c>
      <c r="B44" s="0" t="n">
        <v>1</v>
      </c>
      <c r="C44" s="0" t="n">
        <v>1</v>
      </c>
      <c r="D44" s="0" t="n">
        <v>0.0619099210648506</v>
      </c>
      <c r="E44" s="0" t="n">
        <v>0.0442776331742925</v>
      </c>
      <c r="F44" s="0" t="n">
        <v>0.161788498308575</v>
      </c>
      <c r="G44" s="0" t="n">
        <v>0</v>
      </c>
      <c r="H44" s="0" t="n">
        <v>0.667899099528893</v>
      </c>
      <c r="I44" s="0" t="n">
        <v>0.0595140081390699</v>
      </c>
      <c r="J44" s="0" t="n">
        <v>0</v>
      </c>
      <c r="K44" s="0" t="n">
        <v>0.344868127130932</v>
      </c>
      <c r="L44" s="0" t="n">
        <v>0.0528541226215645</v>
      </c>
      <c r="M44" s="0" t="n">
        <v>0.36381574890547</v>
      </c>
      <c r="N44" s="0" t="n">
        <v>0.000782543030084867</v>
      </c>
      <c r="O44" s="0" t="n">
        <v>0.136807412474349</v>
      </c>
      <c r="P44" s="0" t="n">
        <v>0.0178890876565295</v>
      </c>
      <c r="Q44" s="0" t="n">
        <v>0.00933608396452288</v>
      </c>
      <c r="R44" s="0" t="n">
        <v>0.0452056858707117</v>
      </c>
      <c r="S44" s="0" t="n">
        <v>0.174584213911605</v>
      </c>
      <c r="T44" s="0" t="n">
        <v>0.0307056721750782</v>
      </c>
      <c r="U44" s="0" t="n">
        <v>0.0863245622757143</v>
      </c>
      <c r="V44" s="0" t="n">
        <v>0.0245428563134519</v>
      </c>
      <c r="W44" s="0" t="n">
        <v>0.138913005730161</v>
      </c>
      <c r="X44" s="0" t="n">
        <v>0.00297964899734811</v>
      </c>
      <c r="Y44" s="0" t="n">
        <v>0.632471201912628</v>
      </c>
      <c r="Z44" s="0" t="n">
        <v>0.0259336099585062</v>
      </c>
      <c r="AA44" s="0" t="n">
        <v>0.270580518202689</v>
      </c>
      <c r="AB44" s="0" t="n">
        <v>0.00574712643678161</v>
      </c>
      <c r="AC44" s="0" t="n">
        <v>0.0224778031693702</v>
      </c>
      <c r="AD44" s="0" t="n">
        <v>0.00334351992403523</v>
      </c>
      <c r="AE44" s="0" t="n">
        <v>0.62307230536753</v>
      </c>
      <c r="AF44" s="0" t="n">
        <v>0</v>
      </c>
      <c r="AG44" s="0" t="n">
        <v>0.00365842676392453</v>
      </c>
      <c r="AH44" s="0" t="n">
        <v>0</v>
      </c>
      <c r="AI44" s="0" t="n">
        <v>0.10501995379122</v>
      </c>
      <c r="AJ44" s="0" t="n">
        <v>0.00123810534507765</v>
      </c>
      <c r="AK44" s="0" t="n">
        <v>0.43870338776505</v>
      </c>
      <c r="AL44" s="0" t="n">
        <v>0.255582458972289</v>
      </c>
      <c r="AM44" s="0" t="n">
        <v>0</v>
      </c>
      <c r="AN44" s="0" t="n">
        <v>0.115620302925194</v>
      </c>
      <c r="AO44" s="0" t="n">
        <v>0</v>
      </c>
      <c r="AP44" s="0" t="n">
        <v>0.0808220759727514</v>
      </c>
      <c r="AQ44" s="0" t="n">
        <v>0.0569638279692395</v>
      </c>
      <c r="AR44" s="0" t="n">
        <v>0.275505092669895</v>
      </c>
      <c r="AS44" s="0" t="n">
        <v>0.290697674418605</v>
      </c>
      <c r="AT44" s="0" t="n">
        <v>0</v>
      </c>
      <c r="AU44" s="0" t="n">
        <v>0.00100811532839357</v>
      </c>
      <c r="AV44" s="0" t="n">
        <v>0.109729334308705</v>
      </c>
      <c r="AW44" s="0" t="n">
        <v>0.476087199865674</v>
      </c>
      <c r="AX44" s="0" t="n">
        <v>0.173913043478261</v>
      </c>
      <c r="AY44" s="0" t="n">
        <v>0.118588793359028</v>
      </c>
      <c r="AZ44" s="0" t="n">
        <v>0.110016044006418</v>
      </c>
      <c r="BA44" s="0" t="n">
        <v>0</v>
      </c>
      <c r="BB44" s="0" t="n">
        <v>0</v>
      </c>
      <c r="BC44" s="0" t="n">
        <v>0.134108180599017</v>
      </c>
      <c r="BD44" s="0" t="n">
        <v>0.0597014925373134</v>
      </c>
      <c r="BE44" s="0" t="n">
        <v>0.0221631205673759</v>
      </c>
      <c r="BF44" s="0" t="n">
        <v>0.0163767148310049</v>
      </c>
      <c r="BG44" s="0" t="n">
        <v>0.124649423496416</v>
      </c>
      <c r="BH44" s="0" t="n">
        <v>0.0524769101595298</v>
      </c>
      <c r="BI44" s="0" t="n">
        <v>0.103359173126615</v>
      </c>
      <c r="BJ44" s="0" t="n">
        <v>0.0146643692488177</v>
      </c>
      <c r="BK44" s="0" t="n">
        <v>0.0129087471104726</v>
      </c>
      <c r="BL44" s="0" t="n">
        <v>0</v>
      </c>
      <c r="BM44" s="0" t="n">
        <v>0.00992364020014415</v>
      </c>
      <c r="BN44" s="0" t="n">
        <v>0.0187441424554827</v>
      </c>
      <c r="BO44" s="0" t="n">
        <v>0</v>
      </c>
      <c r="BP44" s="0" t="n">
        <v>0.170511534603811</v>
      </c>
      <c r="BQ44" s="0" t="n">
        <v>0.180995475113122</v>
      </c>
      <c r="BR44" s="0" t="n">
        <v>0.00273304317524956</v>
      </c>
      <c r="BS44" s="0" t="n">
        <v>0.0508149943321737</v>
      </c>
      <c r="BT44" s="0" t="n">
        <v>0</v>
      </c>
      <c r="BU44" s="0" t="n">
        <v>0.0147606922764678</v>
      </c>
      <c r="BV44" s="0" t="n">
        <v>0</v>
      </c>
      <c r="BW44" s="0" t="n">
        <v>0.259502366050985</v>
      </c>
      <c r="BX44" s="0" t="n">
        <v>0</v>
      </c>
      <c r="BY44" s="0" t="n">
        <v>0.15858856179998</v>
      </c>
      <c r="BZ44" s="0" t="n">
        <v>0.675329990790955</v>
      </c>
      <c r="CA44" s="0" t="n">
        <v>0.048</v>
      </c>
      <c r="CB44" s="0" t="n">
        <v>1.1142061281337</v>
      </c>
      <c r="CC44" s="0" t="n">
        <v>0.150155393372211</v>
      </c>
      <c r="CD44" s="0" t="n">
        <v>0.226698055628215</v>
      </c>
      <c r="CE44" s="0" t="n">
        <v>0.0259999133336222</v>
      </c>
    </row>
    <row r="45" customFormat="false" ht="12.75" hidden="false" customHeight="false" outlineLevel="0" collapsed="false">
      <c r="A45" s="0" t="s">
        <v>64</v>
      </c>
      <c r="B45" s="0" t="n">
        <v>0</v>
      </c>
      <c r="C45" s="0" t="n">
        <v>1</v>
      </c>
      <c r="D45" s="0" t="n">
        <v>0</v>
      </c>
      <c r="E45" s="0" t="n">
        <v>0.0103452413958627</v>
      </c>
      <c r="F45" s="0" t="n">
        <v>0.00588321812031181</v>
      </c>
      <c r="G45" s="0" t="n">
        <v>0</v>
      </c>
      <c r="H45" s="0" t="n">
        <v>0.0178901544516668</v>
      </c>
      <c r="I45" s="0" t="n">
        <v>0.0143492272588271</v>
      </c>
      <c r="J45" s="0" t="n">
        <v>0</v>
      </c>
      <c r="K45" s="0" t="n">
        <v>0.017635301955559</v>
      </c>
      <c r="L45" s="0" t="n">
        <v>0.0132135306553911</v>
      </c>
      <c r="M45" s="0" t="n">
        <v>0.0924955293827465</v>
      </c>
      <c r="N45" s="0" t="n">
        <v>0</v>
      </c>
      <c r="O45" s="0" t="n">
        <v>0.0279833343697531</v>
      </c>
      <c r="P45" s="0" t="n">
        <v>0.0178890876565295</v>
      </c>
      <c r="Q45" s="0" t="n">
        <v>0.00271047598970019</v>
      </c>
      <c r="R45" s="0" t="n">
        <v>0</v>
      </c>
      <c r="S45" s="0" t="n">
        <v>0</v>
      </c>
      <c r="T45" s="0" t="n">
        <v>0</v>
      </c>
      <c r="U45" s="0" t="n">
        <v>0.00926520171022065</v>
      </c>
      <c r="V45" s="0" t="n">
        <v>0.00435437773303178</v>
      </c>
      <c r="W45" s="0" t="n">
        <v>0</v>
      </c>
      <c r="X45" s="0" t="n">
        <v>0</v>
      </c>
      <c r="Y45" s="0" t="n">
        <v>0.0130406433384047</v>
      </c>
      <c r="Z45" s="0" t="n">
        <v>0.00648340248962656</v>
      </c>
      <c r="AA45" s="0" t="n">
        <v>0.030064502022521</v>
      </c>
      <c r="AB45" s="0" t="n">
        <v>0</v>
      </c>
      <c r="AC45" s="0" t="n">
        <v>0.00374630052822837</v>
      </c>
      <c r="AD45" s="0" t="n">
        <v>0</v>
      </c>
      <c r="AE45" s="0" t="n">
        <v>0.0869403216791902</v>
      </c>
      <c r="AF45" s="0" t="n">
        <v>0.109051254089422</v>
      </c>
      <c r="AG45" s="0" t="n">
        <v>0.00028141744337881</v>
      </c>
      <c r="AH45" s="0" t="n">
        <v>0</v>
      </c>
      <c r="AI45" s="0" t="n">
        <v>0.0210039907582441</v>
      </c>
      <c r="AJ45" s="0" t="n">
        <v>0</v>
      </c>
      <c r="AK45" s="0" t="n">
        <v>0.0104453187563107</v>
      </c>
      <c r="AL45" s="0" t="n">
        <v>0.00759772417022888</v>
      </c>
      <c r="AM45" s="0" t="n">
        <v>0</v>
      </c>
      <c r="AN45" s="0" t="n">
        <v>0</v>
      </c>
      <c r="AO45" s="0" t="n">
        <v>0</v>
      </c>
      <c r="AP45" s="0" t="n">
        <v>0.0461840434130008</v>
      </c>
      <c r="AQ45" s="0" t="n">
        <v>0.0142409569923099</v>
      </c>
      <c r="AR45" s="0" t="n">
        <v>0.01669727834363</v>
      </c>
      <c r="AS45" s="0" t="n">
        <v>0.0387596899224806</v>
      </c>
      <c r="AT45" s="0" t="n">
        <v>0</v>
      </c>
      <c r="AU45" s="0" t="n">
        <v>0.000672076885595712</v>
      </c>
      <c r="AV45" s="0" t="n">
        <v>0</v>
      </c>
      <c r="AW45" s="0" t="n">
        <v>0.0321822354060559</v>
      </c>
      <c r="AX45" s="0" t="n">
        <v>0</v>
      </c>
      <c r="AY45" s="0" t="n">
        <v>0.0148235991698784</v>
      </c>
      <c r="AZ45" s="0" t="n">
        <v>0.0137520055008022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.00125974729469268</v>
      </c>
      <c r="BG45" s="0" t="n">
        <v>0</v>
      </c>
      <c r="BH45" s="0" t="n">
        <v>0.00349846067730199</v>
      </c>
      <c r="BI45" s="0" t="n">
        <v>0.0129198966408269</v>
      </c>
      <c r="BJ45" s="0" t="n">
        <v>0.00586574769952707</v>
      </c>
      <c r="BK45" s="0" t="n">
        <v>0.000239050872416159</v>
      </c>
      <c r="BL45" s="0" t="n">
        <v>0</v>
      </c>
      <c r="BM45" s="0" t="n">
        <v>0.00391722639479374</v>
      </c>
      <c r="BN45" s="0" t="n">
        <v>0</v>
      </c>
      <c r="BO45" s="0" t="n">
        <v>0.032478077297824</v>
      </c>
      <c r="BP45" s="0" t="n">
        <v>0.0100300902708124</v>
      </c>
      <c r="BQ45" s="0" t="n">
        <v>0.0100553041729512</v>
      </c>
      <c r="BR45" s="0" t="n">
        <v>0.00341630396906195</v>
      </c>
      <c r="BS45" s="0" t="n">
        <v>0</v>
      </c>
      <c r="BT45" s="0" t="n">
        <v>0.00843454790823212</v>
      </c>
      <c r="BU45" s="0" t="n">
        <v>0.00184508653455847</v>
      </c>
      <c r="BV45" s="0" t="n">
        <v>0</v>
      </c>
      <c r="BW45" s="0" t="n">
        <v>0</v>
      </c>
      <c r="BX45" s="0" t="n">
        <v>0.000147165735107563</v>
      </c>
      <c r="BY45" s="0" t="n">
        <v>0</v>
      </c>
      <c r="BZ45" s="0" t="n">
        <v>0.0716259081141922</v>
      </c>
      <c r="CA45" s="0" t="n">
        <v>0.00533333333333333</v>
      </c>
      <c r="CB45" s="0" t="n">
        <v>0</v>
      </c>
      <c r="CC45" s="0" t="n">
        <v>0.00698397178475399</v>
      </c>
      <c r="CD45" s="0" t="n">
        <v>0.0261574679571017</v>
      </c>
      <c r="CE45" s="0" t="n">
        <v>0</v>
      </c>
    </row>
    <row r="46" customFormat="false" ht="12.75" hidden="false" customHeight="false" outlineLevel="0" collapsed="false">
      <c r="A46" s="0" t="s">
        <v>65</v>
      </c>
      <c r="B46" s="0" t="n">
        <v>1</v>
      </c>
      <c r="C46" s="0" t="n">
        <v>1</v>
      </c>
      <c r="D46" s="0" t="n">
        <v>0.0619099210648506</v>
      </c>
      <c r="E46" s="0" t="n">
        <v>0.0856585987577434</v>
      </c>
      <c r="F46" s="0" t="n">
        <v>0.0264744815414031</v>
      </c>
      <c r="G46" s="0" t="n">
        <v>0.00174108347624727</v>
      </c>
      <c r="H46" s="0" t="n">
        <v>0.0119267696344445</v>
      </c>
      <c r="I46" s="0" t="n">
        <v>0.0232544853936964</v>
      </c>
      <c r="J46" s="0" t="n">
        <v>0.70323488045007</v>
      </c>
      <c r="K46" s="0" t="n">
        <v>0.568248618568013</v>
      </c>
      <c r="L46" s="0" t="n">
        <v>8.7869978858351</v>
      </c>
      <c r="M46" s="0" t="n">
        <v>0.141826478386878</v>
      </c>
      <c r="N46" s="0" t="n">
        <v>0.000782543030084867</v>
      </c>
      <c r="O46" s="0" t="n">
        <v>0.0684037062371743</v>
      </c>
      <c r="P46" s="0" t="n">
        <v>0.035778175313059</v>
      </c>
      <c r="Q46" s="0" t="n">
        <v>0.0129500519507898</v>
      </c>
      <c r="R46" s="0" t="n">
        <v>0.0652971018132503</v>
      </c>
      <c r="S46" s="0" t="n">
        <v>0.0183772856749058</v>
      </c>
      <c r="T46" s="0" t="n">
        <v>0.00837427422956677</v>
      </c>
      <c r="U46" s="0" t="n">
        <v>0.0723137694456246</v>
      </c>
      <c r="V46" s="0" t="n">
        <v>0.0599056815392857</v>
      </c>
      <c r="W46" s="0" t="n">
        <v>0.0173641257162702</v>
      </c>
      <c r="X46" s="0" t="n">
        <v>0</v>
      </c>
      <c r="Y46" s="0" t="n">
        <v>0.160834601173658</v>
      </c>
      <c r="Z46" s="0" t="n">
        <v>0.0453838174273859</v>
      </c>
      <c r="AA46" s="0" t="n">
        <v>0.0437301847600306</v>
      </c>
      <c r="AB46" s="0" t="n">
        <v>0.0402298850574713</v>
      </c>
      <c r="AC46" s="0" t="n">
        <v>0.0262241036975986</v>
      </c>
      <c r="AD46" s="0" t="n">
        <v>0.0347726072099664</v>
      </c>
      <c r="AE46" s="0" t="n">
        <v>0.290836076093482</v>
      </c>
      <c r="AF46" s="0" t="n">
        <v>0</v>
      </c>
      <c r="AG46" s="0" t="n">
        <v>0.00196992210365167</v>
      </c>
      <c r="AH46" s="0" t="n">
        <v>0</v>
      </c>
      <c r="AI46" s="0" t="n">
        <v>0.0840159630329763</v>
      </c>
      <c r="AJ46" s="0" t="n">
        <v>0.000530616576461849</v>
      </c>
      <c r="AK46" s="0" t="n">
        <v>0.0313359562689321</v>
      </c>
      <c r="AL46" s="0" t="n">
        <v>0.11508683825068</v>
      </c>
      <c r="AM46" s="0" t="n">
        <v>0.0409112991894449</v>
      </c>
      <c r="AN46" s="0" t="n">
        <v>0.0115620302925194</v>
      </c>
      <c r="AO46" s="0" t="n">
        <v>0.00152121331974383</v>
      </c>
      <c r="AP46" s="0" t="n">
        <v>0.0692760651195012</v>
      </c>
      <c r="AQ46" s="0" t="n">
        <v>0.0284819139846198</v>
      </c>
      <c r="AR46" s="0" t="n">
        <v>0.11688094840541</v>
      </c>
      <c r="AS46" s="0" t="n">
        <v>0.0387596899224806</v>
      </c>
      <c r="AT46" s="0" t="n">
        <v>0.00994520193732534</v>
      </c>
      <c r="AU46" s="0" t="n">
        <v>0.000672076885595712</v>
      </c>
      <c r="AV46" s="0" t="n">
        <v>0.0548646671543526</v>
      </c>
      <c r="AW46" s="0" t="n">
        <v>0.132576817596687</v>
      </c>
      <c r="AX46" s="0" t="n">
        <v>21.0434782608696</v>
      </c>
      <c r="AY46" s="0" t="n">
        <v>0.0407648977171657</v>
      </c>
      <c r="AZ46" s="0" t="n">
        <v>0.0825120330048132</v>
      </c>
      <c r="BA46" s="0" t="n">
        <v>0.185185185185185</v>
      </c>
      <c r="BB46" s="0" t="n">
        <v>0</v>
      </c>
      <c r="BC46" s="0" t="n">
        <v>0.0447027268663388</v>
      </c>
      <c r="BD46" s="0" t="n">
        <v>0</v>
      </c>
      <c r="BE46" s="0" t="n">
        <v>0.00554078014184397</v>
      </c>
      <c r="BF46" s="0" t="n">
        <v>0.0214157040097756</v>
      </c>
      <c r="BG46" s="0" t="n">
        <v>0.0934870676223123</v>
      </c>
      <c r="BH46" s="0" t="n">
        <v>0.00349846067730199</v>
      </c>
      <c r="BI46" s="0" t="n">
        <v>0.0775193798449612</v>
      </c>
      <c r="BJ46" s="0" t="n">
        <v>0.126846794002273</v>
      </c>
      <c r="BK46" s="0" t="n">
        <v>0.00215145785174543</v>
      </c>
      <c r="BL46" s="0" t="n">
        <v>0</v>
      </c>
      <c r="BM46" s="0" t="n">
        <v>0.0154077571528554</v>
      </c>
      <c r="BN46" s="0" t="n">
        <v>0</v>
      </c>
      <c r="BO46" s="0" t="n">
        <v>0.032478077297824</v>
      </c>
      <c r="BP46" s="0" t="n">
        <v>0.0200601805416249</v>
      </c>
      <c r="BQ46" s="0" t="n">
        <v>0.0100553041729512</v>
      </c>
      <c r="BR46" s="0" t="n">
        <v>0.0225476061958089</v>
      </c>
      <c r="BS46" s="0" t="n">
        <v>0.0195442285892976</v>
      </c>
      <c r="BT46" s="0" t="n">
        <v>0.00281151596941071</v>
      </c>
      <c r="BU46" s="0" t="n">
        <v>0.00922543267279235</v>
      </c>
      <c r="BV46" s="0" t="n">
        <v>0</v>
      </c>
      <c r="BW46" s="0" t="n">
        <v>0.0152648450618226</v>
      </c>
      <c r="BX46" s="0" t="n">
        <v>0.000147165735107563</v>
      </c>
      <c r="BY46" s="0" t="n">
        <v>0.00991178511249876</v>
      </c>
      <c r="BZ46" s="0" t="n">
        <v>0.399058630921928</v>
      </c>
      <c r="CA46" s="0" t="n">
        <v>0.0133333333333333</v>
      </c>
      <c r="CB46" s="0" t="n">
        <v>0.278551532033426</v>
      </c>
      <c r="CC46" s="0" t="n">
        <v>0.020951915354262</v>
      </c>
      <c r="CD46" s="0" t="n">
        <v>0.906792222512861</v>
      </c>
      <c r="CE46" s="0" t="n">
        <v>0.0346665511114963</v>
      </c>
    </row>
    <row r="47" customFormat="false" ht="12.75" hidden="false" customHeight="false" outlineLevel="0" collapsed="false">
      <c r="A47" s="0" t="s">
        <v>66</v>
      </c>
      <c r="B47" s="0" t="n">
        <v>1</v>
      </c>
      <c r="C47" s="0" t="n">
        <v>1</v>
      </c>
      <c r="D47" s="0" t="n">
        <v>0.52623432905123</v>
      </c>
      <c r="E47" s="0" t="n">
        <v>0.359186781264354</v>
      </c>
      <c r="F47" s="0" t="n">
        <v>0.117664362406236</v>
      </c>
      <c r="G47" s="0" t="n">
        <v>0.00174108347624727</v>
      </c>
      <c r="H47" s="0" t="n">
        <v>0.155048005247779</v>
      </c>
      <c r="I47" s="0" t="n">
        <v>0.36756873011019</v>
      </c>
      <c r="J47" s="0" t="n">
        <v>0.70323488045007</v>
      </c>
      <c r="K47" s="0" t="n">
        <v>0.068581729827174</v>
      </c>
      <c r="L47" s="0" t="n">
        <v>0.0396405919661734</v>
      </c>
      <c r="M47" s="0" t="n">
        <v>2.81186409323549</v>
      </c>
      <c r="N47" s="0" t="n">
        <v>0.0070428872707638</v>
      </c>
      <c r="O47" s="0" t="n">
        <v>0.41664075617188</v>
      </c>
      <c r="P47" s="0" t="n">
        <v>0.035778175313059</v>
      </c>
      <c r="Q47" s="0" t="n">
        <v>0.0385489918535138</v>
      </c>
      <c r="R47" s="0" t="n">
        <v>0.0251142699281732</v>
      </c>
      <c r="S47" s="0" t="n">
        <v>0.248093356611229</v>
      </c>
      <c r="T47" s="0" t="n">
        <v>0.0307056721750782</v>
      </c>
      <c r="U47" s="0" t="n">
        <v>0.279085953954207</v>
      </c>
      <c r="V47" s="0" t="n">
        <v>0.164674648812838</v>
      </c>
      <c r="W47" s="0" t="n">
        <v>0.260461885744053</v>
      </c>
      <c r="X47" s="0" t="n">
        <v>0</v>
      </c>
      <c r="Y47" s="0" t="n">
        <v>0.197783090632471</v>
      </c>
      <c r="Z47" s="0" t="n">
        <v>0.116701244813278</v>
      </c>
      <c r="AA47" s="0" t="n">
        <v>3.2906964031923</v>
      </c>
      <c r="AB47" s="0" t="n">
        <v>0</v>
      </c>
      <c r="AC47" s="0" t="n">
        <v>0.0936575132057094</v>
      </c>
      <c r="AD47" s="0" t="n">
        <v>0.000668703984807045</v>
      </c>
      <c r="AE47" s="0" t="n">
        <v>2.53679438613923</v>
      </c>
      <c r="AF47" s="0" t="n">
        <v>0.109051254089422</v>
      </c>
      <c r="AG47" s="0" t="n">
        <v>0.00478409653743978</v>
      </c>
      <c r="AH47" s="0" t="n">
        <v>0</v>
      </c>
      <c r="AI47" s="0" t="n">
        <v>1.02919554715396</v>
      </c>
      <c r="AJ47" s="0" t="n">
        <v>0.000353744384307899</v>
      </c>
      <c r="AK47" s="0" t="n">
        <v>0.504857073221684</v>
      </c>
      <c r="AL47" s="0" t="n">
        <v>0.120318058171166</v>
      </c>
      <c r="AM47" s="0" t="n">
        <v>0.00894934669769107</v>
      </c>
      <c r="AN47" s="0" t="n">
        <v>0</v>
      </c>
      <c r="AO47" s="0" t="n">
        <v>0.0167333465171821</v>
      </c>
      <c r="AP47" s="0" t="n">
        <v>1.39706731324327</v>
      </c>
      <c r="AQ47" s="0" t="n">
        <v>0.0640843064653945</v>
      </c>
      <c r="AR47" s="0" t="n">
        <v>2.26248121556186</v>
      </c>
      <c r="AS47" s="0" t="n">
        <v>1.72480620155039</v>
      </c>
      <c r="AT47" s="0" t="n">
        <v>0</v>
      </c>
      <c r="AU47" s="0" t="n">
        <v>0.000672076885595712</v>
      </c>
      <c r="AV47" s="0" t="n">
        <v>0.731528895391368</v>
      </c>
      <c r="AW47" s="0" t="n">
        <v>3.87551071808362</v>
      </c>
      <c r="AX47" s="0" t="n">
        <v>0.173913043478261</v>
      </c>
      <c r="AY47" s="0" t="n">
        <v>0.244589386302994</v>
      </c>
      <c r="AZ47" s="0" t="n">
        <v>0.357552143020857</v>
      </c>
      <c r="BA47" s="0" t="n">
        <v>0.185185185185185</v>
      </c>
      <c r="BB47" s="0" t="n">
        <v>0</v>
      </c>
      <c r="BC47" s="0" t="n">
        <v>0</v>
      </c>
      <c r="BD47" s="0" t="n">
        <v>0.0597014925373134</v>
      </c>
      <c r="BE47" s="0" t="n">
        <v>0.0166223404255319</v>
      </c>
      <c r="BF47" s="0" t="n">
        <v>0.0226754513044683</v>
      </c>
      <c r="BG47" s="0" t="n">
        <v>0.436272982237457</v>
      </c>
      <c r="BH47" s="0" t="n">
        <v>0.0489784494822278</v>
      </c>
      <c r="BI47" s="0" t="n">
        <v>0.0968992248062016</v>
      </c>
      <c r="BJ47" s="0" t="n">
        <v>0.106316677053928</v>
      </c>
      <c r="BK47" s="0" t="n">
        <v>0.0114744418759756</v>
      </c>
      <c r="BL47" s="0" t="n">
        <v>0</v>
      </c>
      <c r="BM47" s="0" t="n">
        <v>0.0715546688115657</v>
      </c>
      <c r="BN47" s="0" t="n">
        <v>0.149953139643861</v>
      </c>
      <c r="BO47" s="0" t="n">
        <v>0.454693082169536</v>
      </c>
      <c r="BP47" s="0" t="n">
        <v>0.117017719826145</v>
      </c>
      <c r="BQ47" s="0" t="n">
        <v>1.05580693815988</v>
      </c>
      <c r="BR47" s="0" t="n">
        <v>0.00136652158762478</v>
      </c>
      <c r="BS47" s="0" t="n">
        <v>0</v>
      </c>
      <c r="BT47" s="0" t="n">
        <v>0</v>
      </c>
      <c r="BU47" s="0" t="n">
        <v>0.0461271633639618</v>
      </c>
      <c r="BV47" s="0" t="n">
        <v>0.0440140845070423</v>
      </c>
      <c r="BW47" s="0" t="n">
        <v>0.152648450618226</v>
      </c>
      <c r="BX47" s="0" t="n">
        <v>0</v>
      </c>
      <c r="BY47" s="0" t="n">
        <v>0.624442462087422</v>
      </c>
      <c r="BZ47" s="0" t="n">
        <v>0.920904532896756</v>
      </c>
      <c r="CA47" s="0" t="n">
        <v>0.117333333333333</v>
      </c>
      <c r="CB47" s="0" t="n">
        <v>0.417827298050139</v>
      </c>
      <c r="CC47" s="0" t="n">
        <v>0.621573488843105</v>
      </c>
      <c r="CD47" s="0" t="n">
        <v>0.392362019356526</v>
      </c>
      <c r="CE47" s="0" t="n">
        <v>0.0693331022229926</v>
      </c>
    </row>
    <row r="48" customFormat="false" ht="12.75" hidden="false" customHeight="false" outlineLevel="0" collapsed="false">
      <c r="A48" s="0" t="s">
        <v>67</v>
      </c>
      <c r="B48" s="0" t="n">
        <v>1</v>
      </c>
      <c r="C48" s="0" t="n">
        <v>1</v>
      </c>
      <c r="D48" s="0" t="n">
        <v>0.23216220399319</v>
      </c>
      <c r="E48" s="0" t="n">
        <v>0.0951762208419371</v>
      </c>
      <c r="F48" s="0" t="n">
        <v>0.214737461391381</v>
      </c>
      <c r="G48" s="0" t="n">
        <v>0.000870541738123634</v>
      </c>
      <c r="H48" s="0" t="n">
        <v>0.172938159699445</v>
      </c>
      <c r="I48" s="0" t="n">
        <v>0.0997388911105361</v>
      </c>
      <c r="J48" s="0" t="n">
        <v>0</v>
      </c>
      <c r="K48" s="0" t="n">
        <v>0.256691617353137</v>
      </c>
      <c r="L48" s="0" t="n">
        <v>0.35676532769556</v>
      </c>
      <c r="M48" s="0" t="n">
        <v>0.724548313498181</v>
      </c>
      <c r="N48" s="0" t="n">
        <v>0.00195635757521217</v>
      </c>
      <c r="O48" s="0" t="n">
        <v>0.161681487469685</v>
      </c>
      <c r="P48" s="0" t="n">
        <v>0.035778175313059</v>
      </c>
      <c r="Q48" s="0" t="n">
        <v>0.0162628559382011</v>
      </c>
      <c r="R48" s="0" t="n">
        <v>0.0452056858707117</v>
      </c>
      <c r="S48" s="0" t="n">
        <v>0.128640999724341</v>
      </c>
      <c r="T48" s="0" t="n">
        <v>0.0195399732023225</v>
      </c>
      <c r="U48" s="0" t="n">
        <v>0.156152545896646</v>
      </c>
      <c r="V48" s="0" t="n">
        <v>0.0517247294348018</v>
      </c>
      <c r="W48" s="0" t="n">
        <v>0.104184754297621</v>
      </c>
      <c r="X48" s="0" t="n">
        <v>0.00297964899734811</v>
      </c>
      <c r="Y48" s="0" t="n">
        <v>0.0978048250380352</v>
      </c>
      <c r="Z48" s="0" t="n">
        <v>0.0713174273858921</v>
      </c>
      <c r="AA48" s="0" t="n">
        <v>0.248715425822674</v>
      </c>
      <c r="AB48" s="0" t="n">
        <v>0.0114942528735632</v>
      </c>
      <c r="AC48" s="0" t="n">
        <v>0.089911212677481</v>
      </c>
      <c r="AD48" s="0" t="n">
        <v>0.00334351992403523</v>
      </c>
      <c r="AE48" s="0" t="n">
        <v>1.44900536131984</v>
      </c>
      <c r="AF48" s="0" t="n">
        <v>0.054525627044711</v>
      </c>
      <c r="AG48" s="0" t="n">
        <v>0.00731685352784907</v>
      </c>
      <c r="AH48" s="0" t="n">
        <v>0</v>
      </c>
      <c r="AI48" s="0" t="n">
        <v>0.46208779668137</v>
      </c>
      <c r="AJ48" s="0" t="n">
        <v>0.000353744384307899</v>
      </c>
      <c r="AK48" s="0" t="n">
        <v>0.0835625500504857</v>
      </c>
      <c r="AL48" s="0" t="n">
        <v>0.328321326438087</v>
      </c>
      <c r="AM48" s="0" t="n">
        <v>0</v>
      </c>
      <c r="AN48" s="0" t="n">
        <v>0</v>
      </c>
      <c r="AO48" s="0" t="n">
        <v>0.14299405205592</v>
      </c>
      <c r="AP48" s="0" t="n">
        <v>0.173190162798753</v>
      </c>
      <c r="AQ48" s="0" t="n">
        <v>0.0427228709769297</v>
      </c>
      <c r="AR48" s="0" t="n">
        <v>0.3339455668726</v>
      </c>
      <c r="AS48" s="0" t="n">
        <v>0.755813953488372</v>
      </c>
      <c r="AT48" s="0" t="n">
        <v>0.000994520193732534</v>
      </c>
      <c r="AU48" s="0" t="n">
        <v>0.0147856914831057</v>
      </c>
      <c r="AV48" s="0" t="n">
        <v>0.109729334308705</v>
      </c>
      <c r="AW48" s="0" t="n">
        <v>0.429912688196116</v>
      </c>
      <c r="AX48" s="0" t="n">
        <v>0.695652173913043</v>
      </c>
      <c r="AY48" s="0" t="n">
        <v>0.370589979246961</v>
      </c>
      <c r="AZ48" s="0" t="n">
        <v>0.229200091680037</v>
      </c>
      <c r="BA48" s="0" t="n">
        <v>0</v>
      </c>
      <c r="BB48" s="0" t="n">
        <v>0</v>
      </c>
      <c r="BC48" s="0" t="n">
        <v>0.178810907465355</v>
      </c>
      <c r="BD48" s="0" t="n">
        <v>0.0597014925373134</v>
      </c>
      <c r="BE48" s="0" t="n">
        <v>0.0277039007092199</v>
      </c>
      <c r="BF48" s="0" t="n">
        <v>0.0743250903868684</v>
      </c>
      <c r="BG48" s="0" t="n">
        <v>0.0623247117482082</v>
      </c>
      <c r="BH48" s="0" t="n">
        <v>0.0454799888049258</v>
      </c>
      <c r="BI48" s="0" t="n">
        <v>1.828165374677</v>
      </c>
      <c r="BJ48" s="0" t="n">
        <v>0.0483924185210984</v>
      </c>
      <c r="BK48" s="0" t="n">
        <v>0.00621532268282013</v>
      </c>
      <c r="BL48" s="0" t="n">
        <v>0</v>
      </c>
      <c r="BM48" s="0" t="n">
        <v>0.0261148426319583</v>
      </c>
      <c r="BN48" s="0" t="n">
        <v>0.0749765698219307</v>
      </c>
      <c r="BO48" s="0" t="n">
        <v>0.16239038648912</v>
      </c>
      <c r="BP48" s="0" t="n">
        <v>0.0635239050484788</v>
      </c>
      <c r="BQ48" s="0" t="n">
        <v>0.140774258421317</v>
      </c>
      <c r="BR48" s="0" t="n">
        <v>0.00546608635049912</v>
      </c>
      <c r="BS48" s="0" t="n">
        <v>0.519876480475316</v>
      </c>
      <c r="BT48" s="0" t="n">
        <v>0</v>
      </c>
      <c r="BU48" s="0" t="n">
        <v>0.0553525960367541</v>
      </c>
      <c r="BV48" s="0" t="n">
        <v>0</v>
      </c>
      <c r="BW48" s="0" t="n">
        <v>0.274767211112807</v>
      </c>
      <c r="BX48" s="0" t="n">
        <v>0.000294331470215127</v>
      </c>
      <c r="BY48" s="0" t="n">
        <v>0.0594707106749926</v>
      </c>
      <c r="BZ48" s="0" t="n">
        <v>0.839046352194822</v>
      </c>
      <c r="CA48" s="0" t="n">
        <v>0.0613333333333333</v>
      </c>
      <c r="CB48" s="0" t="n">
        <v>0</v>
      </c>
      <c r="CC48" s="0" t="n">
        <v>0.0838076614170479</v>
      </c>
      <c r="CD48" s="0" t="n">
        <v>0.392362019356526</v>
      </c>
      <c r="CE48" s="0" t="n">
        <v>0.0519998266672444</v>
      </c>
    </row>
    <row r="49" customFormat="false" ht="12.75" hidden="false" customHeight="false" outlineLevel="0" collapsed="false">
      <c r="A49" s="0" t="s">
        <v>68</v>
      </c>
      <c r="B49" s="0" t="n">
        <v>1</v>
      </c>
      <c r="C49" s="0" t="n">
        <v>1</v>
      </c>
      <c r="D49" s="0" t="n">
        <v>0.046432440798638</v>
      </c>
      <c r="E49" s="0" t="n">
        <v>0.0508985876676446</v>
      </c>
      <c r="F49" s="0" t="n">
        <v>0.00294160906015591</v>
      </c>
      <c r="G49" s="0" t="n">
        <v>0</v>
      </c>
      <c r="H49" s="0" t="n">
        <v>0.0357803089033335</v>
      </c>
      <c r="I49" s="0" t="n">
        <v>0.0142148082681121</v>
      </c>
      <c r="J49" s="0" t="n">
        <v>0</v>
      </c>
      <c r="K49" s="0" t="n">
        <v>0.337030215150684</v>
      </c>
      <c r="L49" s="0" t="n">
        <v>0.145348837209302</v>
      </c>
      <c r="M49" s="0" t="n">
        <v>0.0585805019424061</v>
      </c>
      <c r="N49" s="0" t="n">
        <v>0.000391271515042433</v>
      </c>
      <c r="O49" s="0" t="n">
        <v>0.0466388906162552</v>
      </c>
      <c r="P49" s="0" t="n">
        <v>0.0715563506261181</v>
      </c>
      <c r="Q49" s="0" t="n">
        <v>0.00527036997997259</v>
      </c>
      <c r="R49" s="0" t="n">
        <v>0</v>
      </c>
      <c r="S49" s="0" t="n">
        <v>0.0367545713498116</v>
      </c>
      <c r="T49" s="0" t="n">
        <v>0.00279142474318892</v>
      </c>
      <c r="U49" s="0" t="n">
        <v>0.0146887344186425</v>
      </c>
      <c r="V49" s="0" t="n">
        <v>0.0399811046396555</v>
      </c>
      <c r="W49" s="0" t="n">
        <v>0</v>
      </c>
      <c r="X49" s="0" t="n">
        <v>0.00297964899734811</v>
      </c>
      <c r="Y49" s="0" t="n">
        <v>0.0282547272332102</v>
      </c>
      <c r="Z49" s="0" t="n">
        <v>0.0259336099585062</v>
      </c>
      <c r="AA49" s="0" t="n">
        <v>0.0437301847600306</v>
      </c>
      <c r="AB49" s="0" t="n">
        <v>0.00574712643678161</v>
      </c>
      <c r="AC49" s="0" t="n">
        <v>0.0149852021129135</v>
      </c>
      <c r="AD49" s="0" t="n">
        <v>0.0481466869061073</v>
      </c>
      <c r="AE49" s="0" t="n">
        <v>0.176985654846923</v>
      </c>
      <c r="AF49" s="0" t="n">
        <v>0.054525627044711</v>
      </c>
      <c r="AG49" s="0" t="n">
        <v>0.00112566977351524</v>
      </c>
      <c r="AH49" s="0" t="n">
        <v>0</v>
      </c>
      <c r="AI49" s="0" t="n">
        <v>0.0840159630329763</v>
      </c>
      <c r="AJ49" s="0" t="n">
        <v>0.00159184972938555</v>
      </c>
      <c r="AK49" s="0" t="n">
        <v>0.0104453187563107</v>
      </c>
      <c r="AL49" s="0" t="n">
        <v>0.0536822806126008</v>
      </c>
      <c r="AM49" s="0" t="n">
        <v>0.00383543429901046</v>
      </c>
      <c r="AN49" s="0" t="n">
        <v>0</v>
      </c>
      <c r="AO49" s="0" t="n">
        <v>0</v>
      </c>
      <c r="AP49" s="0" t="n">
        <v>0.0923680868260016</v>
      </c>
      <c r="AQ49" s="0" t="n">
        <v>0</v>
      </c>
      <c r="AR49" s="0" t="n">
        <v>0.03339455668726</v>
      </c>
      <c r="AS49" s="0" t="n">
        <v>0.116279069767442</v>
      </c>
      <c r="AT49" s="0" t="n">
        <v>0</v>
      </c>
      <c r="AU49" s="0" t="n">
        <v>0</v>
      </c>
      <c r="AV49" s="0" t="n">
        <v>0.0365764447695684</v>
      </c>
      <c r="AW49" s="0" t="n">
        <v>0.0720602227570381</v>
      </c>
      <c r="AX49" s="0" t="n">
        <v>0.521739130434783</v>
      </c>
      <c r="AY49" s="0" t="n">
        <v>0.0148235991698784</v>
      </c>
      <c r="AZ49" s="0" t="n">
        <v>0.00458400183360073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.00554078014184397</v>
      </c>
      <c r="BF49" s="0" t="n">
        <v>0.00881823106284879</v>
      </c>
      <c r="BG49" s="0" t="n">
        <v>0.0311623558741041</v>
      </c>
      <c r="BH49" s="0" t="n">
        <v>0</v>
      </c>
      <c r="BI49" s="0" t="n">
        <v>0</v>
      </c>
      <c r="BJ49" s="0" t="n">
        <v>0.0667228800821205</v>
      </c>
      <c r="BK49" s="0" t="n">
        <v>0.000956203489664636</v>
      </c>
      <c r="BL49" s="0" t="n">
        <v>0</v>
      </c>
      <c r="BM49" s="0" t="n">
        <v>0.00496182010007208</v>
      </c>
      <c r="BN49" s="0" t="n">
        <v>0</v>
      </c>
      <c r="BO49" s="0" t="n">
        <v>0</v>
      </c>
      <c r="BP49" s="0" t="n">
        <v>0.00668672684720829</v>
      </c>
      <c r="BQ49" s="0" t="n">
        <v>0.0301659125188537</v>
      </c>
      <c r="BR49" s="0" t="n">
        <v>0.0191313022267469</v>
      </c>
      <c r="BS49" s="0" t="n">
        <v>0</v>
      </c>
      <c r="BT49" s="0" t="n">
        <v>0</v>
      </c>
      <c r="BU49" s="0" t="n">
        <v>0.00553525960367541</v>
      </c>
      <c r="BV49" s="0" t="n">
        <v>0</v>
      </c>
      <c r="BW49" s="0" t="n">
        <v>0.0152648450618226</v>
      </c>
      <c r="BX49" s="0" t="n">
        <v>0.000147165735107563</v>
      </c>
      <c r="BY49" s="0" t="n">
        <v>0.0495589255624938</v>
      </c>
      <c r="BZ49" s="0" t="n">
        <v>0.112554998465159</v>
      </c>
      <c r="CA49" s="0" t="n">
        <v>0.00533333333333333</v>
      </c>
      <c r="CB49" s="0" t="n">
        <v>0</v>
      </c>
      <c r="CC49" s="0" t="n">
        <v>0.020951915354262</v>
      </c>
      <c r="CD49" s="0" t="n">
        <v>0.348766239428023</v>
      </c>
      <c r="CE49" s="0" t="n">
        <v>0.0563331455561815</v>
      </c>
    </row>
    <row r="50" customFormat="false" ht="12.75" hidden="false" customHeight="false" outlineLevel="0" collapsed="false">
      <c r="A50" s="0" t="s">
        <v>69</v>
      </c>
      <c r="B50" s="0" t="n">
        <v>1</v>
      </c>
      <c r="C50" s="0" t="n">
        <v>1</v>
      </c>
      <c r="D50" s="0" t="n">
        <v>2.8169014084507</v>
      </c>
      <c r="E50" s="0" t="n">
        <v>1.06018033824801</v>
      </c>
      <c r="F50" s="0" t="n">
        <v>0.411825268421827</v>
      </c>
      <c r="G50" s="0" t="n">
        <v>0.00348216695249454</v>
      </c>
      <c r="H50" s="0" t="n">
        <v>0.614228636173892</v>
      </c>
      <c r="I50" s="0" t="n">
        <v>1.97175857005078</v>
      </c>
      <c r="J50" s="0" t="n">
        <v>0.281293952180028</v>
      </c>
      <c r="K50" s="0" t="n">
        <v>0.548653838617392</v>
      </c>
      <c r="L50" s="0" t="n">
        <v>0.383192389006343</v>
      </c>
      <c r="M50" s="0" t="n">
        <v>10.889806992662</v>
      </c>
      <c r="N50" s="0" t="n">
        <v>0.0230850193875036</v>
      </c>
      <c r="O50" s="0" t="n">
        <v>2.28530564019651</v>
      </c>
      <c r="P50" s="0" t="n">
        <v>0.143112701252236</v>
      </c>
      <c r="Q50" s="0" t="n">
        <v>0.156755861404328</v>
      </c>
      <c r="R50" s="0" t="n">
        <v>0.291325531166809</v>
      </c>
      <c r="S50" s="0" t="n">
        <v>0.744280069833686</v>
      </c>
      <c r="T50" s="0" t="n">
        <v>0.203774006252791</v>
      </c>
      <c r="U50" s="0" t="n">
        <v>1.54751466613637</v>
      </c>
      <c r="V50" s="0" t="n">
        <v>0.755418561260817</v>
      </c>
      <c r="W50" s="0" t="n">
        <v>1.51067893731551</v>
      </c>
      <c r="X50" s="0" t="n">
        <v>0.0148982449867406</v>
      </c>
      <c r="Y50" s="0" t="n">
        <v>0.980221690936753</v>
      </c>
      <c r="Z50" s="0" t="n">
        <v>0.589989626556017</v>
      </c>
      <c r="AA50" s="0" t="n">
        <v>9.10407783972887</v>
      </c>
      <c r="AB50" s="0" t="n">
        <v>0.0574712643678161</v>
      </c>
      <c r="AC50" s="0" t="n">
        <v>0.412093058105121</v>
      </c>
      <c r="AD50" s="0" t="n">
        <v>0.0113679677417198</v>
      </c>
      <c r="AE50" s="0" t="n">
        <v>9.69798588254777</v>
      </c>
      <c r="AF50" s="0" t="n">
        <v>0.708833151581243</v>
      </c>
      <c r="AG50" s="0" t="n">
        <v>0.0135080372821829</v>
      </c>
      <c r="AH50" s="0" t="n">
        <v>0</v>
      </c>
      <c r="AI50" s="0" t="n">
        <v>4.72589792060491</v>
      </c>
      <c r="AJ50" s="0" t="n">
        <v>0.000707488768615798</v>
      </c>
      <c r="AK50" s="0" t="n">
        <v>1.87319383029839</v>
      </c>
      <c r="AL50" s="0" t="n">
        <v>0.53595093613926</v>
      </c>
      <c r="AM50" s="0" t="n">
        <v>0.0178986933953821</v>
      </c>
      <c r="AN50" s="0" t="n">
        <v>0.161868424095271</v>
      </c>
      <c r="AO50" s="0" t="n">
        <v>0.0775818793069352</v>
      </c>
      <c r="AP50" s="0" t="n">
        <v>6.08474771966286</v>
      </c>
      <c r="AQ50" s="0" t="n">
        <v>0.291939618342353</v>
      </c>
      <c r="AR50" s="0" t="n">
        <v>8.60744698614126</v>
      </c>
      <c r="AS50" s="0" t="n">
        <v>6.14341085271318</v>
      </c>
      <c r="AT50" s="0" t="n">
        <v>0.000994520193732534</v>
      </c>
      <c r="AU50" s="0" t="n">
        <v>0.0053766150847657</v>
      </c>
      <c r="AV50" s="0" t="n">
        <v>2.81638624725677</v>
      </c>
      <c r="AW50" s="0" t="n">
        <v>15.1200537303409</v>
      </c>
      <c r="AX50" s="0" t="n">
        <v>1.56521739130435</v>
      </c>
      <c r="AY50" s="0" t="n">
        <v>1.12659353691076</v>
      </c>
      <c r="AZ50" s="0" t="n">
        <v>1.63190465276186</v>
      </c>
      <c r="BA50" s="0" t="n">
        <v>4.25925925925926</v>
      </c>
      <c r="BB50" s="0" t="n">
        <v>0</v>
      </c>
      <c r="BC50" s="0" t="n">
        <v>0.178810907465355</v>
      </c>
      <c r="BD50" s="0" t="n">
        <v>0.119402985074627</v>
      </c>
      <c r="BE50" s="0" t="n">
        <v>0.160682624113475</v>
      </c>
      <c r="BF50" s="0" t="n">
        <v>0.100779783575415</v>
      </c>
      <c r="BG50" s="0" t="n">
        <v>1.37114365846058</v>
      </c>
      <c r="BH50" s="0" t="n">
        <v>0.139938427092079</v>
      </c>
      <c r="BI50" s="0" t="n">
        <v>0.465116279069767</v>
      </c>
      <c r="BJ50" s="0" t="n">
        <v>0.450929354401144</v>
      </c>
      <c r="BK50" s="0" t="n">
        <v>0.057133158507462</v>
      </c>
      <c r="BL50" s="0" t="n">
        <v>0</v>
      </c>
      <c r="BM50" s="0" t="n">
        <v>0.628584262151236</v>
      </c>
      <c r="BN50" s="0" t="n">
        <v>0.618556701030928</v>
      </c>
      <c r="BO50" s="0" t="n">
        <v>1.98116271516726</v>
      </c>
      <c r="BP50" s="0" t="n">
        <v>0.521564694082247</v>
      </c>
      <c r="BQ50" s="0" t="n">
        <v>6.56611362493716</v>
      </c>
      <c r="BR50" s="0" t="n">
        <v>0.00614934714431151</v>
      </c>
      <c r="BS50" s="0" t="n">
        <v>0.132900754407224</v>
      </c>
      <c r="BT50" s="0" t="n">
        <v>0.00140575798470535</v>
      </c>
      <c r="BU50" s="0" t="n">
        <v>0.245396509096277</v>
      </c>
      <c r="BV50" s="0" t="n">
        <v>0.0440140845070423</v>
      </c>
      <c r="BW50" s="0" t="n">
        <v>0.900625858647535</v>
      </c>
      <c r="BX50" s="0" t="n">
        <v>0.000294331470215127</v>
      </c>
      <c r="BY50" s="0" t="n">
        <v>1.75438596491228</v>
      </c>
      <c r="BZ50" s="0" t="n">
        <v>3.71431494935025</v>
      </c>
      <c r="CA50" s="0" t="n">
        <v>0.850666666666667</v>
      </c>
      <c r="CB50" s="0" t="n">
        <v>0.278551532033426</v>
      </c>
      <c r="CC50" s="0" t="n">
        <v>2.33613856200021</v>
      </c>
      <c r="CD50" s="0" t="n">
        <v>1.84846106896852</v>
      </c>
      <c r="CE50" s="0" t="n">
        <v>0.389998700004333</v>
      </c>
    </row>
    <row r="51" customFormat="false" ht="12.75" hidden="false" customHeight="false" outlineLevel="0" collapsed="false">
      <c r="A51" s="0" t="s">
        <v>70</v>
      </c>
      <c r="B51" s="0" t="n">
        <v>1</v>
      </c>
      <c r="C51" s="0" t="n">
        <v>1</v>
      </c>
      <c r="D51" s="0" t="n">
        <v>0.154774802662127</v>
      </c>
      <c r="E51" s="0" t="n">
        <v>0.229664358988153</v>
      </c>
      <c r="F51" s="0" t="n">
        <v>0.514781585527283</v>
      </c>
      <c r="G51" s="0" t="n">
        <v>0</v>
      </c>
      <c r="H51" s="0" t="n">
        <v>1.54451666766056</v>
      </c>
      <c r="I51" s="0" t="n">
        <v>0.874866001068631</v>
      </c>
      <c r="J51" s="0" t="n">
        <v>0</v>
      </c>
      <c r="K51" s="0" t="n">
        <v>0.966022651565623</v>
      </c>
      <c r="L51" s="0" t="n">
        <v>0.449260042283298</v>
      </c>
      <c r="M51" s="0" t="n">
        <v>5.91663069618302</v>
      </c>
      <c r="N51" s="0" t="n">
        <v>0.0023476290902546</v>
      </c>
      <c r="O51" s="0" t="n">
        <v>1.04471114980412</v>
      </c>
      <c r="P51" s="0" t="n">
        <v>0.161001788908766</v>
      </c>
      <c r="Q51" s="0" t="n">
        <v>0.0542095197940038</v>
      </c>
      <c r="R51" s="0" t="n">
        <v>0.0602742478276157</v>
      </c>
      <c r="S51" s="0" t="n">
        <v>0.486998070385004</v>
      </c>
      <c r="T51" s="0" t="n">
        <v>0.0781598928092899</v>
      </c>
      <c r="U51" s="0" t="n">
        <v>1.40921458207161</v>
      </c>
      <c r="V51" s="0" t="n">
        <v>0.115325034505145</v>
      </c>
      <c r="W51" s="0" t="n">
        <v>0.138913005730161</v>
      </c>
      <c r="X51" s="0" t="n">
        <v>0</v>
      </c>
      <c r="Y51" s="0" t="n">
        <v>0.547707020212997</v>
      </c>
      <c r="Z51" s="0" t="n">
        <v>0.0907676348547718</v>
      </c>
      <c r="AA51" s="0" t="n">
        <v>0.379905980102766</v>
      </c>
      <c r="AB51" s="0" t="n">
        <v>0.028735632183908</v>
      </c>
      <c r="AC51" s="0" t="n">
        <v>0.104896414790394</v>
      </c>
      <c r="AD51" s="0" t="n">
        <v>0.00668703984807045</v>
      </c>
      <c r="AE51" s="0" t="n">
        <v>12.3858908277961</v>
      </c>
      <c r="AF51" s="0" t="n">
        <v>0.272628135223555</v>
      </c>
      <c r="AG51" s="0" t="n">
        <v>0.00225133954703048</v>
      </c>
      <c r="AH51" s="0" t="n">
        <v>0</v>
      </c>
      <c r="AI51" s="0" t="n">
        <v>0.336063852131905</v>
      </c>
      <c r="AJ51" s="0" t="n">
        <v>0.00424493261169479</v>
      </c>
      <c r="AK51" s="0" t="n">
        <v>0.240242331395146</v>
      </c>
      <c r="AL51" s="0" t="n">
        <v>0.122684562420909</v>
      </c>
      <c r="AM51" s="0" t="n">
        <v>0</v>
      </c>
      <c r="AN51" s="0" t="n">
        <v>0.150306393802752</v>
      </c>
      <c r="AO51" s="0" t="n">
        <v>0.228181997961574</v>
      </c>
      <c r="AP51" s="0" t="n">
        <v>0.311742293037755</v>
      </c>
      <c r="AQ51" s="0" t="n">
        <v>0.377385360296212</v>
      </c>
      <c r="AR51" s="0" t="n">
        <v>0.659542494573385</v>
      </c>
      <c r="AS51" s="0" t="n">
        <v>0.406976744186047</v>
      </c>
      <c r="AT51" s="0" t="n">
        <v>0.0129287625185229</v>
      </c>
      <c r="AU51" s="0" t="n">
        <v>0.00134415377119142</v>
      </c>
      <c r="AV51" s="0" t="n">
        <v>0.420629114850037</v>
      </c>
      <c r="AW51" s="0" t="n">
        <v>0.525759780601108</v>
      </c>
      <c r="AX51" s="0" t="n">
        <v>0.521739130434783</v>
      </c>
      <c r="AY51" s="0" t="n">
        <v>6.94856211088052</v>
      </c>
      <c r="AZ51" s="0" t="n">
        <v>0.554664221865689</v>
      </c>
      <c r="BA51" s="0" t="n">
        <v>5.18518518518519</v>
      </c>
      <c r="BB51" s="0" t="n">
        <v>0.0064134997042664</v>
      </c>
      <c r="BC51" s="0" t="n">
        <v>1.43048725972284</v>
      </c>
      <c r="BD51" s="0" t="n">
        <v>0</v>
      </c>
      <c r="BE51" s="0" t="n">
        <v>0.0332446808510638</v>
      </c>
      <c r="BF51" s="0" t="n">
        <v>0.0302339350726244</v>
      </c>
      <c r="BG51" s="0" t="n">
        <v>0.280461202866937</v>
      </c>
      <c r="BH51" s="0" t="n">
        <v>0.0139938427092079</v>
      </c>
      <c r="BI51" s="0" t="n">
        <v>0.174418604651163</v>
      </c>
      <c r="BJ51" s="0" t="n">
        <v>0.0454595446713348</v>
      </c>
      <c r="BK51" s="0" t="n">
        <v>0.0246222398588644</v>
      </c>
      <c r="BL51" s="0" t="n">
        <v>0.017611835153223</v>
      </c>
      <c r="BM51" s="0" t="n">
        <v>0.0146243118738966</v>
      </c>
      <c r="BN51" s="0" t="n">
        <v>0.149953139643861</v>
      </c>
      <c r="BO51" s="0" t="n">
        <v>0.292302695680416</v>
      </c>
      <c r="BP51" s="0" t="n">
        <v>0.227348712805082</v>
      </c>
      <c r="BQ51" s="0" t="n">
        <v>1.05580693815988</v>
      </c>
      <c r="BR51" s="0" t="n">
        <v>0.00478282555668673</v>
      </c>
      <c r="BS51" s="0" t="n">
        <v>6.84048000625415</v>
      </c>
      <c r="BT51" s="0" t="n">
        <v>0</v>
      </c>
      <c r="BU51" s="0" t="n">
        <v>0.488947931657995</v>
      </c>
      <c r="BV51" s="0" t="n">
        <v>0</v>
      </c>
      <c r="BW51" s="0" t="n">
        <v>1.05327430926576</v>
      </c>
      <c r="BX51" s="0" t="n">
        <v>0.00220748602661345</v>
      </c>
      <c r="BY51" s="0" t="n">
        <v>0.614530676974923</v>
      </c>
      <c r="BZ51" s="0" t="n">
        <v>1.04369180394966</v>
      </c>
      <c r="CA51" s="0" t="n">
        <v>0.0506666666666667</v>
      </c>
      <c r="CB51" s="0" t="n">
        <v>0.278551532033426</v>
      </c>
      <c r="CC51" s="0" t="n">
        <v>0.125711492125572</v>
      </c>
      <c r="CD51" s="0" t="n">
        <v>2.29313802423925</v>
      </c>
      <c r="CE51" s="0" t="n">
        <v>0.112666291112363</v>
      </c>
    </row>
    <row r="52" customFormat="false" ht="12.75" hidden="false" customHeight="false" outlineLevel="0" collapsed="false">
      <c r="A52" s="0" t="s">
        <v>71</v>
      </c>
      <c r="B52" s="0" t="n">
        <v>0</v>
      </c>
      <c r="C52" s="0" t="n">
        <v>1</v>
      </c>
      <c r="D52" s="0" t="n">
        <v>0.0773874013310633</v>
      </c>
      <c r="E52" s="0" t="n">
        <v>0.0264838179734086</v>
      </c>
      <c r="F52" s="0" t="n">
        <v>0.0588321812031181</v>
      </c>
      <c r="G52" s="0" t="n">
        <v>0</v>
      </c>
      <c r="H52" s="0" t="n">
        <v>0.13119446597889</v>
      </c>
      <c r="I52" s="0" t="n">
        <v>0.0236913471135202</v>
      </c>
      <c r="J52" s="0" t="n">
        <v>0</v>
      </c>
      <c r="K52" s="0" t="n">
        <v>0.135203981659286</v>
      </c>
      <c r="L52" s="0" t="n">
        <v>0.303911205073996</v>
      </c>
      <c r="M52" s="0" t="n">
        <v>0.382314854782019</v>
      </c>
      <c r="N52" s="0" t="n">
        <v>0</v>
      </c>
      <c r="O52" s="0" t="n">
        <v>0.127479634351098</v>
      </c>
      <c r="P52" s="0" t="n">
        <v>0.035778175313059</v>
      </c>
      <c r="Q52" s="0" t="n">
        <v>0.0025598939902724</v>
      </c>
      <c r="R52" s="0" t="n">
        <v>0.0753428097845196</v>
      </c>
      <c r="S52" s="0" t="n">
        <v>0</v>
      </c>
      <c r="T52" s="0" t="n">
        <v>0.00279142474318892</v>
      </c>
      <c r="U52" s="0" t="n">
        <v>0.0329931573095662</v>
      </c>
      <c r="V52" s="0" t="n">
        <v>0.00778509958329925</v>
      </c>
      <c r="W52" s="0" t="n">
        <v>0.156277131446432</v>
      </c>
      <c r="X52" s="0" t="n">
        <v>0</v>
      </c>
      <c r="Y52" s="0" t="n">
        <v>0.0173875244512063</v>
      </c>
      <c r="Z52" s="0" t="n">
        <v>0.0259336099585062</v>
      </c>
      <c r="AA52" s="0" t="n">
        <v>0.0519295944025364</v>
      </c>
      <c r="AB52" s="0" t="n">
        <v>0</v>
      </c>
      <c r="AC52" s="0" t="n">
        <v>0.00749260105645675</v>
      </c>
      <c r="AD52" s="0" t="n">
        <v>0.00200611195442114</v>
      </c>
      <c r="AE52" s="0" t="n">
        <v>0.185265685483036</v>
      </c>
      <c r="AF52" s="0" t="n">
        <v>40.8942202835333</v>
      </c>
      <c r="AG52" s="0" t="n">
        <v>0</v>
      </c>
      <c r="AH52" s="0" t="n">
        <v>2.3598820058997</v>
      </c>
      <c r="AI52" s="0" t="n">
        <v>0.10501995379122</v>
      </c>
      <c r="AJ52" s="0" t="n">
        <v>0</v>
      </c>
      <c r="AK52" s="0" t="n">
        <v>0.013927091675081</v>
      </c>
      <c r="AL52" s="0" t="n">
        <v>0.0229177253659363</v>
      </c>
      <c r="AM52" s="0" t="n">
        <v>0</v>
      </c>
      <c r="AN52" s="0" t="n">
        <v>0</v>
      </c>
      <c r="AO52" s="0" t="n">
        <v>0.00456363995923148</v>
      </c>
      <c r="AP52" s="0" t="n">
        <v>0.057730054266251</v>
      </c>
      <c r="AQ52" s="0" t="n">
        <v>0.0569638279692395</v>
      </c>
      <c r="AR52" s="0" t="n">
        <v>0.15027550509267</v>
      </c>
      <c r="AS52" s="0" t="n">
        <v>0.0193798449612403</v>
      </c>
      <c r="AT52" s="0" t="n">
        <v>0</v>
      </c>
      <c r="AU52" s="0" t="n">
        <v>0</v>
      </c>
      <c r="AV52" s="0" t="n">
        <v>0.201170446232626</v>
      </c>
      <c r="AW52" s="0" t="n">
        <v>0.0584177534001231</v>
      </c>
      <c r="AX52" s="0" t="n">
        <v>0</v>
      </c>
      <c r="AY52" s="0" t="n">
        <v>0.066706196264453</v>
      </c>
      <c r="AZ52" s="0" t="n">
        <v>0.215448086179234</v>
      </c>
      <c r="BA52" s="0" t="n">
        <v>0.37037037037037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.207858303624293</v>
      </c>
      <c r="BG52" s="0" t="n">
        <v>0.0311623558741041</v>
      </c>
      <c r="BH52" s="0" t="n">
        <v>0.00349846067730199</v>
      </c>
      <c r="BI52" s="0" t="n">
        <v>0.142118863049096</v>
      </c>
      <c r="BJ52" s="0" t="n">
        <v>0.00439931077464531</v>
      </c>
      <c r="BK52" s="0" t="n">
        <v>0.00119525436208079</v>
      </c>
      <c r="BL52" s="0" t="n">
        <v>0</v>
      </c>
      <c r="BM52" s="0" t="n">
        <v>0.0725992625168441</v>
      </c>
      <c r="BN52" s="0" t="n">
        <v>0.112464854732896</v>
      </c>
      <c r="BO52" s="0" t="n">
        <v>0.032478077297824</v>
      </c>
      <c r="BP52" s="0" t="n">
        <v>0.023403543965229</v>
      </c>
      <c r="BQ52" s="0" t="n">
        <v>0.0201106083459025</v>
      </c>
      <c r="BR52" s="0" t="n">
        <v>0.00068326079381239</v>
      </c>
      <c r="BS52" s="0" t="n">
        <v>0.0117265371535785</v>
      </c>
      <c r="BT52" s="0" t="n">
        <v>2.15643274853801</v>
      </c>
      <c r="BU52" s="0" t="n">
        <v>0.0239861249492601</v>
      </c>
      <c r="BV52" s="0" t="n">
        <v>0.110035211267606</v>
      </c>
      <c r="BW52" s="0" t="n">
        <v>0.106853915432758</v>
      </c>
      <c r="BX52" s="0" t="n">
        <v>0.000294331470215127</v>
      </c>
      <c r="BY52" s="0" t="n">
        <v>0.0198235702249975</v>
      </c>
      <c r="BZ52" s="0" t="n">
        <v>0.17394863399161</v>
      </c>
      <c r="CA52" s="0" t="n">
        <v>0.0186666666666667</v>
      </c>
      <c r="CB52" s="0" t="n">
        <v>0</v>
      </c>
      <c r="CC52" s="0" t="n">
        <v>0.017459929461885</v>
      </c>
      <c r="CD52" s="0" t="n">
        <v>0.837038974627256</v>
      </c>
      <c r="CE52" s="0" t="n">
        <v>0.0433331888893704</v>
      </c>
    </row>
    <row r="53" customFormat="false" ht="12.75" hidden="false" customHeight="false" outlineLevel="0" collapsed="false">
      <c r="A53" s="0" t="s">
        <v>72</v>
      </c>
      <c r="B53" s="0" t="n">
        <v>0</v>
      </c>
      <c r="C53" s="0" t="n">
        <v>1</v>
      </c>
      <c r="D53" s="0" t="n">
        <v>0.046432440798638</v>
      </c>
      <c r="E53" s="0" t="n">
        <v>0.00289666759084156</v>
      </c>
      <c r="F53" s="0" t="n">
        <v>0</v>
      </c>
      <c r="G53" s="0" t="n">
        <v>0</v>
      </c>
      <c r="H53" s="0" t="n">
        <v>0</v>
      </c>
      <c r="I53" s="0" t="n">
        <v>0.00268837981430016</v>
      </c>
      <c r="J53" s="0" t="n">
        <v>0</v>
      </c>
      <c r="K53" s="0" t="n">
        <v>0.0411490378963044</v>
      </c>
      <c r="L53" s="0" t="n">
        <v>0.0132135306553911</v>
      </c>
      <c r="M53" s="0" t="n">
        <v>0.00616636862551643</v>
      </c>
      <c r="N53" s="0" t="n">
        <v>0</v>
      </c>
      <c r="O53" s="0" t="n">
        <v>0.0155462968720851</v>
      </c>
      <c r="P53" s="0" t="n">
        <v>0.0715563506261181</v>
      </c>
      <c r="Q53" s="0" t="n">
        <v>0.000602327997711154</v>
      </c>
      <c r="R53" s="0" t="n">
        <v>0</v>
      </c>
      <c r="S53" s="0" t="n">
        <v>0.101075071211982</v>
      </c>
      <c r="T53" s="0" t="n">
        <v>0</v>
      </c>
      <c r="U53" s="0" t="n">
        <v>0.00723137694456246</v>
      </c>
      <c r="V53" s="0" t="n">
        <v>0.00224316428671334</v>
      </c>
      <c r="W53" s="0" t="n">
        <v>0.0520923771488106</v>
      </c>
      <c r="X53" s="0" t="n">
        <v>0</v>
      </c>
      <c r="Y53" s="0" t="n">
        <v>0</v>
      </c>
      <c r="Z53" s="0" t="n">
        <v>0</v>
      </c>
      <c r="AA53" s="0" t="n">
        <v>0.0136656827375096</v>
      </c>
      <c r="AB53" s="0" t="n">
        <v>0</v>
      </c>
      <c r="AC53" s="0" t="n">
        <v>0.00374630052822837</v>
      </c>
      <c r="AD53" s="0" t="n">
        <v>0</v>
      </c>
      <c r="AE53" s="0" t="n">
        <v>0.0248400919083401</v>
      </c>
      <c r="AF53" s="0" t="n">
        <v>0.381679389312977</v>
      </c>
      <c r="AG53" s="0" t="n">
        <v>0</v>
      </c>
      <c r="AH53" s="0" t="n">
        <v>0</v>
      </c>
      <c r="AI53" s="0" t="n">
        <v>0.0420079815164881</v>
      </c>
      <c r="AJ53" s="0" t="n">
        <v>0</v>
      </c>
      <c r="AK53" s="0" t="n">
        <v>0</v>
      </c>
      <c r="AL53" s="0" t="n">
        <v>0.00348747994699031</v>
      </c>
      <c r="AM53" s="0" t="n">
        <v>0</v>
      </c>
      <c r="AN53" s="0" t="n">
        <v>0</v>
      </c>
      <c r="AO53" s="0" t="n">
        <v>0.00304242663948766</v>
      </c>
      <c r="AP53" s="0" t="n">
        <v>0.0115460108532502</v>
      </c>
      <c r="AQ53" s="0" t="n">
        <v>0</v>
      </c>
      <c r="AR53" s="0" t="n">
        <v>0</v>
      </c>
      <c r="AS53" s="0" t="n">
        <v>0.0387596899224806</v>
      </c>
      <c r="AT53" s="0" t="n">
        <v>0</v>
      </c>
      <c r="AU53" s="0" t="n">
        <v>0</v>
      </c>
      <c r="AV53" s="0" t="n">
        <v>0</v>
      </c>
      <c r="AW53" s="0" t="n">
        <v>0.00559691050540102</v>
      </c>
      <c r="AX53" s="0" t="n">
        <v>0.173913043478261</v>
      </c>
      <c r="AY53" s="0" t="n">
        <v>0.00370589979246961</v>
      </c>
      <c r="AZ53" s="0" t="n">
        <v>0.00916800366720147</v>
      </c>
      <c r="BA53" s="0" t="n">
        <v>0</v>
      </c>
      <c r="BB53" s="0" t="n">
        <v>0</v>
      </c>
      <c r="BC53" s="0" t="n">
        <v>0.134108180599017</v>
      </c>
      <c r="BD53" s="0" t="n">
        <v>0</v>
      </c>
      <c r="BE53" s="0" t="n">
        <v>0</v>
      </c>
      <c r="BF53" s="0" t="n">
        <v>0.00377924188407805</v>
      </c>
      <c r="BG53" s="0" t="n">
        <v>0.186974135244625</v>
      </c>
      <c r="BH53" s="0" t="n">
        <v>0</v>
      </c>
      <c r="BI53" s="0" t="n">
        <v>0.0516795865633075</v>
      </c>
      <c r="BJ53" s="0" t="n">
        <v>0.00146643692488177</v>
      </c>
      <c r="BK53" s="0" t="n">
        <v>0</v>
      </c>
      <c r="BL53" s="0" t="n">
        <v>0</v>
      </c>
      <c r="BM53" s="0" t="n">
        <v>0.033165850142587</v>
      </c>
      <c r="BN53" s="0" t="n">
        <v>0</v>
      </c>
      <c r="BO53" s="0" t="n">
        <v>0</v>
      </c>
      <c r="BP53" s="0" t="n">
        <v>0</v>
      </c>
      <c r="BQ53" s="0" t="n">
        <v>0.0100553041729512</v>
      </c>
      <c r="BR53" s="0" t="n">
        <v>0</v>
      </c>
      <c r="BS53" s="0" t="n">
        <v>0</v>
      </c>
      <c r="BT53" s="0" t="n">
        <v>0.0112460638776428</v>
      </c>
      <c r="BU53" s="0" t="n">
        <v>0</v>
      </c>
      <c r="BV53" s="0" t="n">
        <v>0</v>
      </c>
      <c r="BW53" s="0" t="n">
        <v>0.0305296901236452</v>
      </c>
      <c r="BX53" s="0" t="n">
        <v>0</v>
      </c>
      <c r="BY53" s="0" t="n">
        <v>0</v>
      </c>
      <c r="BZ53" s="0" t="n">
        <v>0</v>
      </c>
      <c r="CA53" s="0" t="n">
        <v>0.016</v>
      </c>
      <c r="CB53" s="0" t="n">
        <v>0</v>
      </c>
      <c r="CC53" s="0" t="n">
        <v>0</v>
      </c>
      <c r="CD53" s="0" t="n">
        <v>0</v>
      </c>
      <c r="CE53" s="0" t="n">
        <v>0.0173332755557481</v>
      </c>
    </row>
    <row r="54" customFormat="false" ht="12.75" hidden="false" customHeight="false" outlineLevel="0" collapsed="false">
      <c r="A54" s="0" t="s">
        <v>73</v>
      </c>
      <c r="B54" s="0" t="n">
        <v>0</v>
      </c>
      <c r="C54" s="0" t="n">
        <v>1</v>
      </c>
      <c r="D54" s="0" t="n">
        <v>0.139297322395914</v>
      </c>
      <c r="E54" s="0" t="n">
        <v>0.0264838179734086</v>
      </c>
      <c r="F54" s="0" t="n">
        <v>0.0176496543609354</v>
      </c>
      <c r="G54" s="0" t="n">
        <v>0</v>
      </c>
      <c r="H54" s="0" t="n">
        <v>0.0119267696344445</v>
      </c>
      <c r="I54" s="0" t="n">
        <v>0.0385110408398499</v>
      </c>
      <c r="J54" s="0" t="n">
        <v>0.140646976090014</v>
      </c>
      <c r="K54" s="0" t="n">
        <v>0.54669436062233</v>
      </c>
      <c r="L54" s="0" t="n">
        <v>0.23784355179704</v>
      </c>
      <c r="M54" s="0" t="n">
        <v>0.13874329407412</v>
      </c>
      <c r="N54" s="0" t="n">
        <v>0</v>
      </c>
      <c r="O54" s="0" t="n">
        <v>0.0901685218580934</v>
      </c>
      <c r="P54" s="0" t="n">
        <v>0.0715563506261181</v>
      </c>
      <c r="Q54" s="0" t="n">
        <v>0.00361396798626692</v>
      </c>
      <c r="R54" s="0" t="n">
        <v>0.0100457079712693</v>
      </c>
      <c r="S54" s="0" t="n">
        <v>0.0183772856749058</v>
      </c>
      <c r="T54" s="0" t="n">
        <v>0.00837427422956677</v>
      </c>
      <c r="U54" s="0" t="n">
        <v>0.0291514883077674</v>
      </c>
      <c r="V54" s="0" t="n">
        <v>0.0199245768996303</v>
      </c>
      <c r="W54" s="0" t="n">
        <v>0.0520923771488106</v>
      </c>
      <c r="X54" s="0" t="n">
        <v>0</v>
      </c>
      <c r="Y54" s="0" t="n">
        <v>0.0217344055640078</v>
      </c>
      <c r="Z54" s="0" t="n">
        <v>0.0129668049792531</v>
      </c>
      <c r="AA54" s="0" t="n">
        <v>0.0683284136875478</v>
      </c>
      <c r="AB54" s="0" t="n">
        <v>0</v>
      </c>
      <c r="AC54" s="0" t="n">
        <v>0.0449556063387405</v>
      </c>
      <c r="AD54" s="0" t="n">
        <v>0.00601833586326341</v>
      </c>
      <c r="AE54" s="0" t="n">
        <v>0.189405700801093</v>
      </c>
      <c r="AF54" s="0" t="n">
        <v>1.25408942202835</v>
      </c>
      <c r="AG54" s="0" t="n">
        <v>0.00140708721689405</v>
      </c>
      <c r="AH54" s="0" t="n">
        <v>0</v>
      </c>
      <c r="AI54" s="0" t="n">
        <v>0.315059861373661</v>
      </c>
      <c r="AJ54" s="0" t="n">
        <v>0.000884360960769748</v>
      </c>
      <c r="AK54" s="0" t="n">
        <v>0.0522265937815536</v>
      </c>
      <c r="AL54" s="0" t="n">
        <v>0.0656393547165675</v>
      </c>
      <c r="AM54" s="0" t="n">
        <v>0</v>
      </c>
      <c r="AN54" s="0" t="n">
        <v>0.0231240605850387</v>
      </c>
      <c r="AO54" s="0" t="n">
        <v>0.0334666930343642</v>
      </c>
      <c r="AP54" s="0" t="n">
        <v>0.0346380325597506</v>
      </c>
      <c r="AQ54" s="0" t="n">
        <v>0.0640843064653945</v>
      </c>
      <c r="AR54" s="0" t="n">
        <v>0.23376189681082</v>
      </c>
      <c r="AS54" s="0" t="n">
        <v>0.116279069767442</v>
      </c>
      <c r="AT54" s="0" t="n">
        <v>0</v>
      </c>
      <c r="AU54" s="0" t="n">
        <v>0</v>
      </c>
      <c r="AV54" s="0" t="n">
        <v>0.091441111923921</v>
      </c>
      <c r="AW54" s="0" t="n">
        <v>0.146569093860189</v>
      </c>
      <c r="AX54" s="0" t="n">
        <v>1.39130434782609</v>
      </c>
      <c r="AY54" s="0" t="n">
        <v>0.0222353987548177</v>
      </c>
      <c r="AZ54" s="0" t="n">
        <v>0.508824203529681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.0113377256522342</v>
      </c>
      <c r="BG54" s="0" t="n">
        <v>0</v>
      </c>
      <c r="BH54" s="0" t="n">
        <v>0.010495382031906</v>
      </c>
      <c r="BI54" s="0" t="n">
        <v>0.103359173126615</v>
      </c>
      <c r="BJ54" s="0" t="n">
        <v>0.012464713861495</v>
      </c>
      <c r="BK54" s="0" t="n">
        <v>0.00167335610691311</v>
      </c>
      <c r="BL54" s="0" t="n">
        <v>0</v>
      </c>
      <c r="BM54" s="0" t="n">
        <v>0.0391722639479374</v>
      </c>
      <c r="BN54" s="0" t="n">
        <v>0</v>
      </c>
      <c r="BO54" s="0" t="n">
        <v>0.194868463786944</v>
      </c>
      <c r="BP54" s="0" t="n">
        <v>0.0702106318956871</v>
      </c>
      <c r="BQ54" s="0" t="n">
        <v>0.0904977375565611</v>
      </c>
      <c r="BR54" s="0" t="n">
        <v>0.00614934714431151</v>
      </c>
      <c r="BS54" s="0" t="n">
        <v>0.0117265371535785</v>
      </c>
      <c r="BT54" s="0" t="n">
        <v>0.0674763832658569</v>
      </c>
      <c r="BU54" s="0" t="n">
        <v>0.00553525960367541</v>
      </c>
      <c r="BV54" s="0" t="n">
        <v>0</v>
      </c>
      <c r="BW54" s="0" t="n">
        <v>0.0763242253091131</v>
      </c>
      <c r="BX54" s="0" t="n">
        <v>0.000147165735107563</v>
      </c>
      <c r="BY54" s="0" t="n">
        <v>0.00991178511249876</v>
      </c>
      <c r="BZ54" s="0" t="n">
        <v>0.102322725877417</v>
      </c>
      <c r="CA54" s="0" t="n">
        <v>0.0373333333333333</v>
      </c>
      <c r="CB54" s="0" t="n">
        <v>0</v>
      </c>
      <c r="CC54" s="0" t="n">
        <v>0.024443901246639</v>
      </c>
      <c r="CD54" s="0" t="n">
        <v>0.0610340918999041</v>
      </c>
      <c r="CE54" s="0" t="n">
        <v>0.0346665511114963</v>
      </c>
    </row>
    <row r="55" customFormat="false" ht="12.75" hidden="false" customHeight="false" outlineLevel="0" collapsed="false">
      <c r="A55" s="0" t="s">
        <v>74</v>
      </c>
      <c r="B55" s="0" t="n">
        <v>1</v>
      </c>
      <c r="C55" s="0" t="n">
        <v>1</v>
      </c>
      <c r="D55" s="0" t="n">
        <v>3.26574833617087</v>
      </c>
      <c r="E55" s="0" t="n">
        <v>0.558229225720753</v>
      </c>
      <c r="F55" s="0" t="n">
        <v>4.11236946609796</v>
      </c>
      <c r="G55" s="0" t="n">
        <v>0.00696433390498908</v>
      </c>
      <c r="H55" s="0" t="n">
        <v>1.07937265191723</v>
      </c>
      <c r="I55" s="0" t="n">
        <v>0.758459155109434</v>
      </c>
      <c r="J55" s="0" t="n">
        <v>5.76652601969058</v>
      </c>
      <c r="K55" s="0" t="n">
        <v>0.969941607555747</v>
      </c>
      <c r="L55" s="0" t="n">
        <v>1.77061310782241</v>
      </c>
      <c r="M55" s="0" t="n">
        <v>6.10470493926127</v>
      </c>
      <c r="N55" s="0" t="n">
        <v>0.0156508606016973</v>
      </c>
      <c r="O55" s="0" t="n">
        <v>1.15664448728313</v>
      </c>
      <c r="P55" s="0" t="n">
        <v>0.37567084078712</v>
      </c>
      <c r="Q55" s="0" t="n">
        <v>0.124380731527353</v>
      </c>
      <c r="R55" s="0" t="n">
        <v>0.150685619569039</v>
      </c>
      <c r="S55" s="0" t="n">
        <v>2.16851970963889</v>
      </c>
      <c r="T55" s="0" t="n">
        <v>0.248436802143814</v>
      </c>
      <c r="U55" s="0" t="n">
        <v>0.755226929647742</v>
      </c>
      <c r="V55" s="0" t="n">
        <v>0.371045763190466</v>
      </c>
      <c r="W55" s="0" t="n">
        <v>1.75377669734329</v>
      </c>
      <c r="X55" s="0" t="n">
        <v>0.0148982449867406</v>
      </c>
      <c r="Y55" s="0" t="n">
        <v>1.23451423603564</v>
      </c>
      <c r="Z55" s="0" t="n">
        <v>0.226919087136929</v>
      </c>
      <c r="AA55" s="0" t="n">
        <v>2.77686673226194</v>
      </c>
      <c r="AB55" s="0" t="n">
        <v>0.0459770114942529</v>
      </c>
      <c r="AC55" s="0" t="n">
        <v>0.786723110927959</v>
      </c>
      <c r="AD55" s="0" t="n">
        <v>0.00401222390884227</v>
      </c>
      <c r="AE55" s="0" t="n">
        <v>8.44873626032416</v>
      </c>
      <c r="AF55" s="0" t="n">
        <v>3.9803707742639</v>
      </c>
      <c r="AG55" s="0" t="n">
        <v>0.403834031248593</v>
      </c>
      <c r="AH55" s="0" t="n">
        <v>0</v>
      </c>
      <c r="AI55" s="0" t="n">
        <v>2.22642302037387</v>
      </c>
      <c r="AJ55" s="0" t="n">
        <v>0.00459867699600269</v>
      </c>
      <c r="AK55" s="0" t="n">
        <v>0.832143727586087</v>
      </c>
      <c r="AL55" s="0" t="n">
        <v>1.24129375541805</v>
      </c>
      <c r="AM55" s="0" t="n">
        <v>0.00767086859802092</v>
      </c>
      <c r="AN55" s="0" t="n">
        <v>0.277488727020465</v>
      </c>
      <c r="AO55" s="0" t="n">
        <v>0.0517212528712901</v>
      </c>
      <c r="AP55" s="0" t="n">
        <v>1.42015933494977</v>
      </c>
      <c r="AQ55" s="0" t="n">
        <v>0.63372258615779</v>
      </c>
      <c r="AR55" s="0" t="n">
        <v>1.99532476206378</v>
      </c>
      <c r="AS55" s="0" t="n">
        <v>9.01162790697674</v>
      </c>
      <c r="AT55" s="0" t="n">
        <v>0.0059671211623952</v>
      </c>
      <c r="AU55" s="0" t="n">
        <v>0.00772888418435069</v>
      </c>
      <c r="AV55" s="0" t="n">
        <v>1.70080468178493</v>
      </c>
      <c r="AW55" s="0" t="n">
        <v>4.32711143448816</v>
      </c>
      <c r="AX55" s="0" t="n">
        <v>9.56521739130435</v>
      </c>
      <c r="AY55" s="0" t="n">
        <v>2.23836347465165</v>
      </c>
      <c r="AZ55" s="0" t="n">
        <v>2.67705707082283</v>
      </c>
      <c r="BA55" s="0" t="n">
        <v>0.185185185185185</v>
      </c>
      <c r="BB55" s="0" t="n">
        <v>0.00142522215650364</v>
      </c>
      <c r="BC55" s="0" t="n">
        <v>0.40232454179705</v>
      </c>
      <c r="BD55" s="0" t="n">
        <v>0.0597014925373134</v>
      </c>
      <c r="BE55" s="0" t="n">
        <v>3.14162234042553</v>
      </c>
      <c r="BF55" s="0" t="n">
        <v>0.1032992781648</v>
      </c>
      <c r="BG55" s="0" t="n">
        <v>0.810221252726706</v>
      </c>
      <c r="BH55" s="0" t="n">
        <v>0.339350685698293</v>
      </c>
      <c r="BI55" s="0" t="n">
        <v>1.16279069767442</v>
      </c>
      <c r="BJ55" s="0" t="n">
        <v>0.308684972687612</v>
      </c>
      <c r="BK55" s="0" t="n">
        <v>0.0564160058902135</v>
      </c>
      <c r="BL55" s="0" t="n">
        <v>0</v>
      </c>
      <c r="BM55" s="0" t="n">
        <v>0.0744273015010812</v>
      </c>
      <c r="BN55" s="0" t="n">
        <v>0.149953139643861</v>
      </c>
      <c r="BO55" s="0" t="n">
        <v>0.552127314063007</v>
      </c>
      <c r="BP55" s="0" t="n">
        <v>0.524908057505851</v>
      </c>
      <c r="BQ55" s="0" t="n">
        <v>1.72951231774761</v>
      </c>
      <c r="BR55" s="0" t="n">
        <v>0.00409956476287434</v>
      </c>
      <c r="BS55" s="0" t="n">
        <v>0.179806903021538</v>
      </c>
      <c r="BT55" s="0" t="n">
        <v>0.00281151596941071</v>
      </c>
      <c r="BU55" s="0" t="n">
        <v>0.177128307317613</v>
      </c>
      <c r="BV55" s="0" t="n">
        <v>0</v>
      </c>
      <c r="BW55" s="0" t="n">
        <v>1.34330636544039</v>
      </c>
      <c r="BX55" s="0" t="n">
        <v>0.00147165735107563</v>
      </c>
      <c r="BY55" s="0" t="n">
        <v>0.346912478937457</v>
      </c>
      <c r="BZ55" s="0" t="n">
        <v>2.94689450526962</v>
      </c>
      <c r="CA55" s="0" t="n">
        <v>2.53066666666667</v>
      </c>
      <c r="CB55" s="0" t="n">
        <v>0.139275766016713</v>
      </c>
      <c r="CC55" s="0" t="n">
        <v>0.726333065614415</v>
      </c>
      <c r="CD55" s="0" t="n">
        <v>1.15964774609818</v>
      </c>
      <c r="CE55" s="0" t="n">
        <v>0.147332842223859</v>
      </c>
    </row>
    <row r="56" customFormat="false" ht="12.75" hidden="false" customHeight="false" outlineLevel="0" collapsed="false">
      <c r="A56" s="0" t="s">
        <v>75</v>
      </c>
      <c r="B56" s="0" t="n">
        <v>1</v>
      </c>
      <c r="C56" s="0" t="n">
        <v>1</v>
      </c>
      <c r="D56" s="0" t="n">
        <v>0.386937006655317</v>
      </c>
      <c r="E56" s="0" t="n">
        <v>1.33536375937796</v>
      </c>
      <c r="F56" s="0" t="n">
        <v>0.0558905721429622</v>
      </c>
      <c r="G56" s="0" t="n">
        <v>0.00609379216686544</v>
      </c>
      <c r="H56" s="0" t="n">
        <v>0.023853539268889</v>
      </c>
      <c r="I56" s="0" t="n">
        <v>0.233048925152146</v>
      </c>
      <c r="J56" s="0" t="n">
        <v>0.562587904360056</v>
      </c>
      <c r="K56" s="0" t="n">
        <v>6.88756515264333</v>
      </c>
      <c r="L56" s="0" t="n">
        <v>1.51955602536998</v>
      </c>
      <c r="M56" s="0" t="n">
        <v>0.616636862551643</v>
      </c>
      <c r="N56" s="0" t="n">
        <v>0.00273890060529703</v>
      </c>
      <c r="O56" s="0" t="n">
        <v>0.659162987376407</v>
      </c>
      <c r="P56" s="0" t="n">
        <v>0.894454382826476</v>
      </c>
      <c r="Q56" s="0" t="n">
        <v>0.123326657531359</v>
      </c>
      <c r="R56" s="0" t="n">
        <v>0.221005575367924</v>
      </c>
      <c r="S56" s="0" t="n">
        <v>0.0275659285123587</v>
      </c>
      <c r="T56" s="0" t="n">
        <v>0.0530370701205896</v>
      </c>
      <c r="U56" s="0" t="n">
        <v>0.252646232000651</v>
      </c>
      <c r="V56" s="0" t="n">
        <v>0.904918863428241</v>
      </c>
      <c r="W56" s="0" t="n">
        <v>0.191005382878972</v>
      </c>
      <c r="X56" s="0" t="n">
        <v>0.0387354369655255</v>
      </c>
      <c r="Y56" s="0" t="n">
        <v>0.0630297761356227</v>
      </c>
      <c r="Z56" s="0" t="n">
        <v>0.538122406639004</v>
      </c>
      <c r="AA56" s="0" t="n">
        <v>0.655952771400459</v>
      </c>
      <c r="AB56" s="0" t="n">
        <v>0.557471264367816</v>
      </c>
      <c r="AC56" s="0" t="n">
        <v>0.11613531637508</v>
      </c>
      <c r="AD56" s="0" t="n">
        <v>0.556361715359462</v>
      </c>
      <c r="AE56" s="0" t="n">
        <v>1.94166718416858</v>
      </c>
      <c r="AF56" s="0" t="n">
        <v>0.381679389312977</v>
      </c>
      <c r="AG56" s="0" t="n">
        <v>0.00562834886757621</v>
      </c>
      <c r="AH56" s="0" t="n">
        <v>0</v>
      </c>
      <c r="AI56" s="0" t="n">
        <v>0.924175593362739</v>
      </c>
      <c r="AJ56" s="0" t="n">
        <v>0.00565991014892639</v>
      </c>
      <c r="AK56" s="0" t="n">
        <v>0.0974896417255667</v>
      </c>
      <c r="AL56" s="0" t="n">
        <v>1.04562121982084</v>
      </c>
      <c r="AM56" s="0" t="n">
        <v>0.0396328210897747</v>
      </c>
      <c r="AN56" s="0" t="n">
        <v>0</v>
      </c>
      <c r="AO56" s="0" t="n">
        <v>0.0136909198776945</v>
      </c>
      <c r="AP56" s="0" t="n">
        <v>0.230920217065004</v>
      </c>
      <c r="AQ56" s="0" t="n">
        <v>0.156650526915409</v>
      </c>
      <c r="AR56" s="0" t="n">
        <v>0.392386041075305</v>
      </c>
      <c r="AS56" s="0" t="n">
        <v>0.63953488372093</v>
      </c>
      <c r="AT56" s="0" t="n">
        <v>0.000994520193732534</v>
      </c>
      <c r="AU56" s="0" t="n">
        <v>0.00235226909958499</v>
      </c>
      <c r="AV56" s="0" t="n">
        <v>0.274323335771763</v>
      </c>
      <c r="AW56" s="0" t="n">
        <v>1.19459058599653</v>
      </c>
      <c r="AX56" s="0" t="n">
        <v>1.21739130434783</v>
      </c>
      <c r="AY56" s="0" t="n">
        <v>0.0741179958493922</v>
      </c>
      <c r="AZ56" s="0" t="n">
        <v>0.178776071510429</v>
      </c>
      <c r="BA56" s="0" t="n">
        <v>1.2962962962963</v>
      </c>
      <c r="BB56" s="0" t="n">
        <v>0</v>
      </c>
      <c r="BC56" s="0" t="n">
        <v>0.134108180599017</v>
      </c>
      <c r="BD56" s="0" t="n">
        <v>0.238805970149254</v>
      </c>
      <c r="BE56" s="0" t="n">
        <v>0</v>
      </c>
      <c r="BF56" s="0" t="n">
        <v>0.307378339905015</v>
      </c>
      <c r="BG56" s="0" t="n">
        <v>0.280461202866937</v>
      </c>
      <c r="BH56" s="0" t="n">
        <v>0.0209907640638119</v>
      </c>
      <c r="BI56" s="0" t="n">
        <v>0.297157622739018</v>
      </c>
      <c r="BJ56" s="0" t="n">
        <v>2.74223704952891</v>
      </c>
      <c r="BK56" s="0" t="n">
        <v>0.00621532268282013</v>
      </c>
      <c r="BL56" s="0" t="n">
        <v>0</v>
      </c>
      <c r="BM56" s="0" t="n">
        <v>0.0856566838328232</v>
      </c>
      <c r="BN56" s="0" t="n">
        <v>0.112464854732896</v>
      </c>
      <c r="BO56" s="0" t="n">
        <v>0.16239038648912</v>
      </c>
      <c r="BP56" s="0" t="n">
        <v>0.0969575392845202</v>
      </c>
      <c r="BQ56" s="0" t="n">
        <v>0.301659125188537</v>
      </c>
      <c r="BR56" s="0" t="n">
        <v>0.29721844530839</v>
      </c>
      <c r="BS56" s="0" t="n">
        <v>0.140718445842943</v>
      </c>
      <c r="BT56" s="0" t="n">
        <v>0.00421727395411606</v>
      </c>
      <c r="BU56" s="0" t="n">
        <v>0.0885641536588066</v>
      </c>
      <c r="BV56" s="0" t="n">
        <v>0</v>
      </c>
      <c r="BW56" s="0" t="n">
        <v>0.305296901236452</v>
      </c>
      <c r="BX56" s="0" t="n">
        <v>0.00132449161596807</v>
      </c>
      <c r="BY56" s="0" t="n">
        <v>0.0495589255624938</v>
      </c>
      <c r="BZ56" s="0" t="n">
        <v>1.52460861557352</v>
      </c>
      <c r="CA56" s="0" t="n">
        <v>0.192</v>
      </c>
      <c r="CB56" s="0" t="n">
        <v>0</v>
      </c>
      <c r="CC56" s="0" t="n">
        <v>0.380626462269092</v>
      </c>
      <c r="CD56" s="0" t="n">
        <v>6.04237509809051</v>
      </c>
      <c r="CE56" s="0" t="n">
        <v>0.294665684447719</v>
      </c>
    </row>
    <row r="57" customFormat="false" ht="12.75" hidden="false" customHeight="false" outlineLevel="0" collapsed="false">
      <c r="A57" s="0" t="s">
        <v>76</v>
      </c>
      <c r="B57" s="0" t="n">
        <v>1</v>
      </c>
      <c r="C57" s="0" t="n">
        <v>1</v>
      </c>
      <c r="D57" s="0" t="n">
        <v>0.092864881597276</v>
      </c>
      <c r="E57" s="0" t="n">
        <v>0.85989646482411</v>
      </c>
      <c r="F57" s="0" t="n">
        <v>0.0470657449624945</v>
      </c>
      <c r="G57" s="0" t="n">
        <v>0.00174108347624727</v>
      </c>
      <c r="H57" s="0" t="n">
        <v>0.363766473850558</v>
      </c>
      <c r="I57" s="0" t="n">
        <v>0.207139664691828</v>
      </c>
      <c r="J57" s="0" t="n">
        <v>0</v>
      </c>
      <c r="K57" s="0" t="n">
        <v>0.650546694360622</v>
      </c>
      <c r="L57" s="0" t="n">
        <v>2.48414376321353</v>
      </c>
      <c r="M57" s="0" t="n">
        <v>0.400813960658568</v>
      </c>
      <c r="N57" s="0" t="n">
        <v>0.000782543030084867</v>
      </c>
      <c r="O57" s="0" t="n">
        <v>0.556557428020645</v>
      </c>
      <c r="P57" s="0" t="n">
        <v>1.00178890876565</v>
      </c>
      <c r="Q57" s="0" t="n">
        <v>0.137330783478143</v>
      </c>
      <c r="R57" s="0" t="n">
        <v>1.76302174895776</v>
      </c>
      <c r="S57" s="0" t="n">
        <v>0.597261784434439</v>
      </c>
      <c r="T57" s="0" t="n">
        <v>0.0614113443501563</v>
      </c>
      <c r="U57" s="0" t="n">
        <v>0.769463703007349</v>
      </c>
      <c r="V57" s="0" t="n">
        <v>0.951365559247247</v>
      </c>
      <c r="W57" s="0" t="n">
        <v>0.520923771488106</v>
      </c>
      <c r="X57" s="0" t="n">
        <v>0.470784541581002</v>
      </c>
      <c r="Y57" s="0" t="n">
        <v>0.199956531188872</v>
      </c>
      <c r="Z57" s="0" t="n">
        <v>0.654823651452282</v>
      </c>
      <c r="AA57" s="0" t="n">
        <v>1.25450967530338</v>
      </c>
      <c r="AB57" s="0" t="n">
        <v>0.229885057471264</v>
      </c>
      <c r="AC57" s="0" t="n">
        <v>0.247255834863073</v>
      </c>
      <c r="AD57" s="0" t="n">
        <v>0.0494840948757214</v>
      </c>
      <c r="AE57" s="0" t="n">
        <v>9.7952762425221</v>
      </c>
      <c r="AF57" s="0" t="n">
        <v>0.054525627044711</v>
      </c>
      <c r="AG57" s="0" t="n">
        <v>0.0616304200999595</v>
      </c>
      <c r="AH57" s="0" t="n">
        <v>0</v>
      </c>
      <c r="AI57" s="0" t="n">
        <v>0.56710775047259</v>
      </c>
      <c r="AJ57" s="0" t="n">
        <v>0.0229933849800134</v>
      </c>
      <c r="AK57" s="0" t="n">
        <v>0.550120121165698</v>
      </c>
      <c r="AL57" s="0" t="n">
        <v>1.21152562301338</v>
      </c>
      <c r="AM57" s="0" t="n">
        <v>0.00255695619934031</v>
      </c>
      <c r="AN57" s="0" t="n">
        <v>0</v>
      </c>
      <c r="AO57" s="0" t="n">
        <v>0.0699758127082161</v>
      </c>
      <c r="AP57" s="0" t="n">
        <v>0.311742293037755</v>
      </c>
      <c r="AQ57" s="0" t="n">
        <v>0.918541726003987</v>
      </c>
      <c r="AR57" s="0" t="n">
        <v>0.15027550509267</v>
      </c>
      <c r="AS57" s="0" t="n">
        <v>0.135658914728682</v>
      </c>
      <c r="AT57" s="0" t="n">
        <v>0.00994520193732534</v>
      </c>
      <c r="AU57" s="0" t="n">
        <v>0.00134415377119142</v>
      </c>
      <c r="AV57" s="0" t="n">
        <v>0.146305779078274</v>
      </c>
      <c r="AW57" s="0" t="n">
        <v>0.681773660939162</v>
      </c>
      <c r="AX57" s="0" t="n">
        <v>0.521739130434783</v>
      </c>
      <c r="AY57" s="0" t="n">
        <v>0.0592943966795138</v>
      </c>
      <c r="AZ57" s="0" t="n">
        <v>1.17350446940179</v>
      </c>
      <c r="BA57" s="0" t="n">
        <v>1.11111111111111</v>
      </c>
      <c r="BB57" s="0" t="n">
        <v>0</v>
      </c>
      <c r="BC57" s="0" t="n">
        <v>0.447027268663388</v>
      </c>
      <c r="BD57" s="0" t="n">
        <v>0.537313432835821</v>
      </c>
      <c r="BE57" s="0" t="n">
        <v>0</v>
      </c>
      <c r="BF57" s="0" t="n">
        <v>2.99315957218982</v>
      </c>
      <c r="BG57" s="0" t="n">
        <v>0.405110626363353</v>
      </c>
      <c r="BH57" s="0" t="n">
        <v>0.0174923033865099</v>
      </c>
      <c r="BI57" s="0" t="n">
        <v>2.29974160206718</v>
      </c>
      <c r="BJ57" s="0" t="n">
        <v>0.533783040656964</v>
      </c>
      <c r="BK57" s="0" t="n">
        <v>0.0652608881696114</v>
      </c>
      <c r="BL57" s="0" t="n">
        <v>0</v>
      </c>
      <c r="BM57" s="0" t="n">
        <v>0.871191150202129</v>
      </c>
      <c r="BN57" s="0" t="n">
        <v>0.712277413308341</v>
      </c>
      <c r="BO57" s="0" t="n">
        <v>0.032478077297824</v>
      </c>
      <c r="BP57" s="0" t="n">
        <v>0.909394851220328</v>
      </c>
      <c r="BQ57" s="0" t="n">
        <v>0.150829562594268</v>
      </c>
      <c r="BR57" s="0" t="n">
        <v>0.0635432538245523</v>
      </c>
      <c r="BS57" s="0" t="n">
        <v>1.09056795528281</v>
      </c>
      <c r="BT57" s="0" t="n">
        <v>0.0210863697705803</v>
      </c>
      <c r="BU57" s="0" t="n">
        <v>0.0848739805896897</v>
      </c>
      <c r="BV57" s="0" t="n">
        <v>0</v>
      </c>
      <c r="BW57" s="0" t="n">
        <v>0.64112349259655</v>
      </c>
      <c r="BX57" s="0" t="n">
        <v>0.00588662940430254</v>
      </c>
      <c r="BY57" s="0" t="n">
        <v>0.594707106749926</v>
      </c>
      <c r="BZ57" s="0" t="n">
        <v>1.19717589276578</v>
      </c>
      <c r="CA57" s="0" t="n">
        <v>0.0266666666666667</v>
      </c>
      <c r="CB57" s="0" t="n">
        <v>0</v>
      </c>
      <c r="CC57" s="0" t="n">
        <v>0.366658518699584</v>
      </c>
      <c r="CD57" s="0" t="n">
        <v>3.64460720202284</v>
      </c>
      <c r="CE57" s="0" t="n">
        <v>0.97933006889977</v>
      </c>
    </row>
    <row r="58" customFormat="false" ht="12.75" hidden="false" customHeight="false" outlineLevel="0" collapsed="false">
      <c r="A58" s="0" t="s">
        <v>77</v>
      </c>
      <c r="B58" s="0" t="n">
        <v>1</v>
      </c>
      <c r="C58" s="0" t="n">
        <v>1</v>
      </c>
      <c r="D58" s="0" t="n">
        <v>12.9236960222876</v>
      </c>
      <c r="E58" s="0" t="n">
        <v>4.55480288177044</v>
      </c>
      <c r="F58" s="0" t="n">
        <v>1.67965877334902</v>
      </c>
      <c r="G58" s="0" t="n">
        <v>0.0147992095481018</v>
      </c>
      <c r="H58" s="0" t="n">
        <v>2.35553700280279</v>
      </c>
      <c r="I58" s="0" t="n">
        <v>6.19123789809024</v>
      </c>
      <c r="J58" s="0" t="n">
        <v>2.67229254571027</v>
      </c>
      <c r="K58" s="0" t="n">
        <v>1.78508445350159</v>
      </c>
      <c r="L58" s="0" t="n">
        <v>0.488900634249471</v>
      </c>
      <c r="M58" s="0" t="n">
        <v>31.3251526176235</v>
      </c>
      <c r="N58" s="0" t="n">
        <v>0.0888186339146324</v>
      </c>
      <c r="O58" s="0" t="n">
        <v>8.95777625769542</v>
      </c>
      <c r="P58" s="0" t="n">
        <v>1.01967799642218</v>
      </c>
      <c r="Q58" s="0" t="n">
        <v>0.407625472451023</v>
      </c>
      <c r="R58" s="0" t="n">
        <v>1.1602792706816</v>
      </c>
      <c r="S58" s="0" t="n">
        <v>2.19608563815125</v>
      </c>
      <c r="T58" s="0" t="n">
        <v>0.64761054041983</v>
      </c>
      <c r="U58" s="0" t="n">
        <v>5.8138010828987</v>
      </c>
      <c r="V58" s="0" t="n">
        <v>2.62489806797579</v>
      </c>
      <c r="W58" s="0" t="n">
        <v>5.86907449209932</v>
      </c>
      <c r="X58" s="0" t="n">
        <v>0.0357557879681773</v>
      </c>
      <c r="Y58" s="0" t="n">
        <v>3.78178656813736</v>
      </c>
      <c r="Z58" s="0" t="n">
        <v>2.12655601659751</v>
      </c>
      <c r="AA58" s="0" t="n">
        <v>24.5763638351372</v>
      </c>
      <c r="AB58" s="0" t="n">
        <v>0.0517241379310345</v>
      </c>
      <c r="AC58" s="0" t="n">
        <v>1.3861311954445</v>
      </c>
      <c r="AD58" s="0" t="n">
        <v>0.00802444781768455</v>
      </c>
      <c r="AE58" s="0" t="n">
        <v>26.6389285640357</v>
      </c>
      <c r="AF58" s="0" t="n">
        <v>3.10796074154853</v>
      </c>
      <c r="AG58" s="0" t="n">
        <v>0.0500923049214283</v>
      </c>
      <c r="AH58" s="0" t="n">
        <v>0</v>
      </c>
      <c r="AI58" s="0" t="n">
        <v>13.7576139466499</v>
      </c>
      <c r="AJ58" s="0" t="n">
        <v>0.00353744384307899</v>
      </c>
      <c r="AK58" s="0" t="n">
        <v>6.62233209150099</v>
      </c>
      <c r="AL58" s="0" t="n">
        <v>1.87190486154705</v>
      </c>
      <c r="AM58" s="0" t="n">
        <v>0.0882149888772405</v>
      </c>
      <c r="AN58" s="0" t="n">
        <v>0.601225575211007</v>
      </c>
      <c r="AO58" s="0" t="n">
        <v>0.336188143663386</v>
      </c>
      <c r="AP58" s="0" t="n">
        <v>17.2381942039026</v>
      </c>
      <c r="AQ58" s="0" t="n">
        <v>1.11791512389633</v>
      </c>
      <c r="AR58" s="0" t="n">
        <v>20.1619635999332</v>
      </c>
      <c r="AS58" s="0" t="n">
        <v>17.5193798449612</v>
      </c>
      <c r="AT58" s="0" t="n">
        <v>0.0029835605811976</v>
      </c>
      <c r="AU58" s="0" t="n">
        <v>0.0231866525530521</v>
      </c>
      <c r="AV58" s="0" t="n">
        <v>7.9919531821507</v>
      </c>
      <c r="AW58" s="0" t="n">
        <v>46.34451782616</v>
      </c>
      <c r="AX58" s="0" t="n">
        <v>3.30434782608696</v>
      </c>
      <c r="AY58" s="0" t="n">
        <v>3.353839312185</v>
      </c>
      <c r="AZ58" s="0" t="n">
        <v>6.79349071739629</v>
      </c>
      <c r="BA58" s="0" t="n">
        <v>4.25925925925926</v>
      </c>
      <c r="BB58" s="0" t="n">
        <v>0.000712611078251822</v>
      </c>
      <c r="BC58" s="0" t="n">
        <v>0.715243629861422</v>
      </c>
      <c r="BD58" s="0" t="n">
        <v>0.477611940298507</v>
      </c>
      <c r="BE58" s="0" t="n">
        <v>0.116356382978723</v>
      </c>
      <c r="BF58" s="0" t="n">
        <v>0.435872563963669</v>
      </c>
      <c r="BG58" s="0" t="n">
        <v>4.05110626363353</v>
      </c>
      <c r="BH58" s="0" t="n">
        <v>0.395326056535125</v>
      </c>
      <c r="BI58" s="0" t="n">
        <v>0.949612403100775</v>
      </c>
      <c r="BJ58" s="0" t="n">
        <v>1.55222348498735</v>
      </c>
      <c r="BK58" s="0" t="n">
        <v>0.211560022088301</v>
      </c>
      <c r="BL58" s="0" t="n">
        <v>0</v>
      </c>
      <c r="BM58" s="0" t="n">
        <v>0.465888792554136</v>
      </c>
      <c r="BN58" s="0" t="n">
        <v>1.87441424554827</v>
      </c>
      <c r="BO58" s="0" t="n">
        <v>4.96914582656707</v>
      </c>
      <c r="BP58" s="0" t="n">
        <v>1.59144098963557</v>
      </c>
      <c r="BQ58" s="0" t="n">
        <v>17.737556561086</v>
      </c>
      <c r="BR58" s="0" t="n">
        <v>0.00888239031956107</v>
      </c>
      <c r="BS58" s="0" t="n">
        <v>0.226713051635852</v>
      </c>
      <c r="BT58" s="0" t="n">
        <v>0</v>
      </c>
      <c r="BU58" s="0" t="n">
        <v>0.762020738772648</v>
      </c>
      <c r="BV58" s="0" t="n">
        <v>0.0440140845070423</v>
      </c>
      <c r="BW58" s="0" t="n">
        <v>2.80873149137536</v>
      </c>
      <c r="BX58" s="0" t="n">
        <v>0.000735828675537817</v>
      </c>
      <c r="BY58" s="0" t="n">
        <v>4.8072157795619</v>
      </c>
      <c r="BZ58" s="0" t="n">
        <v>12.5652307377469</v>
      </c>
      <c r="CA58" s="0" t="n">
        <v>2.98133333333333</v>
      </c>
      <c r="CB58" s="0" t="n">
        <v>5.98885793871866</v>
      </c>
      <c r="CC58" s="0" t="n">
        <v>8.14331110102315</v>
      </c>
      <c r="CD58" s="0" t="n">
        <v>5.16174034353475</v>
      </c>
      <c r="CE58" s="0" t="n">
        <v>1.06166312778957</v>
      </c>
    </row>
    <row r="59" customFormat="false" ht="12.75" hidden="false" customHeight="false" outlineLevel="0" collapsed="false">
      <c r="A59" s="0" t="s">
        <v>78</v>
      </c>
      <c r="B59" s="0" t="n">
        <v>1</v>
      </c>
      <c r="C59" s="0" t="n">
        <v>1</v>
      </c>
      <c r="D59" s="0" t="n">
        <v>0</v>
      </c>
      <c r="E59" s="0" t="n">
        <v>0.00165523862333804</v>
      </c>
      <c r="F59" s="0" t="n">
        <v>0.00588321812031181</v>
      </c>
      <c r="G59" s="0" t="n">
        <v>0</v>
      </c>
      <c r="H59" s="0" t="n">
        <v>0</v>
      </c>
      <c r="I59" s="0" t="n">
        <v>0.00184826112233136</v>
      </c>
      <c r="J59" s="0" t="n">
        <v>0</v>
      </c>
      <c r="K59" s="0" t="n">
        <v>0.00391895599012423</v>
      </c>
      <c r="L59" s="0" t="n">
        <v>0</v>
      </c>
      <c r="M59" s="0" t="n">
        <v>0.00616636862551643</v>
      </c>
      <c r="N59" s="0" t="n">
        <v>0</v>
      </c>
      <c r="O59" s="0" t="n">
        <v>0.0124370374976681</v>
      </c>
      <c r="P59" s="0" t="n">
        <v>0.0178890876565295</v>
      </c>
      <c r="Q59" s="0" t="n">
        <v>0.000752909997138942</v>
      </c>
      <c r="R59" s="0" t="n">
        <v>0</v>
      </c>
      <c r="S59" s="0" t="n">
        <v>0</v>
      </c>
      <c r="T59" s="0" t="n">
        <v>0</v>
      </c>
      <c r="U59" s="0" t="n">
        <v>0.00203382476565819</v>
      </c>
      <c r="V59" s="0" t="n">
        <v>0.00224316428671334</v>
      </c>
      <c r="W59" s="0" t="n">
        <v>0</v>
      </c>
      <c r="X59" s="0" t="n">
        <v>0</v>
      </c>
      <c r="Y59" s="0" t="n">
        <v>0.00434688111280157</v>
      </c>
      <c r="Z59" s="0" t="n">
        <v>0</v>
      </c>
      <c r="AA59" s="0" t="n">
        <v>0.0109325461900077</v>
      </c>
      <c r="AB59" s="0" t="n">
        <v>0</v>
      </c>
      <c r="AC59" s="0" t="n">
        <v>0.00374630052822837</v>
      </c>
      <c r="AD59" s="0" t="n">
        <v>0</v>
      </c>
      <c r="AE59" s="0" t="n">
        <v>0.0217350804197976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.00124552855249654</v>
      </c>
      <c r="AM59" s="0" t="n">
        <v>0</v>
      </c>
      <c r="AN59" s="0" t="n">
        <v>0</v>
      </c>
      <c r="AO59" s="0" t="n">
        <v>0</v>
      </c>
      <c r="AP59" s="0" t="n">
        <v>5.48435515529385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.00839536575810153</v>
      </c>
      <c r="AX59" s="0" t="n">
        <v>0</v>
      </c>
      <c r="AY59" s="0" t="n">
        <v>0.00741179958493922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.00125974729469268</v>
      </c>
      <c r="BG59" s="0" t="n">
        <v>0</v>
      </c>
      <c r="BH59" s="0" t="n">
        <v>0</v>
      </c>
      <c r="BI59" s="0" t="n">
        <v>0</v>
      </c>
      <c r="BJ59" s="0" t="n">
        <v>0.00146643692488177</v>
      </c>
      <c r="BK59" s="0" t="n">
        <v>0</v>
      </c>
      <c r="BL59" s="0" t="n">
        <v>0</v>
      </c>
      <c r="BM59" s="0" t="n">
        <v>0.000783445278958749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0.00136652158762478</v>
      </c>
      <c r="BS59" s="0" t="n">
        <v>0</v>
      </c>
      <c r="BT59" s="0" t="n">
        <v>0</v>
      </c>
      <c r="BU59" s="0" t="n">
        <v>0</v>
      </c>
      <c r="BV59" s="0" t="n">
        <v>0</v>
      </c>
      <c r="BW59" s="0" t="n">
        <v>0</v>
      </c>
      <c r="BX59" s="0" t="n">
        <v>0</v>
      </c>
      <c r="BY59" s="0" t="n">
        <v>0</v>
      </c>
      <c r="BZ59" s="0" t="n">
        <v>0</v>
      </c>
      <c r="CA59" s="0" t="n">
        <v>0.0106666666666667</v>
      </c>
      <c r="CB59" s="0" t="n">
        <v>0</v>
      </c>
      <c r="CC59" s="0" t="n">
        <v>0</v>
      </c>
      <c r="CD59" s="0" t="n">
        <v>0.00871915598570058</v>
      </c>
      <c r="CE59" s="0" t="n">
        <v>0.00433331888893704</v>
      </c>
    </row>
    <row r="60" customFormat="false" ht="12.75" hidden="false" customHeight="false" outlineLevel="0" collapsed="false">
      <c r="A60" s="0" t="s">
        <v>79</v>
      </c>
      <c r="B60" s="0" t="n">
        <v>1</v>
      </c>
      <c r="C60" s="0" t="n">
        <v>1</v>
      </c>
      <c r="D60" s="0" t="n">
        <v>0.402414486921529</v>
      </c>
      <c r="E60" s="0" t="n">
        <v>0.126211945029525</v>
      </c>
      <c r="F60" s="0" t="n">
        <v>0.0676570083835858</v>
      </c>
      <c r="G60" s="0" t="n">
        <v>0</v>
      </c>
      <c r="H60" s="0" t="n">
        <v>0.13119446597889</v>
      </c>
      <c r="I60" s="0" t="n">
        <v>0.0111903809770244</v>
      </c>
      <c r="J60" s="0" t="n">
        <v>0</v>
      </c>
      <c r="K60" s="0" t="n">
        <v>0.0293921699259317</v>
      </c>
      <c r="L60" s="0" t="n">
        <v>0.449260042283298</v>
      </c>
      <c r="M60" s="0" t="n">
        <v>0.0369982117530986</v>
      </c>
      <c r="N60" s="0" t="n">
        <v>0.000391271515042433</v>
      </c>
      <c r="O60" s="0" t="n">
        <v>0.111933337479013</v>
      </c>
      <c r="P60" s="0" t="n">
        <v>0</v>
      </c>
      <c r="Q60" s="0" t="n">
        <v>0.0189733319279013</v>
      </c>
      <c r="R60" s="0" t="n">
        <v>0</v>
      </c>
      <c r="S60" s="0" t="n">
        <v>0.101075071211982</v>
      </c>
      <c r="T60" s="0" t="n">
        <v>0.0558284948637785</v>
      </c>
      <c r="U60" s="0" t="n">
        <v>0.0578510155564997</v>
      </c>
      <c r="V60" s="0" t="n">
        <v>0.0281055290041142</v>
      </c>
      <c r="W60" s="0" t="n">
        <v>0.208369508595242</v>
      </c>
      <c r="X60" s="0" t="n">
        <v>0</v>
      </c>
      <c r="Y60" s="0" t="n">
        <v>0.738969789176266</v>
      </c>
      <c r="Z60" s="0" t="n">
        <v>0.0129668049792531</v>
      </c>
      <c r="AA60" s="0" t="n">
        <v>0.161255056302613</v>
      </c>
      <c r="AB60" s="0" t="n">
        <v>0</v>
      </c>
      <c r="AC60" s="0" t="n">
        <v>0.0262241036975986</v>
      </c>
      <c r="AD60" s="0" t="n">
        <v>0</v>
      </c>
      <c r="AE60" s="0" t="n">
        <v>0.00103500382951417</v>
      </c>
      <c r="AF60" s="0" t="n">
        <v>0</v>
      </c>
      <c r="AG60" s="0" t="n">
        <v>0</v>
      </c>
      <c r="AH60" s="0" t="n">
        <v>0</v>
      </c>
      <c r="AI60" s="0" t="n">
        <v>0.504095778197858</v>
      </c>
      <c r="AJ60" s="0" t="n">
        <v>0</v>
      </c>
      <c r="AK60" s="0" t="n">
        <v>1.51457121966505</v>
      </c>
      <c r="AL60" s="0" t="n">
        <v>0.0409778893771361</v>
      </c>
      <c r="AM60" s="0" t="n">
        <v>0.0153417371960418</v>
      </c>
      <c r="AN60" s="0" t="n">
        <v>0</v>
      </c>
      <c r="AO60" s="0" t="n">
        <v>0.00608485327897531</v>
      </c>
      <c r="AP60" s="0" t="n">
        <v>0.150098141092253</v>
      </c>
      <c r="AQ60" s="0" t="n">
        <v>0.213614354884648</v>
      </c>
      <c r="AR60" s="0" t="n">
        <v>0.158624144264485</v>
      </c>
      <c r="AS60" s="0" t="n">
        <v>0.0193798449612403</v>
      </c>
      <c r="AT60" s="0" t="n">
        <v>0</v>
      </c>
      <c r="AU60" s="0" t="n">
        <v>0</v>
      </c>
      <c r="AV60" s="0" t="n">
        <v>0.420629114850037</v>
      </c>
      <c r="AW60" s="0" t="n">
        <v>0.298735098225779</v>
      </c>
      <c r="AX60" s="0" t="n">
        <v>0</v>
      </c>
      <c r="AY60" s="0" t="n">
        <v>0.0333530981322265</v>
      </c>
      <c r="AZ60" s="0" t="n">
        <v>0.976392390556956</v>
      </c>
      <c r="BA60" s="0" t="n">
        <v>0.185185185185185</v>
      </c>
      <c r="BB60" s="0" t="n">
        <v>0</v>
      </c>
      <c r="BC60" s="0" t="n">
        <v>0.223513634331694</v>
      </c>
      <c r="BD60" s="0" t="n">
        <v>0.0597014925373134</v>
      </c>
      <c r="BE60" s="0" t="n">
        <v>0</v>
      </c>
      <c r="BF60" s="0" t="n">
        <v>0.0289741877779317</v>
      </c>
      <c r="BG60" s="0" t="n">
        <v>0.311623558741041</v>
      </c>
      <c r="BH60" s="0" t="n">
        <v>0.0699692135460397</v>
      </c>
      <c r="BI60" s="0" t="n">
        <v>0</v>
      </c>
      <c r="BJ60" s="0" t="n">
        <v>0.019063680023463</v>
      </c>
      <c r="BK60" s="0" t="n">
        <v>0.0107572892587272</v>
      </c>
      <c r="BL60" s="0" t="n">
        <v>0</v>
      </c>
      <c r="BM60" s="0" t="n">
        <v>0.0240256552214016</v>
      </c>
      <c r="BN60" s="0" t="n">
        <v>0.187441424554827</v>
      </c>
      <c r="BO60" s="0" t="n">
        <v>0.649561545956479</v>
      </c>
      <c r="BP60" s="0" t="n">
        <v>0.120361083249749</v>
      </c>
      <c r="BQ60" s="0" t="n">
        <v>0</v>
      </c>
      <c r="BR60" s="0" t="n">
        <v>0</v>
      </c>
      <c r="BS60" s="0" t="n">
        <v>0</v>
      </c>
      <c r="BT60" s="0" t="n">
        <v>0</v>
      </c>
      <c r="BU60" s="0" t="n">
        <v>0.0129156057419093</v>
      </c>
      <c r="BV60" s="0" t="n">
        <v>0</v>
      </c>
      <c r="BW60" s="0" t="n">
        <v>0.29003205617463</v>
      </c>
      <c r="BX60" s="0" t="n">
        <v>0</v>
      </c>
      <c r="BY60" s="0" t="n">
        <v>1.39756170086233</v>
      </c>
      <c r="BZ60" s="0" t="n">
        <v>0.347897267983219</v>
      </c>
      <c r="CA60" s="0" t="n">
        <v>0.0373333333333333</v>
      </c>
      <c r="CB60" s="0" t="n">
        <v>0.417827298050139</v>
      </c>
      <c r="CC60" s="0" t="n">
        <v>0.254914970143521</v>
      </c>
      <c r="CD60" s="0" t="n">
        <v>0.0784724038713053</v>
      </c>
      <c r="CE60" s="0" t="n">
        <v>0.0346665511114963</v>
      </c>
    </row>
    <row r="61" customFormat="false" ht="12.75" hidden="false" customHeight="false" outlineLevel="0" collapsed="false">
      <c r="A61" s="0" t="s">
        <v>80</v>
      </c>
      <c r="B61" s="0" t="n">
        <v>1</v>
      </c>
      <c r="C61" s="0" t="n">
        <v>1</v>
      </c>
      <c r="D61" s="0" t="n">
        <v>0.108342361863489</v>
      </c>
      <c r="E61" s="0" t="n">
        <v>2.75473087889033</v>
      </c>
      <c r="F61" s="0" t="n">
        <v>0.0500073540226504</v>
      </c>
      <c r="G61" s="0" t="n">
        <v>0.00609379216686544</v>
      </c>
      <c r="H61" s="0" t="n">
        <v>1.00781203411056</v>
      </c>
      <c r="I61" s="0" t="n">
        <v>0.416430033235095</v>
      </c>
      <c r="J61" s="0" t="n">
        <v>0</v>
      </c>
      <c r="K61" s="0" t="n">
        <v>0.421287768938355</v>
      </c>
      <c r="L61" s="0" t="n">
        <v>1.55919661733615</v>
      </c>
      <c r="M61" s="0" t="n">
        <v>0.320651168526855</v>
      </c>
      <c r="N61" s="0" t="n">
        <v>0.0101730593911033</v>
      </c>
      <c r="O61" s="0" t="n">
        <v>2.33816304956159</v>
      </c>
      <c r="P61" s="0" t="n">
        <v>0.143112701252236</v>
      </c>
      <c r="Q61" s="0" t="n">
        <v>1.09412880784231</v>
      </c>
      <c r="R61" s="0" t="n">
        <v>0</v>
      </c>
      <c r="S61" s="0" t="n">
        <v>0.0367545713498116</v>
      </c>
      <c r="T61" s="0" t="n">
        <v>0.940710138454667</v>
      </c>
      <c r="U61" s="0" t="n">
        <v>1.48265825416482</v>
      </c>
      <c r="V61" s="0" t="n">
        <v>0.353760203098734</v>
      </c>
      <c r="W61" s="0" t="n">
        <v>0.0694565028650807</v>
      </c>
      <c r="X61" s="0" t="n">
        <v>0.026816840976133</v>
      </c>
      <c r="Y61" s="0" t="n">
        <v>0.536839817430993</v>
      </c>
      <c r="Z61" s="0" t="n">
        <v>0.596473029045643</v>
      </c>
      <c r="AA61" s="0" t="n">
        <v>1.10692030173827</v>
      </c>
      <c r="AB61" s="0" t="n">
        <v>0.137931034482759</v>
      </c>
      <c r="AC61" s="0" t="n">
        <v>0.708050799835163</v>
      </c>
      <c r="AD61" s="0" t="n">
        <v>0</v>
      </c>
      <c r="AE61" s="0" t="n">
        <v>0.00103500382951417</v>
      </c>
      <c r="AF61" s="0" t="n">
        <v>0</v>
      </c>
      <c r="AG61" s="0" t="n">
        <v>0.000562834886757621</v>
      </c>
      <c r="AH61" s="0" t="n">
        <v>0</v>
      </c>
      <c r="AI61" s="0" t="n">
        <v>0.756143667296786</v>
      </c>
      <c r="AJ61" s="0" t="n">
        <v>0.00212246630584739</v>
      </c>
      <c r="AK61" s="0" t="n">
        <v>0.647609762891264</v>
      </c>
      <c r="AL61" s="0" t="n">
        <v>0.0270279695891749</v>
      </c>
      <c r="AM61" s="0" t="n">
        <v>0.00255695619934031</v>
      </c>
      <c r="AN61" s="0" t="n">
        <v>0</v>
      </c>
      <c r="AO61" s="0" t="n">
        <v>0.197757731566698</v>
      </c>
      <c r="AP61" s="0" t="n">
        <v>0.057730054266251</v>
      </c>
      <c r="AQ61" s="0" t="n">
        <v>15.9569923098832</v>
      </c>
      <c r="AR61" s="0" t="n">
        <v>0.242110535982635</v>
      </c>
      <c r="AS61" s="0" t="n">
        <v>0.0193798449612403</v>
      </c>
      <c r="AT61" s="0" t="n">
        <v>0.000994520193732534</v>
      </c>
      <c r="AU61" s="0" t="n">
        <v>0.00571265352756355</v>
      </c>
      <c r="AV61" s="0" t="n">
        <v>0.420629114850037</v>
      </c>
      <c r="AW61" s="0" t="n">
        <v>1.00569485643925</v>
      </c>
      <c r="AX61" s="0" t="n">
        <v>0</v>
      </c>
      <c r="AY61" s="0" t="n">
        <v>0.518825970945746</v>
      </c>
      <c r="AZ61" s="0" t="n">
        <v>0.650928260371304</v>
      </c>
      <c r="BA61" s="0" t="n">
        <v>0.555555555555556</v>
      </c>
      <c r="BB61" s="0" t="n">
        <v>0.00356305539125911</v>
      </c>
      <c r="BC61" s="0" t="n">
        <v>0.40232454179705</v>
      </c>
      <c r="BD61" s="0" t="n">
        <v>0.17910447761194</v>
      </c>
      <c r="BE61" s="0" t="n">
        <v>0</v>
      </c>
      <c r="BF61" s="0" t="n">
        <v>0.00125974729469268</v>
      </c>
      <c r="BG61" s="0" t="n">
        <v>0.186974135244625</v>
      </c>
      <c r="BH61" s="0" t="n">
        <v>0.731178281556115</v>
      </c>
      <c r="BI61" s="0" t="n">
        <v>0</v>
      </c>
      <c r="BJ61" s="0" t="n">
        <v>0.874729625691975</v>
      </c>
      <c r="BK61" s="0" t="n">
        <v>0.548621752195085</v>
      </c>
      <c r="BL61" s="0" t="n">
        <v>0</v>
      </c>
      <c r="BM61" s="0" t="n">
        <v>2.93713635081635</v>
      </c>
      <c r="BN61" s="0" t="n">
        <v>0.674789128397376</v>
      </c>
      <c r="BO61" s="0" t="n">
        <v>0.129912309191296</v>
      </c>
      <c r="BP61" s="0" t="n">
        <v>0.431293881644935</v>
      </c>
      <c r="BQ61" s="0" t="n">
        <v>0.120663650075415</v>
      </c>
      <c r="BR61" s="0" t="n">
        <v>0.00068326079381239</v>
      </c>
      <c r="BS61" s="0" t="n">
        <v>0</v>
      </c>
      <c r="BT61" s="0" t="n">
        <v>0</v>
      </c>
      <c r="BU61" s="0" t="n">
        <v>0.0258312114838186</v>
      </c>
      <c r="BV61" s="0" t="n">
        <v>0</v>
      </c>
      <c r="BW61" s="0" t="n">
        <v>0.442680506792856</v>
      </c>
      <c r="BX61" s="0" t="n">
        <v>0.00117732588086051</v>
      </c>
      <c r="BY61" s="0" t="n">
        <v>0.178412132024978</v>
      </c>
      <c r="BZ61" s="0" t="n">
        <v>1.6678604318019</v>
      </c>
      <c r="CA61" s="0" t="n">
        <v>0.016</v>
      </c>
      <c r="CB61" s="0" t="n">
        <v>0</v>
      </c>
      <c r="CC61" s="0" t="n">
        <v>0.24443901246639</v>
      </c>
      <c r="CD61" s="0" t="n">
        <v>1.20324352602668</v>
      </c>
      <c r="CE61" s="0" t="n">
        <v>2.82965723447589</v>
      </c>
    </row>
    <row r="62" customFormat="false" ht="12.75" hidden="false" customHeight="false" outlineLevel="0" collapsed="false">
      <c r="A62" s="0" t="s">
        <v>81</v>
      </c>
      <c r="B62" s="0" t="n">
        <v>1</v>
      </c>
      <c r="C62" s="0" t="n">
        <v>1</v>
      </c>
      <c r="D62" s="0" t="n">
        <v>2.8169014084507</v>
      </c>
      <c r="E62" s="0" t="n">
        <v>2.48534079294206</v>
      </c>
      <c r="F62" s="0" t="n">
        <v>0.247095161053096</v>
      </c>
      <c r="G62" s="0" t="n">
        <v>0.00348216695249454</v>
      </c>
      <c r="H62" s="0" t="n">
        <v>0.119267696344445</v>
      </c>
      <c r="I62" s="0" t="n">
        <v>0.357890562778709</v>
      </c>
      <c r="J62" s="0" t="n">
        <v>0.140646976090014</v>
      </c>
      <c r="K62" s="0" t="n">
        <v>0.0372300819061802</v>
      </c>
      <c r="L62" s="0" t="n">
        <v>0.330338266384778</v>
      </c>
      <c r="M62" s="0" t="n">
        <v>0.635135968428193</v>
      </c>
      <c r="N62" s="0" t="n">
        <v>0.00547780121059407</v>
      </c>
      <c r="O62" s="0" t="n">
        <v>3.2709408618867</v>
      </c>
      <c r="P62" s="0" t="n">
        <v>0.250447227191413</v>
      </c>
      <c r="Q62" s="0" t="n">
        <v>0.327064102757156</v>
      </c>
      <c r="R62" s="0" t="n">
        <v>0.0351599778994425</v>
      </c>
      <c r="S62" s="0" t="n">
        <v>1.20371221170633</v>
      </c>
      <c r="T62" s="0" t="n">
        <v>0.245645377400625</v>
      </c>
      <c r="U62" s="0" t="n">
        <v>0.620768514584783</v>
      </c>
      <c r="V62" s="0" t="n">
        <v>0.903467404183897</v>
      </c>
      <c r="W62" s="0" t="n">
        <v>3.17763500607744</v>
      </c>
      <c r="X62" s="0" t="n">
        <v>0.053633681952266</v>
      </c>
      <c r="Y62" s="0" t="n">
        <v>0.219517496196479</v>
      </c>
      <c r="Z62" s="0" t="n">
        <v>0.58350622406639</v>
      </c>
      <c r="AA62" s="0" t="n">
        <v>1.29550672351591</v>
      </c>
      <c r="AB62" s="0" t="n">
        <v>0.0689655172413793</v>
      </c>
      <c r="AC62" s="0" t="n">
        <v>0.842917618851384</v>
      </c>
      <c r="AD62" s="0" t="n">
        <v>0</v>
      </c>
      <c r="AE62" s="0" t="n">
        <v>0.0289801072263967</v>
      </c>
      <c r="AF62" s="0" t="n">
        <v>0.109051254089422</v>
      </c>
      <c r="AG62" s="0" t="n">
        <v>0</v>
      </c>
      <c r="AH62" s="0" t="n">
        <v>0</v>
      </c>
      <c r="AI62" s="0" t="n">
        <v>19.1766435622768</v>
      </c>
      <c r="AJ62" s="0" t="n">
        <v>0.000530616576461849</v>
      </c>
      <c r="AK62" s="0" t="n">
        <v>2.10299084293722</v>
      </c>
      <c r="AL62" s="0" t="n">
        <v>0.346879701870286</v>
      </c>
      <c r="AM62" s="0" t="n">
        <v>0.207113452146565</v>
      </c>
      <c r="AN62" s="0" t="n">
        <v>0.936524453694069</v>
      </c>
      <c r="AO62" s="0" t="n">
        <v>0.257085051036707</v>
      </c>
      <c r="AP62" s="0" t="n">
        <v>2.7133125505138</v>
      </c>
      <c r="AQ62" s="0" t="n">
        <v>0.733409285103959</v>
      </c>
      <c r="AR62" s="0" t="n">
        <v>1.18550676239773</v>
      </c>
      <c r="AS62" s="0" t="n">
        <v>0.329457364341085</v>
      </c>
      <c r="AT62" s="0" t="n">
        <v>0</v>
      </c>
      <c r="AU62" s="0" t="n">
        <v>0</v>
      </c>
      <c r="AV62" s="0" t="n">
        <v>6.38258961228969</v>
      </c>
      <c r="AW62" s="0" t="n">
        <v>6.85446633458331</v>
      </c>
      <c r="AX62" s="0" t="n">
        <v>0.173913043478261</v>
      </c>
      <c r="AY62" s="0" t="n">
        <v>1.22665283130744</v>
      </c>
      <c r="AZ62" s="0" t="n">
        <v>4.69401787760715</v>
      </c>
      <c r="BA62" s="0" t="n">
        <v>2.96296296296296</v>
      </c>
      <c r="BB62" s="0" t="n">
        <v>0.00285044431300729</v>
      </c>
      <c r="BC62" s="0" t="n">
        <v>0.670540902995083</v>
      </c>
      <c r="BD62" s="0" t="n">
        <v>0.119402985074627</v>
      </c>
      <c r="BE62" s="0" t="n">
        <v>0</v>
      </c>
      <c r="BF62" s="0" t="n">
        <v>0.00125974729469268</v>
      </c>
      <c r="BG62" s="0" t="n">
        <v>2.55531318167653</v>
      </c>
      <c r="BH62" s="0" t="n">
        <v>0.44080604534005</v>
      </c>
      <c r="BI62" s="0" t="n">
        <v>0</v>
      </c>
      <c r="BJ62" s="0" t="n">
        <v>0.670161674670968</v>
      </c>
      <c r="BK62" s="0" t="n">
        <v>0.0236660363691997</v>
      </c>
      <c r="BL62" s="0" t="n">
        <v>0</v>
      </c>
      <c r="BM62" s="0" t="n">
        <v>0.03133781115835</v>
      </c>
      <c r="BN62" s="0" t="n">
        <v>0.91846298031865</v>
      </c>
      <c r="BO62" s="0" t="n">
        <v>3.08541734329328</v>
      </c>
      <c r="BP62" s="0" t="n">
        <v>0.504847876964226</v>
      </c>
      <c r="BQ62" s="0" t="n">
        <v>0.120663650075415</v>
      </c>
      <c r="BR62" s="0" t="n">
        <v>0.00204978238143717</v>
      </c>
      <c r="BS62" s="0" t="n">
        <v>0</v>
      </c>
      <c r="BT62" s="0" t="n">
        <v>0</v>
      </c>
      <c r="BU62" s="0" t="n">
        <v>0.387468172257279</v>
      </c>
      <c r="BV62" s="0" t="n">
        <v>0.0440140845070423</v>
      </c>
      <c r="BW62" s="0" t="n">
        <v>3.40406044878644</v>
      </c>
      <c r="BX62" s="0" t="n">
        <v>0</v>
      </c>
      <c r="BY62" s="0" t="n">
        <v>1.06056100703737</v>
      </c>
      <c r="BZ62" s="0" t="n">
        <v>3.58129540570961</v>
      </c>
      <c r="CA62" s="0" t="n">
        <v>1.69066666666667</v>
      </c>
      <c r="CB62" s="0" t="n">
        <v>4.45682451253482</v>
      </c>
      <c r="CC62" s="0" t="n">
        <v>4.57799350490624</v>
      </c>
      <c r="CD62" s="0" t="n">
        <v>4.35085883686459</v>
      </c>
      <c r="CE62" s="0" t="n">
        <v>0.953330155566148</v>
      </c>
    </row>
    <row r="63" customFormat="false" ht="12.75" hidden="false" customHeight="false" outlineLevel="0" collapsed="false">
      <c r="A63" s="0" t="s">
        <v>82</v>
      </c>
      <c r="B63" s="0" t="n">
        <v>1</v>
      </c>
      <c r="C63" s="0" t="n">
        <v>1</v>
      </c>
      <c r="D63" s="0" t="n">
        <v>0.0773874013310633</v>
      </c>
      <c r="E63" s="0" t="n">
        <v>0.00206904827917255</v>
      </c>
      <c r="F63" s="0" t="n">
        <v>0.0117664362406236</v>
      </c>
      <c r="G63" s="0" t="n">
        <v>0.000870541738123634</v>
      </c>
      <c r="H63" s="0" t="n">
        <v>0.00596338481722226</v>
      </c>
      <c r="I63" s="0" t="n">
        <v>0.00188186587001011</v>
      </c>
      <c r="J63" s="0" t="n">
        <v>0</v>
      </c>
      <c r="K63" s="0" t="n">
        <v>0.0137163459654348</v>
      </c>
      <c r="L63" s="0" t="n">
        <v>0.11892177589852</v>
      </c>
      <c r="M63" s="0" t="n">
        <v>0.0863291607572301</v>
      </c>
      <c r="N63" s="0" t="n">
        <v>0</v>
      </c>
      <c r="O63" s="0" t="n">
        <v>0.152353709346434</v>
      </c>
      <c r="P63" s="0" t="n">
        <v>0</v>
      </c>
      <c r="Q63" s="0" t="n">
        <v>0.00271047598970019</v>
      </c>
      <c r="R63" s="0" t="n">
        <v>0</v>
      </c>
      <c r="S63" s="0" t="n">
        <v>0.0183772856749058</v>
      </c>
      <c r="T63" s="0" t="n">
        <v>0</v>
      </c>
      <c r="U63" s="0" t="n">
        <v>0.000903922118070307</v>
      </c>
      <c r="V63" s="0" t="n">
        <v>0.00145145924434393</v>
      </c>
      <c r="W63" s="0" t="n">
        <v>0.138913005730161</v>
      </c>
      <c r="X63" s="0" t="n">
        <v>0</v>
      </c>
      <c r="Y63" s="0" t="n">
        <v>0</v>
      </c>
      <c r="Z63" s="0" t="n">
        <v>0.0194502074688797</v>
      </c>
      <c r="AA63" s="0" t="n">
        <v>0.00546627309500383</v>
      </c>
      <c r="AB63" s="0" t="n">
        <v>0.00574712643678161</v>
      </c>
      <c r="AC63" s="0" t="n">
        <v>0.00749260105645675</v>
      </c>
      <c r="AD63" s="0" t="n">
        <v>0</v>
      </c>
      <c r="AE63" s="0" t="n">
        <v>0.00517501914757085</v>
      </c>
      <c r="AF63" s="0" t="n">
        <v>0</v>
      </c>
      <c r="AG63" s="0" t="n">
        <v>0</v>
      </c>
      <c r="AH63" s="0" t="n">
        <v>0.393313667649951</v>
      </c>
      <c r="AI63" s="0" t="n">
        <v>0.0210039907582441</v>
      </c>
      <c r="AJ63" s="0" t="n">
        <v>0</v>
      </c>
      <c r="AK63" s="0" t="n">
        <v>0.0243724104313917</v>
      </c>
      <c r="AL63" s="0" t="n">
        <v>0.0109606512619695</v>
      </c>
      <c r="AM63" s="0" t="n">
        <v>0</v>
      </c>
      <c r="AN63" s="0" t="n">
        <v>0</v>
      </c>
      <c r="AO63" s="0" t="n">
        <v>0.0136909198776945</v>
      </c>
      <c r="AP63" s="0" t="n">
        <v>0.0115460108532502</v>
      </c>
      <c r="AQ63" s="0" t="n">
        <v>0</v>
      </c>
      <c r="AR63" s="0" t="n">
        <v>0.0834863917181499</v>
      </c>
      <c r="AS63" s="0" t="n">
        <v>0.0193798449612403</v>
      </c>
      <c r="AT63" s="0" t="n">
        <v>0.000994520193732534</v>
      </c>
      <c r="AU63" s="0" t="n">
        <v>0</v>
      </c>
      <c r="AV63" s="0" t="n">
        <v>0.0731528895391368</v>
      </c>
      <c r="AW63" s="0" t="n">
        <v>0.00664633122516371</v>
      </c>
      <c r="AX63" s="0" t="n">
        <v>0</v>
      </c>
      <c r="AY63" s="0" t="n">
        <v>0.00370589979246961</v>
      </c>
      <c r="AZ63" s="0" t="n">
        <v>0.0366720146688059</v>
      </c>
      <c r="BA63" s="0" t="n">
        <v>0.185185185185185</v>
      </c>
      <c r="BB63" s="0" t="n">
        <v>0</v>
      </c>
      <c r="BC63" s="0" t="n">
        <v>0.0447027268663388</v>
      </c>
      <c r="BD63" s="0" t="n">
        <v>0</v>
      </c>
      <c r="BE63" s="0" t="n">
        <v>0</v>
      </c>
      <c r="BF63" s="0" t="n">
        <v>0.00251949458938537</v>
      </c>
      <c r="BG63" s="0" t="n">
        <v>0.0311623558741041</v>
      </c>
      <c r="BH63" s="0" t="n">
        <v>0</v>
      </c>
      <c r="BI63" s="0" t="n">
        <v>0</v>
      </c>
      <c r="BJ63" s="0" t="n">
        <v>0</v>
      </c>
      <c r="BK63" s="0" t="n">
        <v>0.000239050872416159</v>
      </c>
      <c r="BL63" s="0" t="n">
        <v>0.0528355054596689</v>
      </c>
      <c r="BM63" s="0" t="n">
        <v>0.00130574213159792</v>
      </c>
      <c r="BN63" s="0" t="n">
        <v>0.0937207122774133</v>
      </c>
      <c r="BO63" s="0" t="n">
        <v>0.032478077297824</v>
      </c>
      <c r="BP63" s="0" t="n">
        <v>0</v>
      </c>
      <c r="BQ63" s="0" t="n">
        <v>0.0201106083459025</v>
      </c>
      <c r="BR63" s="0" t="n">
        <v>0.00068326079381239</v>
      </c>
      <c r="BS63" s="0" t="n">
        <v>0</v>
      </c>
      <c r="BT63" s="0" t="n">
        <v>0</v>
      </c>
      <c r="BU63" s="0" t="n">
        <v>0</v>
      </c>
      <c r="BV63" s="0" t="n">
        <v>0.0440140845070423</v>
      </c>
      <c r="BW63" s="0" t="n">
        <v>0.0915890703709357</v>
      </c>
      <c r="BX63" s="0" t="n">
        <v>0</v>
      </c>
      <c r="BY63" s="0" t="n">
        <v>0</v>
      </c>
      <c r="BZ63" s="0" t="n">
        <v>0.276271359869027</v>
      </c>
      <c r="CA63" s="0" t="n">
        <v>0</v>
      </c>
      <c r="CB63" s="0" t="n">
        <v>0</v>
      </c>
      <c r="CC63" s="0" t="n">
        <v>0.0488878024932779</v>
      </c>
      <c r="CD63" s="0" t="n">
        <v>0.00871915598570058</v>
      </c>
      <c r="CE63" s="0" t="n">
        <v>0</v>
      </c>
    </row>
    <row r="64" customFormat="false" ht="12.75" hidden="false" customHeight="false" outlineLevel="0" collapsed="false">
      <c r="A64" s="0" t="s">
        <v>83</v>
      </c>
      <c r="B64" s="0" t="n">
        <v>1</v>
      </c>
      <c r="C64" s="0" t="n">
        <v>1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.00016802373839376</v>
      </c>
      <c r="J64" s="0" t="n">
        <v>0</v>
      </c>
      <c r="K64" s="0" t="n">
        <v>0.00195947799506212</v>
      </c>
      <c r="L64" s="0" t="n">
        <v>0.0132135306553911</v>
      </c>
      <c r="M64" s="0" t="n">
        <v>0</v>
      </c>
      <c r="N64" s="0" t="n">
        <v>0</v>
      </c>
      <c r="O64" s="0" t="n">
        <v>0.0124370374976681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.0347282514325404</v>
      </c>
      <c r="X64" s="0" t="n">
        <v>0</v>
      </c>
      <c r="Y64" s="0" t="n">
        <v>0.00652032166920235</v>
      </c>
      <c r="Z64" s="0" t="n">
        <v>0</v>
      </c>
      <c r="AA64" s="0" t="n">
        <v>0</v>
      </c>
      <c r="AB64" s="0" t="n">
        <v>0</v>
      </c>
      <c r="AC64" s="0" t="n">
        <v>0.00374630052822837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.0983284169124877</v>
      </c>
      <c r="AI64" s="0" t="n">
        <v>0</v>
      </c>
      <c r="AJ64" s="0" t="n">
        <v>0</v>
      </c>
      <c r="AK64" s="0" t="n">
        <v>0</v>
      </c>
      <c r="AL64" s="0" t="n">
        <v>0.000124552855249654</v>
      </c>
      <c r="AM64" s="0" t="n">
        <v>0</v>
      </c>
      <c r="AN64" s="0" t="n">
        <v>0</v>
      </c>
      <c r="AO64" s="0" t="n">
        <v>0.00152121331974383</v>
      </c>
      <c r="AP64" s="0" t="n">
        <v>0</v>
      </c>
      <c r="AQ64" s="0" t="n">
        <v>0</v>
      </c>
      <c r="AR64" s="0" t="n">
        <v>0.03339455668726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.00370589979246961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.00554078014184397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.0374882849109653</v>
      </c>
      <c r="BO64" s="0" t="n">
        <v>0.0649561545956479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0</v>
      </c>
      <c r="BY64" s="0" t="n">
        <v>0.00991178511249876</v>
      </c>
      <c r="BZ64" s="0" t="n">
        <v>0</v>
      </c>
      <c r="CA64" s="0" t="n">
        <v>0</v>
      </c>
      <c r="CB64" s="0" t="n">
        <v>0</v>
      </c>
      <c r="CC64" s="0" t="n">
        <v>0.00349198589237699</v>
      </c>
      <c r="CD64" s="0" t="n">
        <v>0</v>
      </c>
      <c r="CE64" s="0" t="n">
        <v>0.00433331888893704</v>
      </c>
    </row>
    <row r="65" customFormat="false" ht="12.75" hidden="false" customHeight="false" outlineLevel="0" collapsed="false">
      <c r="A65" s="0" t="s">
        <v>84</v>
      </c>
      <c r="B65" s="0" t="n">
        <v>1</v>
      </c>
      <c r="C65" s="0" t="n">
        <v>1</v>
      </c>
      <c r="D65" s="0" t="n">
        <v>66.4138678223185</v>
      </c>
      <c r="E65" s="0" t="n">
        <v>0.0405533462717819</v>
      </c>
      <c r="F65" s="0" t="n">
        <v>4.41535519929401</v>
      </c>
      <c r="G65" s="0" t="n">
        <v>0.0026116252143709</v>
      </c>
      <c r="H65" s="0" t="n">
        <v>8.13405689069116</v>
      </c>
      <c r="I65" s="0" t="n">
        <v>0.0376709221478811</v>
      </c>
      <c r="J65" s="0" t="n">
        <v>9.985935302391</v>
      </c>
      <c r="K65" s="0" t="n">
        <v>14.2140533761806</v>
      </c>
      <c r="L65" s="0" t="n">
        <v>10.6104651162791</v>
      </c>
      <c r="M65" s="0" t="n">
        <v>0.00616636862551643</v>
      </c>
      <c r="N65" s="0" t="n">
        <v>0</v>
      </c>
      <c r="O65" s="0" t="n">
        <v>35.6414402089422</v>
      </c>
      <c r="P65" s="0" t="n">
        <v>25.8855098389982</v>
      </c>
      <c r="Q65" s="0" t="n">
        <v>0.00286105798912798</v>
      </c>
      <c r="R65" s="0" t="n">
        <v>0</v>
      </c>
      <c r="S65" s="0" t="n">
        <v>7.49793255536157</v>
      </c>
      <c r="T65" s="0" t="n">
        <v>0.00558284948637785</v>
      </c>
      <c r="U65" s="0" t="n">
        <v>0.017626481302371</v>
      </c>
      <c r="V65" s="0" t="n">
        <v>0.0196606752188405</v>
      </c>
      <c r="W65" s="0" t="n">
        <v>45.8933842681021</v>
      </c>
      <c r="X65" s="0" t="n">
        <v>3.06307916927386</v>
      </c>
      <c r="Y65" s="0" t="n">
        <v>0.00217344055640078</v>
      </c>
      <c r="Z65" s="0" t="n">
        <v>2.43127593360996</v>
      </c>
      <c r="AA65" s="0" t="n">
        <v>2.30403410954411</v>
      </c>
      <c r="AB65" s="0" t="n">
        <v>0.517241379310345</v>
      </c>
      <c r="AC65" s="0" t="n">
        <v>2.70108268085266</v>
      </c>
      <c r="AD65" s="0" t="n">
        <v>0.00401222390884227</v>
      </c>
      <c r="AE65" s="0" t="n">
        <v>0.00828003063611335</v>
      </c>
      <c r="AF65" s="0" t="n">
        <v>38.6586695747001</v>
      </c>
      <c r="AG65" s="0" t="n">
        <v>0</v>
      </c>
      <c r="AH65" s="0" t="n">
        <v>76.6961651917404</v>
      </c>
      <c r="AI65" s="0" t="n">
        <v>19.5757193866835</v>
      </c>
      <c r="AJ65" s="0" t="n">
        <v>0.00017687219215395</v>
      </c>
      <c r="AK65" s="0" t="n">
        <v>0.825180181748546</v>
      </c>
      <c r="AL65" s="0" t="n">
        <v>0.0403551251008878</v>
      </c>
      <c r="AM65" s="0" t="n">
        <v>0.00127847809967015</v>
      </c>
      <c r="AN65" s="0" t="n">
        <v>6.10475199445023</v>
      </c>
      <c r="AO65" s="0" t="n">
        <v>9.89092900497437</v>
      </c>
      <c r="AP65" s="0" t="n">
        <v>35.8388176884886</v>
      </c>
      <c r="AQ65" s="0" t="n">
        <v>4.2509256622045</v>
      </c>
      <c r="AR65" s="0" t="n">
        <v>41.1921856737352</v>
      </c>
      <c r="AS65" s="0" t="n">
        <v>0.0193798449612403</v>
      </c>
      <c r="AT65" s="0" t="n">
        <v>0.00397808077493013</v>
      </c>
      <c r="AU65" s="0" t="n">
        <v>0.000672076885595712</v>
      </c>
      <c r="AV65" s="0" t="n">
        <v>20.33650329188</v>
      </c>
      <c r="AW65" s="0" t="n">
        <v>0.606215369116248</v>
      </c>
      <c r="AX65" s="0" t="n">
        <v>0</v>
      </c>
      <c r="AY65" s="0" t="n">
        <v>2.05677438482063</v>
      </c>
      <c r="AZ65" s="0" t="n">
        <v>14.8063259225304</v>
      </c>
      <c r="BA65" s="0" t="n">
        <v>13.5185185185185</v>
      </c>
      <c r="BB65" s="0" t="n">
        <v>0.000712611078251822</v>
      </c>
      <c r="BC65" s="0" t="n">
        <v>53.9114886008046</v>
      </c>
      <c r="BD65" s="0" t="n">
        <v>40.1791044776119</v>
      </c>
      <c r="BE65" s="0" t="n">
        <v>1.30208333333333</v>
      </c>
      <c r="BF65" s="0" t="n">
        <v>0</v>
      </c>
      <c r="BG65" s="0" t="n">
        <v>23.7145528201932</v>
      </c>
      <c r="BH65" s="0" t="n">
        <v>0.0139938427092079</v>
      </c>
      <c r="BI65" s="0" t="n">
        <v>0.568475452196382</v>
      </c>
      <c r="BJ65" s="0" t="n">
        <v>0.00219965538732265</v>
      </c>
      <c r="BK65" s="0" t="n">
        <v>0.0607189215937044</v>
      </c>
      <c r="BL65" s="0" t="n">
        <v>22.4198661500528</v>
      </c>
      <c r="BM65" s="0" t="n">
        <v>0.822095246054047</v>
      </c>
      <c r="BN65" s="0" t="n">
        <v>43.2802249297095</v>
      </c>
      <c r="BO65" s="0" t="n">
        <v>20.7210133160117</v>
      </c>
      <c r="BP65" s="0" t="n">
        <v>0.932798395185557</v>
      </c>
      <c r="BQ65" s="0" t="n">
        <v>9.29110105580694</v>
      </c>
      <c r="BR65" s="0" t="n">
        <v>0.0191313022267469</v>
      </c>
      <c r="BS65" s="0" t="n">
        <v>0</v>
      </c>
      <c r="BT65" s="0" t="n">
        <v>0.151821862348178</v>
      </c>
      <c r="BU65" s="0" t="n">
        <v>0.00369017306911694</v>
      </c>
      <c r="BV65" s="0" t="n">
        <v>81.8882042253521</v>
      </c>
      <c r="BW65" s="0" t="n">
        <v>31.6592886582201</v>
      </c>
      <c r="BX65" s="0" t="n">
        <v>0</v>
      </c>
      <c r="BY65" s="0" t="n">
        <v>0.703736742987412</v>
      </c>
      <c r="BZ65" s="0" t="n">
        <v>0.0716259081141922</v>
      </c>
      <c r="CA65" s="0" t="n">
        <v>0.0453333333333333</v>
      </c>
      <c r="CB65" s="0" t="n">
        <v>69.7771587743733</v>
      </c>
      <c r="CC65" s="0" t="n">
        <v>21.7061843070154</v>
      </c>
      <c r="CD65" s="0" t="n">
        <v>0.0174383119714012</v>
      </c>
      <c r="CE65" s="0" t="n">
        <v>5.13931620227933</v>
      </c>
    </row>
    <row r="66" customFormat="false" ht="12.75" hidden="false" customHeight="false" outlineLevel="0" collapsed="false">
      <c r="A66" s="0" t="s">
        <v>85</v>
      </c>
      <c r="B66" s="0" t="n">
        <v>1</v>
      </c>
      <c r="C66" s="0" t="n">
        <v>1</v>
      </c>
      <c r="D66" s="0" t="n">
        <v>0.092864881597276</v>
      </c>
      <c r="E66" s="0" t="n">
        <v>0.00165523862333804</v>
      </c>
      <c r="F66" s="0" t="n">
        <v>0.0794234446242094</v>
      </c>
      <c r="G66" s="0" t="n">
        <v>0</v>
      </c>
      <c r="H66" s="0" t="n">
        <v>0.0357803089033335</v>
      </c>
      <c r="I66" s="0" t="n">
        <v>0.012198523407387</v>
      </c>
      <c r="J66" s="0" t="n">
        <v>0.421940928270042</v>
      </c>
      <c r="K66" s="0" t="n">
        <v>0.135203981659286</v>
      </c>
      <c r="L66" s="0" t="n">
        <v>1.08350951374207</v>
      </c>
      <c r="M66" s="0" t="n">
        <v>0.00616636862551643</v>
      </c>
      <c r="N66" s="0" t="n">
        <v>0</v>
      </c>
      <c r="O66" s="0" t="n">
        <v>0.261177787451029</v>
      </c>
      <c r="P66" s="0" t="n">
        <v>0</v>
      </c>
      <c r="Q66" s="0" t="n">
        <v>0</v>
      </c>
      <c r="R66" s="0" t="n">
        <v>0.00502285398563464</v>
      </c>
      <c r="S66" s="0" t="n">
        <v>0.110263714049435</v>
      </c>
      <c r="T66" s="0" t="n">
        <v>0.0167485484591335</v>
      </c>
      <c r="U66" s="0" t="n">
        <v>0.0316372741324608</v>
      </c>
      <c r="V66" s="0" t="n">
        <v>0.0195287243784456</v>
      </c>
      <c r="W66" s="0" t="n">
        <v>0</v>
      </c>
      <c r="X66" s="0" t="n">
        <v>0.00595929799469623</v>
      </c>
      <c r="Y66" s="0" t="n">
        <v>0.295587915670506</v>
      </c>
      <c r="Z66" s="0" t="n">
        <v>0</v>
      </c>
      <c r="AA66" s="0" t="n">
        <v>0.0573958674975402</v>
      </c>
      <c r="AB66" s="0" t="n">
        <v>0</v>
      </c>
      <c r="AC66" s="0" t="n">
        <v>0.0749260105645675</v>
      </c>
      <c r="AD66" s="0" t="n">
        <v>0.0421283510428439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.000353744384307899</v>
      </c>
      <c r="AK66" s="0" t="n">
        <v>0</v>
      </c>
      <c r="AL66" s="0" t="n">
        <v>0.00460845564423719</v>
      </c>
      <c r="AM66" s="0" t="n">
        <v>0</v>
      </c>
      <c r="AN66" s="0" t="n">
        <v>0.0115620302925194</v>
      </c>
      <c r="AO66" s="0" t="n">
        <v>0.00608485327897531</v>
      </c>
      <c r="AP66" s="0" t="n">
        <v>0.0461840434130008</v>
      </c>
      <c r="AQ66" s="0" t="n">
        <v>0.0284819139846198</v>
      </c>
      <c r="AR66" s="0" t="n">
        <v>0.058440474202705</v>
      </c>
      <c r="AS66" s="0" t="n">
        <v>0</v>
      </c>
      <c r="AT66" s="0" t="n">
        <v>0</v>
      </c>
      <c r="AU66" s="0" t="n">
        <v>0</v>
      </c>
      <c r="AV66" s="0" t="n">
        <v>0.146305779078274</v>
      </c>
      <c r="AW66" s="0" t="n">
        <v>0.00244864834611295</v>
      </c>
      <c r="AX66" s="0" t="n">
        <v>0.695652173913043</v>
      </c>
      <c r="AY66" s="0" t="n">
        <v>0.066706196264453</v>
      </c>
      <c r="AZ66" s="0" t="n">
        <v>0.142104056841623</v>
      </c>
      <c r="BA66" s="0" t="n">
        <v>0.185185185185185</v>
      </c>
      <c r="BB66" s="0" t="n">
        <v>0</v>
      </c>
      <c r="BC66" s="0" t="n">
        <v>0.223513634331694</v>
      </c>
      <c r="BD66" s="0" t="n">
        <v>0</v>
      </c>
      <c r="BE66" s="0" t="n">
        <v>0</v>
      </c>
      <c r="BF66" s="0" t="n">
        <v>0.0138572202416195</v>
      </c>
      <c r="BG66" s="0" t="n">
        <v>0.124649423496416</v>
      </c>
      <c r="BH66" s="0" t="n">
        <v>0</v>
      </c>
      <c r="BI66" s="0" t="n">
        <v>0.0258397932816537</v>
      </c>
      <c r="BJ66" s="0" t="n">
        <v>0.0161308061736995</v>
      </c>
      <c r="BK66" s="0" t="n">
        <v>0.00191240697932927</v>
      </c>
      <c r="BL66" s="0" t="n">
        <v>0</v>
      </c>
      <c r="BM66" s="0" t="n">
        <v>0.00208918741055666</v>
      </c>
      <c r="BN66" s="0" t="n">
        <v>0</v>
      </c>
      <c r="BO66" s="0" t="n">
        <v>0</v>
      </c>
      <c r="BP66" s="0" t="n">
        <v>0.0167168171180207</v>
      </c>
      <c r="BQ66" s="0" t="n">
        <v>0.120663650075415</v>
      </c>
      <c r="BR66" s="0" t="n">
        <v>0.00273304317524956</v>
      </c>
      <c r="BS66" s="0" t="n">
        <v>0</v>
      </c>
      <c r="BT66" s="0" t="n">
        <v>0</v>
      </c>
      <c r="BU66" s="0" t="n">
        <v>0</v>
      </c>
      <c r="BV66" s="0" t="n">
        <v>0</v>
      </c>
      <c r="BW66" s="0" t="n">
        <v>0.0152648450618226</v>
      </c>
      <c r="BX66" s="0" t="n">
        <v>0.00147165735107563</v>
      </c>
      <c r="BY66" s="0" t="n">
        <v>0.0297353553374963</v>
      </c>
      <c r="BZ66" s="0" t="n">
        <v>0.0613936355264504</v>
      </c>
      <c r="CA66" s="0" t="n">
        <v>0</v>
      </c>
      <c r="CB66" s="0" t="n">
        <v>0</v>
      </c>
      <c r="CC66" s="0" t="n">
        <v>0.00698397178475399</v>
      </c>
      <c r="CD66" s="0" t="n">
        <v>0</v>
      </c>
      <c r="CE66" s="0" t="n">
        <v>0.00433331888893704</v>
      </c>
    </row>
    <row r="67" customFormat="false" ht="12.75" hidden="false" customHeight="false" outlineLevel="0" collapsed="false">
      <c r="A67" s="0" t="s">
        <v>86</v>
      </c>
      <c r="B67" s="0" t="n">
        <v>1</v>
      </c>
      <c r="C67" s="0" t="n">
        <v>1</v>
      </c>
      <c r="D67" s="0" t="n">
        <v>0.23216220399319</v>
      </c>
      <c r="E67" s="0" t="n">
        <v>0.801549303351444</v>
      </c>
      <c r="F67" s="0" t="n">
        <v>0.120605971466392</v>
      </c>
      <c r="G67" s="0" t="n">
        <v>0.0026116252143709</v>
      </c>
      <c r="H67" s="0" t="n">
        <v>0.42340032202278</v>
      </c>
      <c r="I67" s="0" t="n">
        <v>3.12228431632821</v>
      </c>
      <c r="J67" s="0" t="n">
        <v>0</v>
      </c>
      <c r="K67" s="0" t="n">
        <v>0.329192303170435</v>
      </c>
      <c r="L67" s="0" t="n">
        <v>1.26849894291755</v>
      </c>
      <c r="M67" s="0" t="n">
        <v>0.271320219522723</v>
      </c>
      <c r="N67" s="0" t="n">
        <v>0.00899924484597597</v>
      </c>
      <c r="O67" s="0" t="n">
        <v>0.680927802997326</v>
      </c>
      <c r="P67" s="0" t="n">
        <v>0</v>
      </c>
      <c r="Q67" s="0" t="n">
        <v>0.196810673252119</v>
      </c>
      <c r="R67" s="0" t="n">
        <v>0</v>
      </c>
      <c r="S67" s="0" t="n">
        <v>0.248093356611229</v>
      </c>
      <c r="T67" s="0" t="n">
        <v>0.133988387673068</v>
      </c>
      <c r="U67" s="0" t="n">
        <v>1.73349664192933</v>
      </c>
      <c r="V67" s="0" t="n">
        <v>0.976436218922278</v>
      </c>
      <c r="W67" s="0" t="n">
        <v>0.468831394339295</v>
      </c>
      <c r="X67" s="0" t="n">
        <v>0.354578230684425</v>
      </c>
      <c r="Y67" s="0" t="n">
        <v>0.30645511845251</v>
      </c>
      <c r="Z67" s="0" t="n">
        <v>0.596473029045643</v>
      </c>
      <c r="AA67" s="0" t="n">
        <v>1.38843336613097</v>
      </c>
      <c r="AB67" s="0" t="n">
        <v>0.120689655172414</v>
      </c>
      <c r="AC67" s="0" t="n">
        <v>1.19132356797662</v>
      </c>
      <c r="AD67" s="0" t="n">
        <v>0.00401222390884227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.420079815164881</v>
      </c>
      <c r="AJ67" s="0" t="n">
        <v>0.0136191587958541</v>
      </c>
      <c r="AK67" s="0" t="n">
        <v>0.0661536854566345</v>
      </c>
      <c r="AL67" s="0" t="n">
        <v>0.23739774210584</v>
      </c>
      <c r="AM67" s="0" t="n">
        <v>0.0115063028970314</v>
      </c>
      <c r="AN67" s="0" t="n">
        <v>0</v>
      </c>
      <c r="AO67" s="0" t="n">
        <v>0.0638909594292408</v>
      </c>
      <c r="AP67" s="0" t="n">
        <v>0.427202401570257</v>
      </c>
      <c r="AQ67" s="0" t="n">
        <v>2.19310737681572</v>
      </c>
      <c r="AR67" s="0" t="n">
        <v>0.475872432793455</v>
      </c>
      <c r="AS67" s="0" t="n">
        <v>0</v>
      </c>
      <c r="AT67" s="0" t="n">
        <v>0</v>
      </c>
      <c r="AU67" s="0" t="n">
        <v>0.00268830754238285</v>
      </c>
      <c r="AV67" s="0" t="n">
        <v>1.02414045354792</v>
      </c>
      <c r="AW67" s="0" t="n">
        <v>0.0727598365702132</v>
      </c>
      <c r="AX67" s="0" t="n">
        <v>0</v>
      </c>
      <c r="AY67" s="0" t="n">
        <v>0.0889415950192707</v>
      </c>
      <c r="AZ67" s="0" t="n">
        <v>0.490488196195278</v>
      </c>
      <c r="BA67" s="0" t="n">
        <v>0.555555555555556</v>
      </c>
      <c r="BB67" s="0" t="n">
        <v>0</v>
      </c>
      <c r="BC67" s="0" t="n">
        <v>0.223513634331694</v>
      </c>
      <c r="BD67" s="0" t="n">
        <v>0</v>
      </c>
      <c r="BE67" s="0" t="n">
        <v>0</v>
      </c>
      <c r="BF67" s="0" t="n">
        <v>0</v>
      </c>
      <c r="BG67" s="0" t="n">
        <v>0.68557182923029</v>
      </c>
      <c r="BH67" s="0" t="n">
        <v>0.0489784494822278</v>
      </c>
      <c r="BI67" s="0" t="n">
        <v>0.00645994832041344</v>
      </c>
      <c r="BJ67" s="0" t="n">
        <v>1.10715987828574</v>
      </c>
      <c r="BK67" s="0" t="n">
        <v>0.0640656338075306</v>
      </c>
      <c r="BL67" s="0" t="n">
        <v>0</v>
      </c>
      <c r="BM67" s="0" t="n">
        <v>1.37938598782004</v>
      </c>
      <c r="BN67" s="0" t="n">
        <v>0</v>
      </c>
      <c r="BO67" s="0" t="n">
        <v>0</v>
      </c>
      <c r="BP67" s="0" t="n">
        <v>0.304246071547977</v>
      </c>
      <c r="BQ67" s="0" t="n">
        <v>0.553041729512318</v>
      </c>
      <c r="BR67" s="0" t="n">
        <v>0.00204978238143717</v>
      </c>
      <c r="BS67" s="0" t="n">
        <v>0</v>
      </c>
      <c r="BT67" s="0" t="n">
        <v>0</v>
      </c>
      <c r="BU67" s="0" t="n">
        <v>0.415144470275656</v>
      </c>
      <c r="BV67" s="0" t="n">
        <v>0</v>
      </c>
      <c r="BW67" s="0" t="n">
        <v>1.78598687223325</v>
      </c>
      <c r="BX67" s="0" t="n">
        <v>0.00882994410645381</v>
      </c>
      <c r="BY67" s="0" t="n">
        <v>0.0693824957874913</v>
      </c>
      <c r="BZ67" s="0" t="n">
        <v>0.961833623247723</v>
      </c>
      <c r="CA67" s="0" t="n">
        <v>0.341333333333333</v>
      </c>
      <c r="CB67" s="0" t="n">
        <v>0.417827298050139</v>
      </c>
      <c r="CC67" s="0" t="n">
        <v>0.314278730313929</v>
      </c>
      <c r="CD67" s="0" t="n">
        <v>0</v>
      </c>
      <c r="CE67" s="0" t="n">
        <v>1.16132946223513</v>
      </c>
    </row>
    <row r="68" customFormat="false" ht="12.75" hidden="false" customHeight="false" outlineLevel="0" collapsed="false">
      <c r="A68" s="0" t="s">
        <v>87</v>
      </c>
      <c r="B68" s="0" t="n">
        <v>1</v>
      </c>
      <c r="C68" s="0" t="n">
        <v>1</v>
      </c>
      <c r="D68" s="0" t="n">
        <v>0</v>
      </c>
      <c r="E68" s="0" t="n">
        <v>0.000827619311669018</v>
      </c>
      <c r="F68" s="0" t="n">
        <v>0</v>
      </c>
      <c r="G68" s="0" t="n">
        <v>0</v>
      </c>
      <c r="H68" s="0" t="n">
        <v>0</v>
      </c>
      <c r="I68" s="13" t="n">
        <v>3.36047476787521E-005</v>
      </c>
      <c r="J68" s="0" t="n">
        <v>0</v>
      </c>
      <c r="K68" s="0" t="n">
        <v>0.00587843398518635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.0259336099585062</v>
      </c>
      <c r="AA68" s="0" t="n">
        <v>0</v>
      </c>
      <c r="AB68" s="0" t="n">
        <v>0</v>
      </c>
      <c r="AC68" s="0" t="n">
        <v>0</v>
      </c>
      <c r="AD68" s="0" t="n">
        <v>0.00200611195442114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.000124552855249654</v>
      </c>
      <c r="AM68" s="0" t="n">
        <v>0</v>
      </c>
      <c r="AN68" s="0" t="n">
        <v>0</v>
      </c>
      <c r="AO68" s="0" t="n">
        <v>0.00304242663948766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.000712611078251822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.000239050872416159</v>
      </c>
      <c r="BL68" s="0" t="n">
        <v>0</v>
      </c>
      <c r="BM68" s="0" t="n">
        <v>0.000261148426319583</v>
      </c>
      <c r="BN68" s="0" t="n">
        <v>0</v>
      </c>
      <c r="BO68" s="0" t="n">
        <v>0.129912309191296</v>
      </c>
      <c r="BP68" s="0" t="n">
        <v>0</v>
      </c>
      <c r="BQ68" s="0" t="n">
        <v>0</v>
      </c>
      <c r="BR68" s="0" t="n">
        <v>0.00068326079381239</v>
      </c>
      <c r="BS68" s="0" t="n">
        <v>0</v>
      </c>
      <c r="BT68" s="0" t="n">
        <v>0</v>
      </c>
      <c r="BU68" s="0" t="n">
        <v>0</v>
      </c>
      <c r="BV68" s="0" t="n">
        <v>0.110035211267606</v>
      </c>
      <c r="BW68" s="0" t="n">
        <v>0</v>
      </c>
      <c r="BX68" s="0" t="n">
        <v>0</v>
      </c>
      <c r="BY68" s="0" t="n">
        <v>0</v>
      </c>
      <c r="BZ68" s="0" t="n">
        <v>0</v>
      </c>
      <c r="CA68" s="0" t="n">
        <v>0</v>
      </c>
      <c r="CB68" s="0" t="n">
        <v>0</v>
      </c>
      <c r="CC68" s="0" t="n">
        <v>0.00698397178475399</v>
      </c>
      <c r="CD68" s="0" t="n">
        <v>0</v>
      </c>
      <c r="CE68" s="0" t="n">
        <v>0</v>
      </c>
    </row>
    <row r="69" customFormat="false" ht="12.75" hidden="false" customHeight="false" outlineLevel="0" collapsed="false">
      <c r="A69" s="0" t="s">
        <v>88</v>
      </c>
      <c r="B69" s="0" t="n">
        <v>1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0.0026116252143709</v>
      </c>
      <c r="H69" s="0" t="n">
        <v>0</v>
      </c>
      <c r="I69" s="0" t="n">
        <v>0.000100814243036256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.0011738145451273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.00893894699204434</v>
      </c>
      <c r="Y69" s="0" t="n">
        <v>0</v>
      </c>
      <c r="Z69" s="0" t="n">
        <v>0.175051867219917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.0417812750252429</v>
      </c>
      <c r="AL69" s="0" t="n">
        <v>0.000249105710499308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.00436849975637213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.00142522215650364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.000239050872416159</v>
      </c>
      <c r="BL69" s="0" t="n">
        <v>0</v>
      </c>
      <c r="BM69" s="0" t="n">
        <v>0</v>
      </c>
      <c r="BN69" s="0" t="n">
        <v>0</v>
      </c>
      <c r="BO69" s="0" t="n">
        <v>0.227346541084768</v>
      </c>
      <c r="BP69" s="0" t="n">
        <v>0</v>
      </c>
      <c r="BQ69" s="0" t="n">
        <v>0</v>
      </c>
      <c r="BR69" s="0" t="n">
        <v>0</v>
      </c>
      <c r="BS69" s="0" t="n">
        <v>0</v>
      </c>
      <c r="BT69" s="0" t="n">
        <v>0.00281151596941071</v>
      </c>
      <c r="BU69" s="0" t="n">
        <v>0</v>
      </c>
      <c r="BV69" s="0" t="n">
        <v>0.330105633802817</v>
      </c>
      <c r="BW69" s="0" t="n">
        <v>0</v>
      </c>
      <c r="BX69" s="0" t="n">
        <v>0</v>
      </c>
      <c r="BY69" s="0" t="n">
        <v>0</v>
      </c>
      <c r="BZ69" s="0" t="n">
        <v>0.0102322725877417</v>
      </c>
      <c r="CA69" s="0" t="n">
        <v>0</v>
      </c>
      <c r="CB69" s="0" t="n">
        <v>0</v>
      </c>
      <c r="CC69" s="0" t="n">
        <v>0.0384118448161469</v>
      </c>
      <c r="CD69" s="0" t="n">
        <v>0</v>
      </c>
      <c r="CE69" s="0" t="n">
        <v>0</v>
      </c>
    </row>
    <row r="70" customFormat="false" ht="12.75" hidden="false" customHeight="false" outlineLevel="0" collapsed="false">
      <c r="A70" s="0" t="s">
        <v>89</v>
      </c>
      <c r="B70" s="0" t="n">
        <v>1</v>
      </c>
      <c r="C70" s="0" t="n">
        <v>1</v>
      </c>
      <c r="D70" s="0" t="n">
        <v>0</v>
      </c>
      <c r="E70" s="0" t="n">
        <v>0.00124142896750353</v>
      </c>
      <c r="F70" s="0" t="n">
        <v>0</v>
      </c>
      <c r="G70" s="0" t="n">
        <v>0.00435270869061817</v>
      </c>
      <c r="H70" s="0" t="n">
        <v>0</v>
      </c>
      <c r="I70" s="0" t="n">
        <v>0.00016802373839376</v>
      </c>
      <c r="J70" s="0" t="n">
        <v>0</v>
      </c>
      <c r="K70" s="0" t="n">
        <v>0</v>
      </c>
      <c r="L70" s="0" t="n">
        <v>0</v>
      </c>
      <c r="M70" s="0" t="n">
        <v>0.00924955293827465</v>
      </c>
      <c r="N70" s="0" t="n">
        <v>0</v>
      </c>
      <c r="O70" s="0" t="n">
        <v>0</v>
      </c>
      <c r="P70" s="0" t="n">
        <v>0</v>
      </c>
      <c r="Q70" s="0" t="n">
        <v>0.000451745998283365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.00118755756355412</v>
      </c>
      <c r="W70" s="0" t="n">
        <v>0</v>
      </c>
      <c r="X70" s="0" t="n">
        <v>0</v>
      </c>
      <c r="Y70" s="0" t="n">
        <v>0</v>
      </c>
      <c r="Z70" s="0" t="n">
        <v>6.01659751037344</v>
      </c>
      <c r="AA70" s="0" t="n">
        <v>0</v>
      </c>
      <c r="AB70" s="0" t="n">
        <v>0.00574712643678161</v>
      </c>
      <c r="AC70" s="0" t="n">
        <v>0.0224778031693702</v>
      </c>
      <c r="AD70" s="0" t="n">
        <v>0</v>
      </c>
      <c r="AE70" s="0" t="n">
        <v>0</v>
      </c>
      <c r="AF70" s="0" t="n">
        <v>0</v>
      </c>
      <c r="AG70" s="0" t="n">
        <v>0.00028141744337881</v>
      </c>
      <c r="AH70" s="0" t="n">
        <v>0</v>
      </c>
      <c r="AI70" s="0" t="n">
        <v>0.189035916824197</v>
      </c>
      <c r="AJ70" s="0" t="n">
        <v>0</v>
      </c>
      <c r="AK70" s="0" t="n">
        <v>2.46509522648933</v>
      </c>
      <c r="AL70" s="0" t="n">
        <v>0.000747317131497923</v>
      </c>
      <c r="AM70" s="0" t="n">
        <v>0</v>
      </c>
      <c r="AN70" s="0" t="n">
        <v>0</v>
      </c>
      <c r="AO70" s="0" t="n">
        <v>0.00304242663948766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.0333530981322265</v>
      </c>
      <c r="AZ70" s="0" t="n">
        <v>0.0137520055008022</v>
      </c>
      <c r="BA70" s="0" t="n">
        <v>0.185185185185185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.000239050872416159</v>
      </c>
      <c r="BL70" s="0" t="n">
        <v>0</v>
      </c>
      <c r="BM70" s="0" t="n">
        <v>0</v>
      </c>
      <c r="BN70" s="0" t="n">
        <v>0</v>
      </c>
      <c r="BO70" s="0" t="n">
        <v>19.4543683013966</v>
      </c>
      <c r="BP70" s="0" t="n">
        <v>0</v>
      </c>
      <c r="BQ70" s="0" t="n">
        <v>0</v>
      </c>
      <c r="BR70" s="0" t="n">
        <v>0</v>
      </c>
      <c r="BS70" s="0" t="n">
        <v>0</v>
      </c>
      <c r="BT70" s="0" t="n">
        <v>0</v>
      </c>
      <c r="BU70" s="0" t="n">
        <v>0</v>
      </c>
      <c r="BV70" s="0" t="n">
        <v>14.4806338028169</v>
      </c>
      <c r="BW70" s="0" t="n">
        <v>0</v>
      </c>
      <c r="BX70" s="0" t="n">
        <v>0</v>
      </c>
      <c r="BY70" s="0" t="n">
        <v>0</v>
      </c>
      <c r="BZ70" s="0" t="n">
        <v>0.0920904532896756</v>
      </c>
      <c r="CA70" s="0" t="n">
        <v>0</v>
      </c>
      <c r="CB70" s="0" t="n">
        <v>0</v>
      </c>
      <c r="CC70" s="0" t="n">
        <v>3.93546810070887</v>
      </c>
      <c r="CD70" s="0" t="n">
        <v>0</v>
      </c>
      <c r="CE70" s="0" t="n">
        <v>0</v>
      </c>
    </row>
    <row r="71" customFormat="false" ht="12.75" hidden="false" customHeight="false" outlineLevel="0" collapsed="false">
      <c r="A71" s="0" t="s">
        <v>90</v>
      </c>
      <c r="B71" s="0" t="n">
        <v>1</v>
      </c>
      <c r="C71" s="0" t="n">
        <v>1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.00104174717804131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.000782543030084867</v>
      </c>
      <c r="O71" s="0" t="n">
        <v>0</v>
      </c>
      <c r="P71" s="0" t="n">
        <v>0</v>
      </c>
      <c r="Q71" s="0" t="n">
        <v>0.00090349199656673</v>
      </c>
      <c r="R71" s="0" t="n">
        <v>0.0100457079712693</v>
      </c>
      <c r="S71" s="0" t="n">
        <v>0</v>
      </c>
      <c r="T71" s="0" t="n">
        <v>0</v>
      </c>
      <c r="U71" s="0" t="n">
        <v>0.00135588317710546</v>
      </c>
      <c r="V71" s="0" t="n">
        <v>0.000791705042369415</v>
      </c>
      <c r="W71" s="0" t="n">
        <v>0</v>
      </c>
      <c r="X71" s="0" t="n">
        <v>0</v>
      </c>
      <c r="Y71" s="0" t="n">
        <v>0</v>
      </c>
      <c r="Z71" s="0" t="n">
        <v>0.103734439834025</v>
      </c>
      <c r="AA71" s="0" t="n">
        <v>0</v>
      </c>
      <c r="AB71" s="0" t="n">
        <v>0.00574712643678161</v>
      </c>
      <c r="AC71" s="0" t="n">
        <v>0</v>
      </c>
      <c r="AD71" s="0" t="n">
        <v>0.000668703984807045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.0661536854566345</v>
      </c>
      <c r="AL71" s="0" t="n">
        <v>0</v>
      </c>
      <c r="AM71" s="0" t="n">
        <v>0</v>
      </c>
      <c r="AN71" s="0" t="n">
        <v>0</v>
      </c>
      <c r="AO71" s="0" t="n">
        <v>0.00152121331974383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.00916800366720147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.0311623558741041</v>
      </c>
      <c r="BH71" s="0" t="n">
        <v>0.00349846067730199</v>
      </c>
      <c r="BI71" s="0" t="n">
        <v>0</v>
      </c>
      <c r="BJ71" s="0" t="n">
        <v>0</v>
      </c>
      <c r="BK71" s="0" t="n">
        <v>0.000239050872416159</v>
      </c>
      <c r="BL71" s="0" t="n">
        <v>0</v>
      </c>
      <c r="BM71" s="0" t="n">
        <v>0</v>
      </c>
      <c r="BN71" s="0" t="n">
        <v>0</v>
      </c>
      <c r="BO71" s="0" t="n">
        <v>0.389736927573888</v>
      </c>
      <c r="BP71" s="0" t="n">
        <v>0</v>
      </c>
      <c r="BQ71" s="0" t="n">
        <v>0</v>
      </c>
      <c r="BR71" s="0" t="n">
        <v>0.00068326079381239</v>
      </c>
      <c r="BS71" s="0" t="n">
        <v>0</v>
      </c>
      <c r="BT71" s="0" t="n">
        <v>0</v>
      </c>
      <c r="BU71" s="0" t="n">
        <v>0.00369017306911694</v>
      </c>
      <c r="BV71" s="0" t="n">
        <v>0.176056338028169</v>
      </c>
      <c r="BW71" s="0" t="n">
        <v>0</v>
      </c>
      <c r="BX71" s="0" t="n">
        <v>0</v>
      </c>
      <c r="BY71" s="0" t="n">
        <v>0</v>
      </c>
      <c r="BZ71" s="0" t="n">
        <v>0</v>
      </c>
      <c r="CA71" s="0" t="n">
        <v>0</v>
      </c>
      <c r="CB71" s="0" t="n">
        <v>0</v>
      </c>
      <c r="CC71" s="0" t="n">
        <v>0.0977756049865559</v>
      </c>
      <c r="CD71" s="0" t="n">
        <v>0</v>
      </c>
      <c r="CE71" s="0" t="n">
        <v>0</v>
      </c>
    </row>
    <row r="72" customFormat="false" ht="12.75" hidden="false" customHeight="false" outlineLevel="0" collapsed="false">
      <c r="A72" s="0" t="s">
        <v>91</v>
      </c>
      <c r="B72" s="0" t="n">
        <v>1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13" t="n">
        <v>6.72094953575041E-005</v>
      </c>
      <c r="J72" s="0" t="n">
        <v>0</v>
      </c>
      <c r="K72" s="0" t="n">
        <v>0</v>
      </c>
      <c r="L72" s="0" t="n">
        <v>0</v>
      </c>
      <c r="M72" s="0" t="n">
        <v>0.00308318431275822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.000131950840394902</v>
      </c>
      <c r="W72" s="0" t="n">
        <v>0</v>
      </c>
      <c r="X72" s="0" t="n">
        <v>0</v>
      </c>
      <c r="Y72" s="0" t="n">
        <v>0</v>
      </c>
      <c r="Z72" s="0" t="n">
        <v>0.0453838174273859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.0104453187563107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.00629873647346342</v>
      </c>
      <c r="BG72" s="0" t="n">
        <v>0</v>
      </c>
      <c r="BH72" s="0" t="n">
        <v>0</v>
      </c>
      <c r="BI72" s="0" t="n">
        <v>0</v>
      </c>
      <c r="BJ72" s="0" t="n">
        <v>0</v>
      </c>
      <c r="BK72" s="0" t="n">
        <v>0.000478101744832318</v>
      </c>
      <c r="BL72" s="0" t="n">
        <v>0</v>
      </c>
      <c r="BM72" s="0" t="n">
        <v>0.000522296852639166</v>
      </c>
      <c r="BN72" s="0" t="n">
        <v>0</v>
      </c>
      <c r="BO72" s="0" t="n">
        <v>0.0974342318934719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0</v>
      </c>
      <c r="BV72" s="0" t="n">
        <v>0</v>
      </c>
      <c r="BW72" s="0" t="n">
        <v>0</v>
      </c>
      <c r="BX72" s="0" t="n">
        <v>0</v>
      </c>
      <c r="BY72" s="0" t="n">
        <v>0</v>
      </c>
      <c r="BZ72" s="0" t="n">
        <v>0</v>
      </c>
      <c r="CA72" s="0" t="n">
        <v>0</v>
      </c>
      <c r="CB72" s="0" t="n">
        <v>0</v>
      </c>
      <c r="CC72" s="0" t="n">
        <v>0.027935887139016</v>
      </c>
      <c r="CD72" s="0" t="n">
        <v>0</v>
      </c>
      <c r="CE72" s="0" t="n">
        <v>0</v>
      </c>
    </row>
    <row r="73" customFormat="false" ht="12.75" hidden="false" customHeight="false" outlineLevel="0" collapsed="false">
      <c r="A73" s="0" t="s">
        <v>92</v>
      </c>
      <c r="B73" s="0" t="n">
        <v>1</v>
      </c>
      <c r="C73" s="0" t="n">
        <v>1</v>
      </c>
      <c r="D73" s="0" t="n">
        <v>0</v>
      </c>
      <c r="E73" s="0" t="n">
        <v>0.00620714483751764</v>
      </c>
      <c r="F73" s="0" t="n">
        <v>0</v>
      </c>
      <c r="G73" s="0" t="n">
        <v>0</v>
      </c>
      <c r="H73" s="0" t="n">
        <v>0.0119267696344445</v>
      </c>
      <c r="I73" s="0" t="n">
        <v>0.0824324460559788</v>
      </c>
      <c r="J73" s="0" t="n">
        <v>0</v>
      </c>
      <c r="K73" s="0" t="n">
        <v>0.0117568679703727</v>
      </c>
      <c r="L73" s="0" t="n">
        <v>0.0396405919661734</v>
      </c>
      <c r="M73" s="0" t="n">
        <v>0</v>
      </c>
      <c r="N73" s="0" t="n">
        <v>0</v>
      </c>
      <c r="O73" s="0" t="n">
        <v>0.0590759281139233</v>
      </c>
      <c r="P73" s="0" t="n">
        <v>0</v>
      </c>
      <c r="Q73" s="0" t="n">
        <v>0.000301163998855577</v>
      </c>
      <c r="R73" s="0" t="n">
        <v>0</v>
      </c>
      <c r="S73" s="0" t="n">
        <v>0.00918864283745291</v>
      </c>
      <c r="T73" s="0" t="n">
        <v>0</v>
      </c>
      <c r="U73" s="0" t="n">
        <v>0.00135588317710546</v>
      </c>
      <c r="V73" s="0" t="n">
        <v>0.00052780336157961</v>
      </c>
      <c r="W73" s="0" t="n">
        <v>0</v>
      </c>
      <c r="X73" s="0" t="n">
        <v>0</v>
      </c>
      <c r="Y73" s="0" t="n">
        <v>0.0108672027820039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.00668703984807045</v>
      </c>
      <c r="AE73" s="0" t="n">
        <v>0</v>
      </c>
      <c r="AF73" s="0" t="n">
        <v>0</v>
      </c>
      <c r="AG73" s="0" t="n">
        <v>0</v>
      </c>
      <c r="AH73" s="0" t="n">
        <v>0.0983284169124877</v>
      </c>
      <c r="AI73" s="0" t="n">
        <v>0</v>
      </c>
      <c r="AJ73" s="0" t="n">
        <v>0</v>
      </c>
      <c r="AK73" s="0" t="n">
        <v>0.00696354583754048</v>
      </c>
      <c r="AL73" s="0" t="n">
        <v>0.000124552855249654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.00712047849615494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.0182882223847842</v>
      </c>
      <c r="AW73" s="0" t="n">
        <v>0.00174903453293782</v>
      </c>
      <c r="AX73" s="0" t="n">
        <v>0</v>
      </c>
      <c r="AY73" s="0" t="n">
        <v>0.10005929439668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.00293287384976354</v>
      </c>
      <c r="BK73" s="0" t="n">
        <v>0</v>
      </c>
      <c r="BL73" s="0" t="n">
        <v>0</v>
      </c>
      <c r="BM73" s="0" t="n">
        <v>0</v>
      </c>
      <c r="BN73" s="0" t="n">
        <v>0.0374882849109653</v>
      </c>
      <c r="BO73" s="0" t="n">
        <v>0</v>
      </c>
      <c r="BP73" s="0" t="n">
        <v>0</v>
      </c>
      <c r="BQ73" s="0" t="n">
        <v>0.0301659125188537</v>
      </c>
      <c r="BR73" s="0" t="n">
        <v>0.00204978238143717</v>
      </c>
      <c r="BS73" s="0" t="n">
        <v>0</v>
      </c>
      <c r="BT73" s="0" t="n">
        <v>0</v>
      </c>
      <c r="BU73" s="0" t="n">
        <v>0.00184508653455847</v>
      </c>
      <c r="BV73" s="0" t="n">
        <v>0</v>
      </c>
      <c r="BW73" s="0" t="n">
        <v>0</v>
      </c>
      <c r="BX73" s="0" t="n">
        <v>0</v>
      </c>
      <c r="BY73" s="0" t="n">
        <v>0</v>
      </c>
      <c r="BZ73" s="0" t="n">
        <v>0</v>
      </c>
      <c r="CA73" s="0" t="n">
        <v>0</v>
      </c>
      <c r="CB73" s="0" t="n">
        <v>0</v>
      </c>
      <c r="CC73" s="0" t="n">
        <v>0.010475957677131</v>
      </c>
      <c r="CD73" s="0" t="n">
        <v>0.00871915598570058</v>
      </c>
      <c r="CE73" s="0" t="n">
        <v>0.00433331888893704</v>
      </c>
    </row>
    <row r="74" customFormat="false" ht="12.75" hidden="false" customHeight="false" outlineLevel="0" collapsed="false">
      <c r="A74" s="0" t="s">
        <v>93</v>
      </c>
      <c r="B74" s="0" t="n">
        <v>1</v>
      </c>
      <c r="C74" s="0" t="n">
        <v>1</v>
      </c>
      <c r="D74" s="0" t="n">
        <v>0</v>
      </c>
      <c r="E74" s="0" t="n">
        <v>0.402636795126978</v>
      </c>
      <c r="F74" s="0" t="n">
        <v>0.0205912634210913</v>
      </c>
      <c r="G74" s="0" t="n">
        <v>0.0121875843337309</v>
      </c>
      <c r="H74" s="0" t="n">
        <v>0.60826525135667</v>
      </c>
      <c r="I74" s="0" t="n">
        <v>1.06661469132359</v>
      </c>
      <c r="J74" s="0" t="n">
        <v>0</v>
      </c>
      <c r="K74" s="0" t="n">
        <v>0.630951914410001</v>
      </c>
      <c r="L74" s="0" t="n">
        <v>0.0264270613107822</v>
      </c>
      <c r="M74" s="0" t="n">
        <v>0.151076031325153</v>
      </c>
      <c r="N74" s="0" t="n">
        <v>0.00313017212033947</v>
      </c>
      <c r="O74" s="0" t="n">
        <v>0.404203718674212</v>
      </c>
      <c r="P74" s="0" t="n">
        <v>0</v>
      </c>
      <c r="Q74" s="0" t="n">
        <v>0.0667078257465103</v>
      </c>
      <c r="R74" s="0" t="n">
        <v>0</v>
      </c>
      <c r="S74" s="0" t="n">
        <v>0.266470642286134</v>
      </c>
      <c r="T74" s="0" t="n">
        <v>0.0446627958910228</v>
      </c>
      <c r="U74" s="0" t="n">
        <v>0.403601225718392</v>
      </c>
      <c r="V74" s="0" t="n">
        <v>0.0143826416030444</v>
      </c>
      <c r="W74" s="0" t="n">
        <v>0.156277131446432</v>
      </c>
      <c r="X74" s="0" t="n">
        <v>0.0119185959893925</v>
      </c>
      <c r="Y74" s="0" t="n">
        <v>0.0326016083460117</v>
      </c>
      <c r="Z74" s="0" t="n">
        <v>0.00648340248962656</v>
      </c>
      <c r="AA74" s="0" t="n">
        <v>0.0983929157100689</v>
      </c>
      <c r="AB74" s="0" t="n">
        <v>0</v>
      </c>
      <c r="AC74" s="0" t="n">
        <v>0.232270632750159</v>
      </c>
      <c r="AD74" s="0" t="n">
        <v>0.204623419350956</v>
      </c>
      <c r="AE74" s="0" t="n">
        <v>0</v>
      </c>
      <c r="AF74" s="0" t="n">
        <v>0.109051254089422</v>
      </c>
      <c r="AG74" s="0" t="n">
        <v>0</v>
      </c>
      <c r="AH74" s="0" t="n">
        <v>0</v>
      </c>
      <c r="AI74" s="0" t="n">
        <v>0.10501995379122</v>
      </c>
      <c r="AJ74" s="0" t="n">
        <v>0</v>
      </c>
      <c r="AK74" s="0" t="n">
        <v>0.626719125378643</v>
      </c>
      <c r="AL74" s="0" t="n">
        <v>0.00734861845972957</v>
      </c>
      <c r="AM74" s="0" t="n">
        <v>0</v>
      </c>
      <c r="AN74" s="0" t="n">
        <v>0</v>
      </c>
      <c r="AO74" s="0" t="n">
        <v>0.0121697065579506</v>
      </c>
      <c r="AP74" s="0" t="n">
        <v>0.115460108532502</v>
      </c>
      <c r="AQ74" s="0" t="n">
        <v>0.0640843064653945</v>
      </c>
      <c r="AR74" s="0" t="n">
        <v>0.03339455668726</v>
      </c>
      <c r="AS74" s="0" t="n">
        <v>0</v>
      </c>
      <c r="AT74" s="0" t="n">
        <v>0.000994520193732534</v>
      </c>
      <c r="AU74" s="0" t="n">
        <v>0.00268830754238285</v>
      </c>
      <c r="AV74" s="0" t="n">
        <v>0.987564008778347</v>
      </c>
      <c r="AW74" s="0" t="n">
        <v>0.0311328146862932</v>
      </c>
      <c r="AX74" s="0" t="n">
        <v>0</v>
      </c>
      <c r="AY74" s="0" t="n">
        <v>0.867180551437889</v>
      </c>
      <c r="AZ74" s="0" t="n">
        <v>0.261288104515242</v>
      </c>
      <c r="BA74" s="0" t="n">
        <v>0</v>
      </c>
      <c r="BB74" s="0" t="n">
        <v>0.00783872186077005</v>
      </c>
      <c r="BC74" s="0" t="n">
        <v>0.715243629861422</v>
      </c>
      <c r="BD74" s="0" t="n">
        <v>0</v>
      </c>
      <c r="BE74" s="0" t="n">
        <v>0</v>
      </c>
      <c r="BF74" s="0" t="n">
        <v>0</v>
      </c>
      <c r="BG74" s="0" t="n">
        <v>0.124649423496416</v>
      </c>
      <c r="BH74" s="0" t="n">
        <v>0</v>
      </c>
      <c r="BI74" s="0" t="n">
        <v>0.00645994832041344</v>
      </c>
      <c r="BJ74" s="0" t="n">
        <v>0.031528393884958</v>
      </c>
      <c r="BK74" s="0" t="n">
        <v>0.00908393315181404</v>
      </c>
      <c r="BL74" s="0" t="n">
        <v>0</v>
      </c>
      <c r="BM74" s="0" t="n">
        <v>0.186982273244821</v>
      </c>
      <c r="BN74" s="0" t="n">
        <v>0</v>
      </c>
      <c r="BO74" s="0" t="n">
        <v>0.032478077297824</v>
      </c>
      <c r="BP74" s="0" t="n">
        <v>0.0100300902708124</v>
      </c>
      <c r="BQ74" s="0" t="n">
        <v>0</v>
      </c>
      <c r="BR74" s="0" t="n">
        <v>0.196779108617968</v>
      </c>
      <c r="BS74" s="0" t="n">
        <v>0</v>
      </c>
      <c r="BT74" s="0" t="n">
        <v>0.00140575798470535</v>
      </c>
      <c r="BU74" s="0" t="n">
        <v>0.101479759400716</v>
      </c>
      <c r="BV74" s="0" t="n">
        <v>0</v>
      </c>
      <c r="BW74" s="0" t="n">
        <v>0.0152648450618226</v>
      </c>
      <c r="BX74" s="0" t="n">
        <v>0</v>
      </c>
      <c r="BY74" s="0" t="n">
        <v>0.713648528099911</v>
      </c>
      <c r="BZ74" s="0" t="n">
        <v>0.112554998465159</v>
      </c>
      <c r="CA74" s="0" t="n">
        <v>0.0133333333333333</v>
      </c>
      <c r="CB74" s="0" t="n">
        <v>0</v>
      </c>
      <c r="CC74" s="0" t="n">
        <v>0.0663477319551629</v>
      </c>
      <c r="CD74" s="0" t="n">
        <v>0</v>
      </c>
      <c r="CE74" s="0" t="n">
        <v>0.0173332755557481</v>
      </c>
    </row>
    <row r="75" customFormat="false" ht="12.75" hidden="false" customHeight="false" outlineLevel="0" collapsed="false">
      <c r="A75" s="0" t="s">
        <v>94</v>
      </c>
      <c r="B75" s="0" t="n">
        <v>1</v>
      </c>
      <c r="C75" s="0" t="n">
        <v>1</v>
      </c>
      <c r="D75" s="0" t="n">
        <v>0.0619099210648506</v>
      </c>
      <c r="E75" s="0" t="n">
        <v>0.127039564341194</v>
      </c>
      <c r="F75" s="0" t="n">
        <v>0.00882482718046772</v>
      </c>
      <c r="G75" s="0" t="n">
        <v>0.0113170425956072</v>
      </c>
      <c r="H75" s="0" t="n">
        <v>0.602301866539448</v>
      </c>
      <c r="I75" s="0" t="n">
        <v>0.788636218524953</v>
      </c>
      <c r="J75" s="0" t="n">
        <v>0</v>
      </c>
      <c r="K75" s="0" t="n">
        <v>0.458517850844535</v>
      </c>
      <c r="L75" s="0" t="n">
        <v>0.0132135306553911</v>
      </c>
      <c r="M75" s="0" t="n">
        <v>0.166491952888944</v>
      </c>
      <c r="N75" s="0" t="n">
        <v>0.0023476290902546</v>
      </c>
      <c r="O75" s="0" t="n">
        <v>0.198992599962689</v>
      </c>
      <c r="P75" s="0" t="n">
        <v>0</v>
      </c>
      <c r="Q75" s="0" t="n">
        <v>0.0405065578460751</v>
      </c>
      <c r="R75" s="0" t="n">
        <v>0</v>
      </c>
      <c r="S75" s="0" t="n">
        <v>0.0918864283745291</v>
      </c>
      <c r="T75" s="0" t="n">
        <v>0.0390799464046449</v>
      </c>
      <c r="U75" s="0" t="n">
        <v>0.374223756881107</v>
      </c>
      <c r="V75" s="0" t="n">
        <v>0.029820889929248</v>
      </c>
      <c r="W75" s="0" t="n">
        <v>0.225733634311512</v>
      </c>
      <c r="X75" s="0" t="n">
        <v>0.0119185959893925</v>
      </c>
      <c r="Y75" s="0" t="n">
        <v>0.0239078461204086</v>
      </c>
      <c r="Z75" s="0" t="n">
        <v>0</v>
      </c>
      <c r="AA75" s="0" t="n">
        <v>0.0765278233300536</v>
      </c>
      <c r="AB75" s="0" t="n">
        <v>0</v>
      </c>
      <c r="AC75" s="0" t="n">
        <v>0.0824186116210242</v>
      </c>
      <c r="AD75" s="0" t="n">
        <v>0.314290872859311</v>
      </c>
      <c r="AE75" s="0" t="n">
        <v>0.00207000765902834</v>
      </c>
      <c r="AF75" s="0" t="n">
        <v>0</v>
      </c>
      <c r="AG75" s="0" t="n">
        <v>0</v>
      </c>
      <c r="AH75" s="0" t="n">
        <v>0</v>
      </c>
      <c r="AI75" s="0" t="n">
        <v>0.189035916824197</v>
      </c>
      <c r="AJ75" s="0" t="n">
        <v>0</v>
      </c>
      <c r="AK75" s="0" t="n">
        <v>0.483966435709063</v>
      </c>
      <c r="AL75" s="0" t="n">
        <v>0.00560487848623442</v>
      </c>
      <c r="AM75" s="0" t="n">
        <v>0</v>
      </c>
      <c r="AN75" s="0" t="n">
        <v>0</v>
      </c>
      <c r="AO75" s="0" t="n">
        <v>0.00760606659871914</v>
      </c>
      <c r="AP75" s="0" t="n">
        <v>0.138552130239002</v>
      </c>
      <c r="AQ75" s="0" t="n">
        <v>0.0569638279692395</v>
      </c>
      <c r="AR75" s="0" t="n">
        <v>0.00834863917181499</v>
      </c>
      <c r="AS75" s="0" t="n">
        <v>0</v>
      </c>
      <c r="AT75" s="0" t="n">
        <v>0</v>
      </c>
      <c r="AU75" s="0" t="n">
        <v>0.00134415377119142</v>
      </c>
      <c r="AV75" s="0" t="n">
        <v>0.768105340160936</v>
      </c>
      <c r="AW75" s="0" t="n">
        <v>0.0174903453293782</v>
      </c>
      <c r="AX75" s="0" t="n">
        <v>0</v>
      </c>
      <c r="AY75" s="0" t="n">
        <v>0.919063148532464</v>
      </c>
      <c r="AZ75" s="0" t="n">
        <v>0.389640155856062</v>
      </c>
      <c r="BA75" s="0" t="n">
        <v>0</v>
      </c>
      <c r="BB75" s="0" t="n">
        <v>0.00356305539125911</v>
      </c>
      <c r="BC75" s="0" t="n">
        <v>0.40232454179705</v>
      </c>
      <c r="BD75" s="0" t="n">
        <v>0</v>
      </c>
      <c r="BE75" s="0" t="n">
        <v>0</v>
      </c>
      <c r="BF75" s="0" t="n">
        <v>0.00125974729469268</v>
      </c>
      <c r="BG75" s="0" t="n">
        <v>0.0934870676223123</v>
      </c>
      <c r="BH75" s="0" t="n">
        <v>0.00349846067730199</v>
      </c>
      <c r="BI75" s="0" t="n">
        <v>0.00645994832041344</v>
      </c>
      <c r="BJ75" s="0" t="n">
        <v>0.0102650584741724</v>
      </c>
      <c r="BK75" s="0" t="n">
        <v>0.00788867878973324</v>
      </c>
      <c r="BL75" s="0" t="n">
        <v>0</v>
      </c>
      <c r="BM75" s="0" t="n">
        <v>0.0820006058643491</v>
      </c>
      <c r="BN75" s="0" t="n">
        <v>0.0937207122774133</v>
      </c>
      <c r="BO75" s="0" t="n">
        <v>0</v>
      </c>
      <c r="BP75" s="0" t="n">
        <v>0.120361083249749</v>
      </c>
      <c r="BQ75" s="0" t="n">
        <v>0</v>
      </c>
      <c r="BR75" s="0" t="n">
        <v>0.320449312298011</v>
      </c>
      <c r="BS75" s="0" t="n">
        <v>0</v>
      </c>
      <c r="BT75" s="0" t="n">
        <v>0</v>
      </c>
      <c r="BU75" s="0" t="n">
        <v>0.0608878556404295</v>
      </c>
      <c r="BV75" s="0" t="n">
        <v>0</v>
      </c>
      <c r="BW75" s="0" t="n">
        <v>0.137383605556404</v>
      </c>
      <c r="BX75" s="0" t="n">
        <v>0</v>
      </c>
      <c r="BY75" s="0" t="n">
        <v>0.337000693824958</v>
      </c>
      <c r="BZ75" s="0" t="n">
        <v>0.0716259081141922</v>
      </c>
      <c r="CA75" s="0" t="n">
        <v>0.0133333333333333</v>
      </c>
      <c r="CB75" s="0" t="n">
        <v>0</v>
      </c>
      <c r="CC75" s="0" t="n">
        <v>0.0384118448161469</v>
      </c>
      <c r="CD75" s="0" t="n">
        <v>0</v>
      </c>
      <c r="CE75" s="0" t="n">
        <v>0.0129999566668111</v>
      </c>
    </row>
    <row r="76" customFormat="false" ht="12.75" hidden="false" customHeight="false" outlineLevel="0" collapsed="false">
      <c r="A76" s="0" t="s">
        <v>95</v>
      </c>
      <c r="B76" s="0" t="n">
        <v>1</v>
      </c>
      <c r="C76" s="0" t="n">
        <v>1</v>
      </c>
      <c r="D76" s="0" t="n">
        <v>0.727441572511995</v>
      </c>
      <c r="E76" s="0" t="n">
        <v>3.61545496302611</v>
      </c>
      <c r="F76" s="0" t="n">
        <v>0.435358140903074</v>
      </c>
      <c r="G76" s="0" t="n">
        <v>0.468351455110515</v>
      </c>
      <c r="H76" s="0" t="n">
        <v>43.3836245452919</v>
      </c>
      <c r="I76" s="0" t="n">
        <v>20.9701018559902</v>
      </c>
      <c r="J76" s="0" t="n">
        <v>0.140646976090014</v>
      </c>
      <c r="K76" s="0" t="n">
        <v>13.4028294862249</v>
      </c>
      <c r="L76" s="0" t="n">
        <v>0.0264270613107822</v>
      </c>
      <c r="M76" s="0" t="n">
        <v>2.72245174816551</v>
      </c>
      <c r="N76" s="0" t="n">
        <v>0.0403009660493706</v>
      </c>
      <c r="O76" s="0" t="n">
        <v>4.40582053354891</v>
      </c>
      <c r="P76" s="0" t="n">
        <v>0.0178890876565295</v>
      </c>
      <c r="Q76" s="0" t="n">
        <v>1.31849598698972</v>
      </c>
      <c r="R76" s="0" t="n">
        <v>0</v>
      </c>
      <c r="S76" s="0" t="n">
        <v>3.8040981347055</v>
      </c>
      <c r="T76" s="0" t="n">
        <v>0.926753014738723</v>
      </c>
      <c r="U76" s="0" t="n">
        <v>9.40079002793119</v>
      </c>
      <c r="V76" s="0" t="n">
        <v>0.0733646672595658</v>
      </c>
      <c r="W76" s="0" t="n">
        <v>2.95190137176593</v>
      </c>
      <c r="X76" s="0" t="n">
        <v>0.0864098209230953</v>
      </c>
      <c r="Y76" s="0" t="n">
        <v>0.688980656379048</v>
      </c>
      <c r="Z76" s="0" t="n">
        <v>0.00648340248962656</v>
      </c>
      <c r="AA76" s="0" t="n">
        <v>1.27637476768339</v>
      </c>
      <c r="AB76" s="0" t="n">
        <v>0</v>
      </c>
      <c r="AC76" s="0" t="n">
        <v>2.7198141834938</v>
      </c>
      <c r="AD76" s="0" t="n">
        <v>6.45968049323606</v>
      </c>
      <c r="AE76" s="0" t="n">
        <v>0</v>
      </c>
      <c r="AF76" s="0" t="n">
        <v>0.163576881134133</v>
      </c>
      <c r="AG76" s="0" t="n">
        <v>0</v>
      </c>
      <c r="AH76" s="0" t="n">
        <v>0</v>
      </c>
      <c r="AI76" s="0" t="n">
        <v>1.00819155639572</v>
      </c>
      <c r="AJ76" s="0" t="n">
        <v>0</v>
      </c>
      <c r="AK76" s="0" t="n">
        <v>14.0768079105881</v>
      </c>
      <c r="AL76" s="0" t="n">
        <v>0.047828296415867</v>
      </c>
      <c r="AM76" s="0" t="n">
        <v>0</v>
      </c>
      <c r="AN76" s="0" t="n">
        <v>0.0578101514625968</v>
      </c>
      <c r="AO76" s="0" t="n">
        <v>0.223618358002343</v>
      </c>
      <c r="AP76" s="0" t="n">
        <v>2.18219605126429</v>
      </c>
      <c r="AQ76" s="0" t="n">
        <v>1.06095129592709</v>
      </c>
      <c r="AR76" s="0" t="n">
        <v>1.23559859742862</v>
      </c>
      <c r="AS76" s="0" t="n">
        <v>0</v>
      </c>
      <c r="AT76" s="0" t="n">
        <v>0.0029835605811976</v>
      </c>
      <c r="AU76" s="0" t="n">
        <v>0.138783876875515</v>
      </c>
      <c r="AV76" s="0" t="n">
        <v>19.6415508412582</v>
      </c>
      <c r="AW76" s="0" t="n">
        <v>0.486931213969889</v>
      </c>
      <c r="AX76" s="0" t="n">
        <v>0</v>
      </c>
      <c r="AY76" s="0" t="n">
        <v>18.6666172546694</v>
      </c>
      <c r="AZ76" s="0" t="n">
        <v>4.92780197112079</v>
      </c>
      <c r="BA76" s="0" t="n">
        <v>2.77777777777778</v>
      </c>
      <c r="BB76" s="0" t="n">
        <v>0.174589714171697</v>
      </c>
      <c r="BC76" s="0" t="n">
        <v>10.4604380867233</v>
      </c>
      <c r="BD76" s="0" t="n">
        <v>0.0597014925373134</v>
      </c>
      <c r="BE76" s="0" t="n">
        <v>0</v>
      </c>
      <c r="BF76" s="0" t="n">
        <v>0</v>
      </c>
      <c r="BG76" s="0" t="n">
        <v>2.15020255531318</v>
      </c>
      <c r="BH76" s="0" t="n">
        <v>4.55499580184719</v>
      </c>
      <c r="BI76" s="0" t="n">
        <v>0</v>
      </c>
      <c r="BJ76" s="0" t="n">
        <v>0.536715914506727</v>
      </c>
      <c r="BK76" s="0" t="n">
        <v>0.137932353384124</v>
      </c>
      <c r="BL76" s="0" t="n">
        <v>0</v>
      </c>
      <c r="BM76" s="0" t="n">
        <v>2.71698822742894</v>
      </c>
      <c r="BN76" s="0" t="n">
        <v>0.131208997188379</v>
      </c>
      <c r="BO76" s="0" t="n">
        <v>0.682039623254303</v>
      </c>
      <c r="BP76" s="0" t="n">
        <v>0.591775325977934</v>
      </c>
      <c r="BQ76" s="0" t="n">
        <v>0</v>
      </c>
      <c r="BR76" s="0" t="n">
        <v>6.4574977623209</v>
      </c>
      <c r="BS76" s="0" t="n">
        <v>0.00781769143571903</v>
      </c>
      <c r="BT76" s="0" t="n">
        <v>0.00140575798470535</v>
      </c>
      <c r="BU76" s="0" t="n">
        <v>3.49828406952286</v>
      </c>
      <c r="BV76" s="0" t="n">
        <v>0.0220070422535211</v>
      </c>
      <c r="BW76" s="0" t="n">
        <v>1.70966264692413</v>
      </c>
      <c r="BX76" s="0" t="n">
        <v>0</v>
      </c>
      <c r="BY76" s="0" t="n">
        <v>15.5714144117356</v>
      </c>
      <c r="BZ76" s="0" t="n">
        <v>2.29202905965415</v>
      </c>
      <c r="CA76" s="0" t="n">
        <v>0.349333333333333</v>
      </c>
      <c r="CB76" s="0" t="n">
        <v>0.835654596100279</v>
      </c>
      <c r="CC76" s="0" t="n">
        <v>2.37105842092398</v>
      </c>
      <c r="CD76" s="0" t="n">
        <v>0</v>
      </c>
      <c r="CE76" s="0" t="n">
        <v>0.216665944446852</v>
      </c>
    </row>
    <row r="77" customFormat="false" ht="12.75" hidden="false" customHeight="false" outlineLevel="0" collapsed="false">
      <c r="A77" s="0" t="s">
        <v>96</v>
      </c>
      <c r="B77" s="0" t="n">
        <v>1</v>
      </c>
      <c r="C77" s="0" t="n">
        <v>1</v>
      </c>
      <c r="D77" s="0" t="n">
        <v>0.0773874013310633</v>
      </c>
      <c r="E77" s="0" t="n">
        <v>0.996453651249498</v>
      </c>
      <c r="F77" s="0" t="n">
        <v>0.0735402265038976</v>
      </c>
      <c r="G77" s="0" t="n">
        <v>0.0583262964542835</v>
      </c>
      <c r="H77" s="0" t="n">
        <v>2.42709762060946</v>
      </c>
      <c r="I77" s="0" t="n">
        <v>4.00558510906421</v>
      </c>
      <c r="J77" s="0" t="n">
        <v>0</v>
      </c>
      <c r="K77" s="0" t="n">
        <v>3.03523141435122</v>
      </c>
      <c r="L77" s="0" t="n">
        <v>0.0264270613107822</v>
      </c>
      <c r="M77" s="0" t="n">
        <v>0.530307701794413</v>
      </c>
      <c r="N77" s="0" t="n">
        <v>0.0113468739362306</v>
      </c>
      <c r="O77" s="0" t="n">
        <v>1.19706485915055</v>
      </c>
      <c r="P77" s="0" t="n">
        <v>0.0178890876565295</v>
      </c>
      <c r="Q77" s="0" t="n">
        <v>0.291075004893915</v>
      </c>
      <c r="R77" s="0" t="n">
        <v>0</v>
      </c>
      <c r="S77" s="0" t="n">
        <v>0.845355141045668</v>
      </c>
      <c r="T77" s="0" t="n">
        <v>0.170276909334524</v>
      </c>
      <c r="U77" s="0" t="n">
        <v>2.03698849307144</v>
      </c>
      <c r="V77" s="0" t="n">
        <v>0.0368142844701778</v>
      </c>
      <c r="W77" s="0" t="n">
        <v>1.04184754297621</v>
      </c>
      <c r="X77" s="0" t="n">
        <v>0.0476743839575698</v>
      </c>
      <c r="Y77" s="0" t="n">
        <v>0.0956313844816344</v>
      </c>
      <c r="Z77" s="0" t="n">
        <v>0.0324170124481328</v>
      </c>
      <c r="AA77" s="0" t="n">
        <v>0.448234393790314</v>
      </c>
      <c r="AB77" s="0" t="n">
        <v>0</v>
      </c>
      <c r="AC77" s="0" t="n">
        <v>0.663095193496422</v>
      </c>
      <c r="AD77" s="0" t="n">
        <v>0.896732043626248</v>
      </c>
      <c r="AE77" s="0" t="n">
        <v>0.00103500382951417</v>
      </c>
      <c r="AF77" s="0" t="n">
        <v>0.109051254089422</v>
      </c>
      <c r="AG77" s="0" t="n">
        <v>0</v>
      </c>
      <c r="AH77" s="0" t="n">
        <v>0</v>
      </c>
      <c r="AI77" s="0" t="n">
        <v>0.609115731989078</v>
      </c>
      <c r="AJ77" s="0" t="n">
        <v>0</v>
      </c>
      <c r="AK77" s="0" t="n">
        <v>2.53124891194596</v>
      </c>
      <c r="AL77" s="0" t="n">
        <v>0.0115834155382178</v>
      </c>
      <c r="AM77" s="0" t="n">
        <v>0</v>
      </c>
      <c r="AN77" s="0" t="n">
        <v>0</v>
      </c>
      <c r="AO77" s="0" t="n">
        <v>0.0273818397553889</v>
      </c>
      <c r="AP77" s="0" t="n">
        <v>0.427202401570257</v>
      </c>
      <c r="AQ77" s="0" t="n">
        <v>0.313301053830817</v>
      </c>
      <c r="AR77" s="0" t="n">
        <v>0.125229587577225</v>
      </c>
      <c r="AS77" s="0" t="n">
        <v>0</v>
      </c>
      <c r="AT77" s="0" t="n">
        <v>0.000994520193732534</v>
      </c>
      <c r="AU77" s="0" t="n">
        <v>0.0168019221398928</v>
      </c>
      <c r="AV77" s="0" t="n">
        <v>3.20043891733723</v>
      </c>
      <c r="AW77" s="0" t="n">
        <v>0.0885011473666536</v>
      </c>
      <c r="AX77" s="0" t="n">
        <v>0</v>
      </c>
      <c r="AY77" s="0" t="n">
        <v>3.0610732285799</v>
      </c>
      <c r="AZ77" s="0" t="n">
        <v>0.925968370387348</v>
      </c>
      <c r="BA77" s="0" t="n">
        <v>0.185185185185185</v>
      </c>
      <c r="BB77" s="0" t="n">
        <v>0.032067498521332</v>
      </c>
      <c r="BC77" s="0" t="n">
        <v>3.17389360751006</v>
      </c>
      <c r="BD77" s="0" t="n">
        <v>0.0597014925373134</v>
      </c>
      <c r="BE77" s="0" t="n">
        <v>0</v>
      </c>
      <c r="BF77" s="0" t="n">
        <v>0</v>
      </c>
      <c r="BG77" s="0" t="n">
        <v>0.311623558741041</v>
      </c>
      <c r="BH77" s="0" t="n">
        <v>0.0419815281276238</v>
      </c>
      <c r="BI77" s="0" t="n">
        <v>0</v>
      </c>
      <c r="BJ77" s="0" t="n">
        <v>0.0733218462440884</v>
      </c>
      <c r="BK77" s="0" t="n">
        <v>0.0332280712658461</v>
      </c>
      <c r="BL77" s="0" t="n">
        <v>0</v>
      </c>
      <c r="BM77" s="0" t="n">
        <v>0.642163980319855</v>
      </c>
      <c r="BN77" s="0" t="n">
        <v>0.0187441424554827</v>
      </c>
      <c r="BO77" s="0" t="n">
        <v>0.129912309191296</v>
      </c>
      <c r="BP77" s="0" t="n">
        <v>0.0534938147776663</v>
      </c>
      <c r="BQ77" s="0" t="n">
        <v>0.0301659125188537</v>
      </c>
      <c r="BR77" s="0" t="n">
        <v>0.929917940378663</v>
      </c>
      <c r="BS77" s="0" t="n">
        <v>0</v>
      </c>
      <c r="BT77" s="0" t="n">
        <v>0</v>
      </c>
      <c r="BU77" s="0" t="n">
        <v>0.177128307317613</v>
      </c>
      <c r="BV77" s="0" t="n">
        <v>0</v>
      </c>
      <c r="BW77" s="0" t="n">
        <v>0.549534422225614</v>
      </c>
      <c r="BX77" s="0" t="n">
        <v>0</v>
      </c>
      <c r="BY77" s="0" t="n">
        <v>1.76429775002478</v>
      </c>
      <c r="BZ77" s="0" t="n">
        <v>0.439987721272895</v>
      </c>
      <c r="CA77" s="0" t="n">
        <v>0.0133333333333333</v>
      </c>
      <c r="CB77" s="0" t="n">
        <v>0</v>
      </c>
      <c r="CC77" s="0" t="n">
        <v>0.24443901246639</v>
      </c>
      <c r="CD77" s="0" t="n">
        <v>0</v>
      </c>
      <c r="CE77" s="0" t="n">
        <v>0.0693331022229926</v>
      </c>
    </row>
    <row r="78" customFormat="false" ht="12.75" hidden="false" customHeight="false" outlineLevel="0" collapsed="false">
      <c r="A78" s="0" t="s">
        <v>97</v>
      </c>
      <c r="B78" s="0" t="n">
        <v>1</v>
      </c>
      <c r="C78" s="0" t="n">
        <v>1</v>
      </c>
      <c r="D78" s="0" t="n">
        <v>0.479801888252593</v>
      </c>
      <c r="E78" s="0" t="n">
        <v>0.465122053157988</v>
      </c>
      <c r="F78" s="0" t="n">
        <v>0.167671716428887</v>
      </c>
      <c r="G78" s="0" t="n">
        <v>0.097500674669847</v>
      </c>
      <c r="H78" s="0" t="n">
        <v>2.86242471226668</v>
      </c>
      <c r="I78" s="0" t="n">
        <v>18.4395635415371</v>
      </c>
      <c r="J78" s="0" t="n">
        <v>0</v>
      </c>
      <c r="K78" s="0" t="n">
        <v>1.51271701218795</v>
      </c>
      <c r="L78" s="0" t="n">
        <v>0</v>
      </c>
      <c r="M78" s="0" t="n">
        <v>0.200406980329284</v>
      </c>
      <c r="N78" s="0" t="n">
        <v>0.00391271515042433</v>
      </c>
      <c r="O78" s="0" t="n">
        <v>0.932777812325104</v>
      </c>
      <c r="P78" s="0" t="n">
        <v>0.035778175313059</v>
      </c>
      <c r="Q78" s="0" t="n">
        <v>0.0963724796337846</v>
      </c>
      <c r="R78" s="0" t="n">
        <v>0</v>
      </c>
      <c r="S78" s="0" t="n">
        <v>0.955618855095102</v>
      </c>
      <c r="T78" s="0" t="n">
        <v>0.0809513175524788</v>
      </c>
      <c r="U78" s="0" t="n">
        <v>0.756808793354365</v>
      </c>
      <c r="V78" s="0" t="n">
        <v>0.0166258058897577</v>
      </c>
      <c r="W78" s="0" t="n">
        <v>0.260461885744053</v>
      </c>
      <c r="X78" s="0" t="n">
        <v>0.00297964899734811</v>
      </c>
      <c r="Y78" s="0" t="n">
        <v>0.102151706150837</v>
      </c>
      <c r="Z78" s="0" t="n">
        <v>0.194502074688797</v>
      </c>
      <c r="AA78" s="0" t="n">
        <v>0.267847381655188</v>
      </c>
      <c r="AB78" s="0" t="n">
        <v>0.0114942528735632</v>
      </c>
      <c r="AC78" s="0" t="n">
        <v>0.187315026411419</v>
      </c>
      <c r="AD78" s="0" t="n">
        <v>1.28992998669279</v>
      </c>
      <c r="AE78" s="0" t="n">
        <v>0</v>
      </c>
      <c r="AF78" s="0" t="n">
        <v>0.490730643402399</v>
      </c>
      <c r="AG78" s="0" t="n">
        <v>0</v>
      </c>
      <c r="AH78" s="0" t="n">
        <v>0</v>
      </c>
      <c r="AI78" s="0" t="n">
        <v>0.210039907582441</v>
      </c>
      <c r="AJ78" s="0" t="n">
        <v>0.000353744384307899</v>
      </c>
      <c r="AK78" s="0" t="n">
        <v>2.24226175968803</v>
      </c>
      <c r="AL78" s="0" t="n">
        <v>0.0166900826034536</v>
      </c>
      <c r="AM78" s="0" t="n">
        <v>0</v>
      </c>
      <c r="AN78" s="0" t="n">
        <v>0.242802636142907</v>
      </c>
      <c r="AO78" s="0" t="n">
        <v>0.0502000395515463</v>
      </c>
      <c r="AP78" s="0" t="n">
        <v>0.381018358157257</v>
      </c>
      <c r="AQ78" s="0" t="n">
        <v>0.0640843064653945</v>
      </c>
      <c r="AR78" s="0" t="n">
        <v>0.225413257639005</v>
      </c>
      <c r="AS78" s="0" t="n">
        <v>0.0193798449612403</v>
      </c>
      <c r="AT78" s="0" t="n">
        <v>0</v>
      </c>
      <c r="AU78" s="0" t="n">
        <v>0.0268830754238285</v>
      </c>
      <c r="AV78" s="0" t="n">
        <v>5.87051938551573</v>
      </c>
      <c r="AW78" s="0" t="n">
        <v>0.154614652711703</v>
      </c>
      <c r="AX78" s="0" t="n">
        <v>0</v>
      </c>
      <c r="AY78" s="0" t="n">
        <v>2.53112955825674</v>
      </c>
      <c r="AZ78" s="0" t="n">
        <v>1.74192069676828</v>
      </c>
      <c r="BA78" s="0" t="n">
        <v>0.37037037037037</v>
      </c>
      <c r="BB78" s="0" t="n">
        <v>0.0313548874430802</v>
      </c>
      <c r="BC78" s="0" t="n">
        <v>1.83281180151989</v>
      </c>
      <c r="BD78" s="0" t="n">
        <v>0</v>
      </c>
      <c r="BE78" s="0" t="n">
        <v>0</v>
      </c>
      <c r="BF78" s="0" t="n">
        <v>0</v>
      </c>
      <c r="BG78" s="0" t="n">
        <v>0.249298846992833</v>
      </c>
      <c r="BH78" s="0" t="n">
        <v>0.0524769101595298</v>
      </c>
      <c r="BI78" s="0" t="n">
        <v>0</v>
      </c>
      <c r="BJ78" s="0" t="n">
        <v>0.107049895516369</v>
      </c>
      <c r="BK78" s="0" t="n">
        <v>0.0248612907312805</v>
      </c>
      <c r="BL78" s="0" t="n">
        <v>0</v>
      </c>
      <c r="BM78" s="0" t="n">
        <v>0.191421796492254</v>
      </c>
      <c r="BN78" s="0" t="n">
        <v>0.0374882849109653</v>
      </c>
      <c r="BO78" s="0" t="n">
        <v>0.876908087041247</v>
      </c>
      <c r="BP78" s="0" t="n">
        <v>0.127047810096958</v>
      </c>
      <c r="BQ78" s="0" t="n">
        <v>0.0100553041729512</v>
      </c>
      <c r="BR78" s="0" t="n">
        <v>1.21278790901699</v>
      </c>
      <c r="BS78" s="0" t="n">
        <v>0</v>
      </c>
      <c r="BT78" s="0" t="n">
        <v>0.0154633378317589</v>
      </c>
      <c r="BU78" s="0" t="n">
        <v>0.284143326322005</v>
      </c>
      <c r="BV78" s="0" t="n">
        <v>0</v>
      </c>
      <c r="BW78" s="0" t="n">
        <v>0.839566478400244</v>
      </c>
      <c r="BX78" s="0" t="n">
        <v>0</v>
      </c>
      <c r="BY78" s="0" t="n">
        <v>2.07156308851224</v>
      </c>
      <c r="BZ78" s="0" t="n">
        <v>0.583239537501279</v>
      </c>
      <c r="CA78" s="0" t="n">
        <v>0.0266666666666667</v>
      </c>
      <c r="CB78" s="0" t="n">
        <v>0</v>
      </c>
      <c r="CC78" s="0" t="n">
        <v>0.171107308726473</v>
      </c>
      <c r="CD78" s="0" t="n">
        <v>0</v>
      </c>
      <c r="CE78" s="0" t="n">
        <v>0.0433331888893704</v>
      </c>
    </row>
    <row r="79" customFormat="false" ht="12.75" hidden="false" customHeight="false" outlineLevel="0" collapsed="false">
      <c r="A79" s="0" t="s">
        <v>98</v>
      </c>
      <c r="B79" s="0" t="n">
        <v>1</v>
      </c>
      <c r="C79" s="0" t="n">
        <v>1</v>
      </c>
      <c r="D79" s="0" t="n">
        <v>0</v>
      </c>
      <c r="E79" s="0" t="n">
        <v>0</v>
      </c>
      <c r="F79" s="0" t="n">
        <v>0</v>
      </c>
      <c r="G79" s="0" t="n">
        <v>0.0026116252143709</v>
      </c>
      <c r="H79" s="0" t="n">
        <v>0</v>
      </c>
      <c r="I79" s="0" t="n">
        <v>0.000100814243036256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.000301163998855577</v>
      </c>
      <c r="R79" s="0" t="n">
        <v>0.00502285398563464</v>
      </c>
      <c r="S79" s="0" t="n">
        <v>0</v>
      </c>
      <c r="T79" s="0" t="n">
        <v>0</v>
      </c>
      <c r="U79" s="0" t="n">
        <v>0</v>
      </c>
      <c r="V79" s="0" t="n">
        <v>0.000131950840394902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.000353744384307899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.00806492262714855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.00251949458938537</v>
      </c>
      <c r="BG79" s="0" t="n">
        <v>0</v>
      </c>
      <c r="BH79" s="0" t="n">
        <v>0</v>
      </c>
      <c r="BI79" s="0" t="n">
        <v>0</v>
      </c>
      <c r="BJ79" s="0" t="n">
        <v>0</v>
      </c>
      <c r="BK79" s="0" t="n">
        <v>0.00167335610691311</v>
      </c>
      <c r="BL79" s="0" t="n">
        <v>0</v>
      </c>
      <c r="BM79" s="0" t="n">
        <v>0.00339492954215458</v>
      </c>
      <c r="BN79" s="0" t="n">
        <v>0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0</v>
      </c>
      <c r="BT79" s="0" t="n">
        <v>0.00843454790823212</v>
      </c>
      <c r="BU79" s="0" t="n">
        <v>0</v>
      </c>
      <c r="BV79" s="0" t="n">
        <v>0.0220070422535211</v>
      </c>
      <c r="BW79" s="0" t="n">
        <v>0</v>
      </c>
      <c r="BX79" s="0" t="n">
        <v>0</v>
      </c>
      <c r="BY79" s="0" t="n">
        <v>0</v>
      </c>
      <c r="BZ79" s="0" t="n">
        <v>0</v>
      </c>
      <c r="CA79" s="0" t="n">
        <v>0</v>
      </c>
      <c r="CB79" s="0" t="n">
        <v>0</v>
      </c>
      <c r="CC79" s="0" t="n">
        <v>0</v>
      </c>
      <c r="CD79" s="0" t="n">
        <v>0</v>
      </c>
      <c r="CE79" s="0" t="n">
        <v>0</v>
      </c>
    </row>
    <row r="80" customFormat="false" ht="12.75" hidden="false" customHeight="false" outlineLevel="0" collapsed="false">
      <c r="A80" s="0" t="s">
        <v>99</v>
      </c>
      <c r="B80" s="0" t="n">
        <v>1</v>
      </c>
      <c r="C80" s="0" t="n">
        <v>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.000638490205896289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.000391271515042433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.00017687219215395</v>
      </c>
      <c r="AK80" s="0" t="n">
        <v>0.00348177291877024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.000712611078251822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H80" s="0" t="n">
        <v>0</v>
      </c>
      <c r="BI80" s="0" t="n">
        <v>0</v>
      </c>
      <c r="BJ80" s="0" t="n">
        <v>0</v>
      </c>
      <c r="BK80" s="0" t="n">
        <v>0</v>
      </c>
      <c r="BL80" s="0" t="n">
        <v>0</v>
      </c>
      <c r="BM80" s="0" t="n">
        <v>0</v>
      </c>
      <c r="BN80" s="0" t="n">
        <v>0</v>
      </c>
      <c r="BO80" s="0" t="n">
        <v>0.0649561545956479</v>
      </c>
      <c r="BP80" s="0" t="n">
        <v>0</v>
      </c>
      <c r="BQ80" s="0" t="n">
        <v>0</v>
      </c>
      <c r="BR80" s="0" t="n">
        <v>0.00136652158762478</v>
      </c>
      <c r="BS80" s="0" t="n">
        <v>0</v>
      </c>
      <c r="BT80" s="0" t="n">
        <v>0</v>
      </c>
      <c r="BU80" s="0" t="n">
        <v>0</v>
      </c>
      <c r="BV80" s="0" t="n">
        <v>0</v>
      </c>
      <c r="BW80" s="0" t="n">
        <v>0</v>
      </c>
      <c r="BX80" s="0" t="n">
        <v>0.00044149720532269</v>
      </c>
      <c r="BY80" s="0" t="n">
        <v>0</v>
      </c>
      <c r="BZ80" s="0" t="n">
        <v>0</v>
      </c>
      <c r="CA80" s="0" t="n">
        <v>0</v>
      </c>
      <c r="CB80" s="0" t="n">
        <v>0</v>
      </c>
      <c r="CC80" s="0" t="n">
        <v>0</v>
      </c>
      <c r="CD80" s="0" t="n">
        <v>0</v>
      </c>
      <c r="CE80" s="0" t="n">
        <v>0</v>
      </c>
    </row>
    <row r="81" customFormat="false" ht="12.75" hidden="false" customHeight="false" outlineLevel="0" collapsed="false">
      <c r="A81" s="0" t="s">
        <v>100</v>
      </c>
      <c r="B81" s="0" t="n">
        <v>1</v>
      </c>
      <c r="C81" s="0" t="n">
        <v>1</v>
      </c>
      <c r="D81" s="0" t="n">
        <v>0</v>
      </c>
      <c r="E81" s="0" t="n">
        <v>0</v>
      </c>
      <c r="F81" s="0" t="n">
        <v>0</v>
      </c>
      <c r="G81" s="0" t="n">
        <v>0.00522325042874181</v>
      </c>
      <c r="H81" s="0" t="n">
        <v>0</v>
      </c>
      <c r="I81" s="0" t="n">
        <v>0.000302442729108769</v>
      </c>
      <c r="J81" s="0" t="n">
        <v>0</v>
      </c>
      <c r="K81" s="0" t="n">
        <v>0.00195947799506212</v>
      </c>
      <c r="L81" s="0" t="n">
        <v>0</v>
      </c>
      <c r="M81" s="0" t="n">
        <v>0.0184991058765493</v>
      </c>
      <c r="N81" s="0" t="n">
        <v>0.000391271515042433</v>
      </c>
      <c r="O81" s="0" t="n">
        <v>0</v>
      </c>
      <c r="P81" s="0" t="n">
        <v>0</v>
      </c>
      <c r="Q81" s="0" t="n">
        <v>0.0039151319851225</v>
      </c>
      <c r="R81" s="0" t="n">
        <v>0</v>
      </c>
      <c r="S81" s="0" t="n">
        <v>0</v>
      </c>
      <c r="T81" s="0" t="n">
        <v>0.00279142474318892</v>
      </c>
      <c r="U81" s="0" t="n">
        <v>0.000225980529517577</v>
      </c>
      <c r="V81" s="0" t="n">
        <v>0.000263901680789805</v>
      </c>
      <c r="W81" s="0" t="n">
        <v>0</v>
      </c>
      <c r="X81" s="0" t="n">
        <v>0.00595929799469623</v>
      </c>
      <c r="Y81" s="0" t="n">
        <v>0</v>
      </c>
      <c r="Z81" s="0" t="n">
        <v>0.0324170124481328</v>
      </c>
      <c r="AA81" s="0" t="n">
        <v>0</v>
      </c>
      <c r="AB81" s="0" t="n">
        <v>0.00574712643678161</v>
      </c>
      <c r="AC81" s="0" t="n">
        <v>0</v>
      </c>
      <c r="AD81" s="0" t="n">
        <v>0.00534963187845636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.0210039907582441</v>
      </c>
      <c r="AJ81" s="0" t="n">
        <v>0</v>
      </c>
      <c r="AK81" s="0" t="n">
        <v>0</v>
      </c>
      <c r="AL81" s="0" t="n">
        <v>0.00186829282874481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.00436849975637213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.00356305539125911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H81" s="0" t="n">
        <v>0</v>
      </c>
      <c r="BI81" s="0" t="n">
        <v>0.00645994832041344</v>
      </c>
      <c r="BJ81" s="0" t="n">
        <v>0</v>
      </c>
      <c r="BK81" s="0" t="n">
        <v>0.00597627181040397</v>
      </c>
      <c r="BL81" s="0" t="n">
        <v>0</v>
      </c>
      <c r="BM81" s="0" t="n">
        <v>0.00130574213159792</v>
      </c>
      <c r="BN81" s="0" t="n">
        <v>0</v>
      </c>
      <c r="BO81" s="0" t="n">
        <v>0.0649561545956479</v>
      </c>
      <c r="BP81" s="0" t="n">
        <v>0.00334336342360415</v>
      </c>
      <c r="BQ81" s="0" t="n">
        <v>0</v>
      </c>
      <c r="BR81" s="0" t="n">
        <v>0.00136652158762478</v>
      </c>
      <c r="BS81" s="0" t="n">
        <v>0</v>
      </c>
      <c r="BT81" s="0" t="n">
        <v>0.00140575798470535</v>
      </c>
      <c r="BU81" s="0" t="n">
        <v>0</v>
      </c>
      <c r="BV81" s="0" t="n">
        <v>0</v>
      </c>
      <c r="BW81" s="0" t="n">
        <v>0</v>
      </c>
      <c r="BX81" s="0" t="n">
        <v>0</v>
      </c>
      <c r="BY81" s="0" t="n">
        <v>0</v>
      </c>
      <c r="BZ81" s="0" t="n">
        <v>0</v>
      </c>
      <c r="CA81" s="0" t="n">
        <v>0</v>
      </c>
      <c r="CB81" s="0" t="n">
        <v>0</v>
      </c>
      <c r="CC81" s="0" t="n">
        <v>0</v>
      </c>
      <c r="CD81" s="0" t="n">
        <v>0</v>
      </c>
      <c r="CE81" s="0" t="n">
        <v>0</v>
      </c>
    </row>
    <row r="82" customFormat="false" ht="12.75" hidden="false" customHeight="false" outlineLevel="0" collapsed="false">
      <c r="A82" s="0" t="s">
        <v>101</v>
      </c>
      <c r="B82" s="0" t="n">
        <v>1</v>
      </c>
      <c r="C82" s="0" t="n">
        <v>1</v>
      </c>
      <c r="D82" s="0" t="n">
        <v>0</v>
      </c>
      <c r="E82" s="0" t="n">
        <v>0.000413809655834509</v>
      </c>
      <c r="F82" s="0" t="n">
        <v>0</v>
      </c>
      <c r="G82" s="0" t="n">
        <v>0.0121875843337309</v>
      </c>
      <c r="H82" s="0" t="n">
        <v>0</v>
      </c>
      <c r="I82" s="0" t="n">
        <v>0.00127698041179258</v>
      </c>
      <c r="J82" s="0" t="n">
        <v>0</v>
      </c>
      <c r="K82" s="0" t="n">
        <v>0.00195947799506212</v>
      </c>
      <c r="L82" s="0" t="n">
        <v>0</v>
      </c>
      <c r="M82" s="0" t="n">
        <v>0.00924955293827465</v>
      </c>
      <c r="N82" s="0" t="n">
        <v>0.000782543030084867</v>
      </c>
      <c r="O82" s="0" t="n">
        <v>0.00310925937441701</v>
      </c>
      <c r="P82" s="0" t="n">
        <v>0</v>
      </c>
      <c r="Q82" s="0" t="n">
        <v>0.000451745998283365</v>
      </c>
      <c r="R82" s="0" t="n">
        <v>0</v>
      </c>
      <c r="S82" s="0" t="n">
        <v>0</v>
      </c>
      <c r="T82" s="0" t="n">
        <v>0</v>
      </c>
      <c r="U82" s="0" t="n">
        <v>0.000225980529517577</v>
      </c>
      <c r="V82" s="0" t="n">
        <v>0.000263901680789805</v>
      </c>
      <c r="W82" s="0" t="n">
        <v>0</v>
      </c>
      <c r="X82" s="0" t="n">
        <v>0.00297964899734811</v>
      </c>
      <c r="Y82" s="0" t="n">
        <v>0</v>
      </c>
      <c r="Z82" s="0" t="n">
        <v>0.0194502074688797</v>
      </c>
      <c r="AA82" s="0" t="n">
        <v>0.00273313654750191</v>
      </c>
      <c r="AB82" s="0" t="n">
        <v>0</v>
      </c>
      <c r="AC82" s="0" t="n">
        <v>0</v>
      </c>
      <c r="AD82" s="0" t="n">
        <v>0.014042783680948</v>
      </c>
      <c r="AE82" s="0" t="n">
        <v>0.00103500382951417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.00696354583754048</v>
      </c>
      <c r="AL82" s="0" t="n">
        <v>0.000249105710499308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.00739284574155283</v>
      </c>
      <c r="AV82" s="0" t="n">
        <v>0</v>
      </c>
      <c r="AW82" s="0" t="n">
        <v>0.000349806906587564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.00125974729469268</v>
      </c>
      <c r="BG82" s="0" t="n">
        <v>0</v>
      </c>
      <c r="BH82" s="0" t="n">
        <v>0</v>
      </c>
      <c r="BI82" s="0" t="n">
        <v>0.00645994832041344</v>
      </c>
      <c r="BJ82" s="0" t="n">
        <v>0.000733218462440884</v>
      </c>
      <c r="BK82" s="0" t="n">
        <v>0.00262955959657775</v>
      </c>
      <c r="BL82" s="0" t="n">
        <v>0</v>
      </c>
      <c r="BM82" s="0" t="n">
        <v>0.000261148426319583</v>
      </c>
      <c r="BN82" s="0" t="n">
        <v>0</v>
      </c>
      <c r="BO82" s="0" t="n">
        <v>0.0974342318934719</v>
      </c>
      <c r="BP82" s="0" t="n">
        <v>0</v>
      </c>
      <c r="BQ82" s="0" t="n">
        <v>0</v>
      </c>
      <c r="BR82" s="0" t="n">
        <v>0.0068326079381239</v>
      </c>
      <c r="BS82" s="0" t="n">
        <v>0</v>
      </c>
      <c r="BT82" s="0" t="n">
        <v>0</v>
      </c>
      <c r="BU82" s="0" t="n">
        <v>0</v>
      </c>
      <c r="BV82" s="0" t="n">
        <v>0.0660211267605634</v>
      </c>
      <c r="BW82" s="0" t="n">
        <v>0.0305296901236452</v>
      </c>
      <c r="BX82" s="0" t="n">
        <v>0</v>
      </c>
      <c r="BY82" s="0" t="n">
        <v>0.00991178511249876</v>
      </c>
      <c r="BZ82" s="0" t="n">
        <v>0</v>
      </c>
      <c r="CA82" s="0" t="n">
        <v>0.00266666666666667</v>
      </c>
      <c r="CB82" s="0" t="n">
        <v>0</v>
      </c>
      <c r="CC82" s="0" t="n">
        <v>0.00698397178475399</v>
      </c>
      <c r="CD82" s="0" t="n">
        <v>0</v>
      </c>
      <c r="CE82" s="0" t="n">
        <v>0</v>
      </c>
    </row>
    <row r="83" customFormat="false" ht="12.75" hidden="false" customHeight="false" outlineLevel="0" collapsed="false">
      <c r="A83" s="0" t="s">
        <v>102</v>
      </c>
      <c r="B83" s="0" t="n">
        <v>1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.00127698041179258</v>
      </c>
      <c r="J83" s="0" t="n">
        <v>0</v>
      </c>
      <c r="K83" s="0" t="n">
        <v>0.00195947799506212</v>
      </c>
      <c r="L83" s="0" t="n">
        <v>0</v>
      </c>
      <c r="M83" s="0" t="n">
        <v>0</v>
      </c>
      <c r="N83" s="0" t="n">
        <v>0</v>
      </c>
      <c r="O83" s="0" t="n">
        <v>0.00310925937441701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.00279142474318892</v>
      </c>
      <c r="U83" s="0" t="n">
        <v>0.000903922118070307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.0210039907582441</v>
      </c>
      <c r="AJ83" s="0" t="n">
        <v>0.0339594608935583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0</v>
      </c>
      <c r="BM83" s="0" t="n">
        <v>0</v>
      </c>
      <c r="BN83" s="0" t="n">
        <v>0</v>
      </c>
      <c r="BO83" s="0" t="n">
        <v>0</v>
      </c>
      <c r="BP83" s="0" t="n">
        <v>0</v>
      </c>
      <c r="BQ83" s="0" t="n">
        <v>0</v>
      </c>
      <c r="BR83" s="0" t="n">
        <v>0</v>
      </c>
      <c r="BS83" s="0" t="n">
        <v>0</v>
      </c>
      <c r="BT83" s="0" t="n">
        <v>0.00140575798470535</v>
      </c>
      <c r="BU83" s="0" t="n">
        <v>0</v>
      </c>
      <c r="BV83" s="0" t="n">
        <v>0</v>
      </c>
      <c r="BW83" s="0" t="n">
        <v>0</v>
      </c>
      <c r="BX83" s="0" t="n">
        <v>0.0251653407033933</v>
      </c>
      <c r="BY83" s="0" t="n">
        <v>0</v>
      </c>
      <c r="BZ83" s="0" t="n">
        <v>0</v>
      </c>
      <c r="CA83" s="0" t="n">
        <v>0.00266666666666667</v>
      </c>
      <c r="CB83" s="0" t="n">
        <v>0</v>
      </c>
      <c r="CC83" s="0" t="n">
        <v>0</v>
      </c>
      <c r="CD83" s="0" t="n">
        <v>0</v>
      </c>
      <c r="CE83" s="0" t="n">
        <v>0</v>
      </c>
    </row>
    <row r="84" customFormat="false" ht="12.75" hidden="false" customHeight="false" outlineLevel="0" collapsed="false">
      <c r="A84" s="0" t="s">
        <v>103</v>
      </c>
      <c r="B84" s="0" t="n">
        <v>1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.00174108347624727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.0031092593744170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.00279142474318892</v>
      </c>
      <c r="U84" s="0" t="n">
        <v>0</v>
      </c>
      <c r="V84" s="0" t="n">
        <v>0.00488218109461139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.0114942528735632</v>
      </c>
      <c r="AC84" s="0" t="n">
        <v>0</v>
      </c>
      <c r="AD84" s="0" t="n">
        <v>0.000668703984807045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.000672076885595712</v>
      </c>
      <c r="AV84" s="0" t="n">
        <v>0</v>
      </c>
      <c r="AW84" s="0" t="n">
        <v>0.000699613813175127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.000712611078251822</v>
      </c>
      <c r="BC84" s="0" t="n">
        <v>0</v>
      </c>
      <c r="BD84" s="0" t="n">
        <v>0</v>
      </c>
      <c r="BE84" s="0" t="n">
        <v>0</v>
      </c>
      <c r="BF84" s="0" t="n">
        <v>0.00251949458938537</v>
      </c>
      <c r="BG84" s="0" t="n">
        <v>0</v>
      </c>
      <c r="BH84" s="0" t="n">
        <v>0</v>
      </c>
      <c r="BI84" s="0" t="n">
        <v>0</v>
      </c>
      <c r="BJ84" s="0" t="n">
        <v>0.00146643692488177</v>
      </c>
      <c r="BK84" s="0" t="n">
        <v>0.00262955959657775</v>
      </c>
      <c r="BL84" s="0" t="n">
        <v>0</v>
      </c>
      <c r="BM84" s="0" t="n">
        <v>0.0015668905579175</v>
      </c>
      <c r="BN84" s="0" t="n">
        <v>0</v>
      </c>
      <c r="BO84" s="0" t="n">
        <v>0</v>
      </c>
      <c r="BP84" s="0" t="n">
        <v>0</v>
      </c>
      <c r="BQ84" s="0" t="n">
        <v>0</v>
      </c>
      <c r="BR84" s="0" t="n">
        <v>0.00068326079381239</v>
      </c>
      <c r="BS84" s="0" t="n">
        <v>0</v>
      </c>
      <c r="BT84" s="0" t="n">
        <v>0</v>
      </c>
      <c r="BU84" s="0" t="n">
        <v>0</v>
      </c>
      <c r="BV84" s="0" t="n">
        <v>0.0440140845070423</v>
      </c>
      <c r="BW84" s="0" t="n">
        <v>0</v>
      </c>
      <c r="BX84" s="0" t="n">
        <v>0</v>
      </c>
      <c r="BY84" s="0" t="n">
        <v>0</v>
      </c>
      <c r="BZ84" s="0" t="n">
        <v>0</v>
      </c>
      <c r="CA84" s="0" t="n">
        <v>0.008</v>
      </c>
      <c r="CB84" s="0" t="n">
        <v>0</v>
      </c>
      <c r="CC84" s="0" t="n">
        <v>0.00698397178475399</v>
      </c>
      <c r="CD84" s="0" t="n">
        <v>0</v>
      </c>
      <c r="CE84" s="0" t="n">
        <v>0</v>
      </c>
    </row>
    <row r="85" customFormat="false" ht="12.75" hidden="false" customHeight="false" outlineLevel="0" collapsed="false">
      <c r="A85" s="0" t="s">
        <v>104</v>
      </c>
      <c r="B85" s="0" t="n">
        <v>1</v>
      </c>
      <c r="C85" s="0" t="n">
        <v>1</v>
      </c>
      <c r="D85" s="0" t="n">
        <v>0</v>
      </c>
      <c r="E85" s="0" t="n">
        <v>0</v>
      </c>
      <c r="F85" s="0" t="n">
        <v>0</v>
      </c>
      <c r="G85" s="0" t="n">
        <v>0.00435270869061817</v>
      </c>
      <c r="H85" s="0" t="n">
        <v>0</v>
      </c>
      <c r="I85" s="0" t="n">
        <v>0.000201628486072512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.0023476290902546</v>
      </c>
      <c r="O85" s="0" t="n">
        <v>0</v>
      </c>
      <c r="P85" s="0" t="n">
        <v>0</v>
      </c>
      <c r="Q85" s="0" t="n">
        <v>0.000150581999427788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.00356267269066237</v>
      </c>
      <c r="W85" s="0" t="n">
        <v>0</v>
      </c>
      <c r="X85" s="0" t="n">
        <v>0.00595929799469623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.00601833586326341</v>
      </c>
      <c r="AE85" s="0" t="n">
        <v>0</v>
      </c>
      <c r="AF85" s="0" t="n">
        <v>0.054525627044711</v>
      </c>
      <c r="AG85" s="0" t="n">
        <v>0</v>
      </c>
      <c r="AH85" s="0" t="n">
        <v>0</v>
      </c>
      <c r="AI85" s="0" t="n">
        <v>0</v>
      </c>
      <c r="AJ85" s="0" t="n">
        <v>0.00654427110969613</v>
      </c>
      <c r="AK85" s="0" t="n">
        <v>0</v>
      </c>
      <c r="AL85" s="0" t="n">
        <v>0.000124552855249654</v>
      </c>
      <c r="AM85" s="0" t="n">
        <v>0.00511391239868061</v>
      </c>
      <c r="AN85" s="0" t="n">
        <v>0</v>
      </c>
      <c r="AO85" s="0" t="n">
        <v>0.00152121331974383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.00470453819916998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.00142522215650364</v>
      </c>
      <c r="BC85" s="0" t="n">
        <v>0</v>
      </c>
      <c r="BD85" s="0" t="n">
        <v>0.119402985074627</v>
      </c>
      <c r="BE85" s="0" t="n">
        <v>0</v>
      </c>
      <c r="BF85" s="0" t="n">
        <v>0</v>
      </c>
      <c r="BG85" s="0" t="n">
        <v>0</v>
      </c>
      <c r="BH85" s="0" t="n">
        <v>0</v>
      </c>
      <c r="BI85" s="0" t="n">
        <v>0</v>
      </c>
      <c r="BJ85" s="0" t="n">
        <v>0</v>
      </c>
      <c r="BK85" s="0" t="n">
        <v>0.00836678053456556</v>
      </c>
      <c r="BL85" s="0" t="n">
        <v>0</v>
      </c>
      <c r="BM85" s="0" t="n">
        <v>0.00365607796847416</v>
      </c>
      <c r="BN85" s="0" t="n">
        <v>0</v>
      </c>
      <c r="BO85" s="0" t="n">
        <v>0</v>
      </c>
      <c r="BP85" s="0" t="n">
        <v>0.00334336342360415</v>
      </c>
      <c r="BQ85" s="0" t="n">
        <v>0</v>
      </c>
      <c r="BR85" s="0" t="n">
        <v>0.00068326079381239</v>
      </c>
      <c r="BS85" s="0" t="n">
        <v>0</v>
      </c>
      <c r="BT85" s="0" t="n">
        <v>0.0112460638776428</v>
      </c>
      <c r="BU85" s="0" t="n">
        <v>0</v>
      </c>
      <c r="BV85" s="0" t="n">
        <v>0</v>
      </c>
      <c r="BW85" s="0" t="n">
        <v>0</v>
      </c>
      <c r="BX85" s="0" t="n">
        <v>0.00559229793408741</v>
      </c>
      <c r="BY85" s="0" t="n">
        <v>0</v>
      </c>
      <c r="BZ85" s="0" t="n">
        <v>0</v>
      </c>
      <c r="CA85" s="0" t="n">
        <v>0.0133333333333333</v>
      </c>
      <c r="CB85" s="0" t="n">
        <v>0</v>
      </c>
      <c r="CC85" s="0" t="n">
        <v>0</v>
      </c>
      <c r="CD85" s="0" t="n">
        <v>0</v>
      </c>
      <c r="CE85" s="0" t="n">
        <v>0</v>
      </c>
    </row>
    <row r="86" customFormat="false" ht="12.75" hidden="false" customHeight="false" outlineLevel="0" collapsed="false">
      <c r="A86" s="0" t="s">
        <v>105</v>
      </c>
      <c r="B86" s="0" t="n">
        <v>1</v>
      </c>
      <c r="C86" s="0" t="n">
        <v>1</v>
      </c>
      <c r="D86" s="0" t="n">
        <v>0.139297322395914</v>
      </c>
      <c r="E86" s="0" t="n">
        <v>0.199456254112233</v>
      </c>
      <c r="F86" s="0" t="n">
        <v>0.397117223121047</v>
      </c>
      <c r="G86" s="0" t="n">
        <v>0.0026116252143709</v>
      </c>
      <c r="H86" s="0" t="n">
        <v>4.83034170195003</v>
      </c>
      <c r="I86" s="0" t="n">
        <v>2.88523642620229</v>
      </c>
      <c r="J86" s="0" t="n">
        <v>0</v>
      </c>
      <c r="K86" s="0" t="n">
        <v>0.00195947799506212</v>
      </c>
      <c r="L86" s="0" t="n">
        <v>0.911733615221987</v>
      </c>
      <c r="M86" s="0" t="n">
        <v>7.65554664857865</v>
      </c>
      <c r="N86" s="0" t="n">
        <v>0.00782543030084867</v>
      </c>
      <c r="O86" s="0" t="n">
        <v>5.67128909893663</v>
      </c>
      <c r="P86" s="0" t="n">
        <v>0</v>
      </c>
      <c r="Q86" s="0" t="n">
        <v>0.00722793597253384</v>
      </c>
      <c r="R86" s="0" t="n">
        <v>0</v>
      </c>
      <c r="S86" s="0" t="n">
        <v>5.98180648718184</v>
      </c>
      <c r="T86" s="0" t="n">
        <v>0.0502456453774006</v>
      </c>
      <c r="U86" s="0" t="n">
        <v>0.00112990264758788</v>
      </c>
      <c r="V86" s="0" t="n">
        <v>0.166258058897577</v>
      </c>
      <c r="W86" s="0" t="n">
        <v>0.573016148636916</v>
      </c>
      <c r="X86" s="0" t="n">
        <v>0</v>
      </c>
      <c r="Y86" s="0" t="n">
        <v>0.232558139534884</v>
      </c>
      <c r="Z86" s="0" t="n">
        <v>0.00648340248962656</v>
      </c>
      <c r="AA86" s="0" t="n">
        <v>0.718814911993003</v>
      </c>
      <c r="AB86" s="0" t="n">
        <v>0</v>
      </c>
      <c r="AC86" s="0" t="n">
        <v>1.36739969280336</v>
      </c>
      <c r="AD86" s="0" t="n">
        <v>0.000668703984807045</v>
      </c>
      <c r="AE86" s="0" t="n">
        <v>0.00310501148854251</v>
      </c>
      <c r="AF86" s="0" t="n">
        <v>0</v>
      </c>
      <c r="AG86" s="0" t="n">
        <v>0</v>
      </c>
      <c r="AH86" s="0" t="n">
        <v>0</v>
      </c>
      <c r="AI86" s="0" t="n">
        <v>0.10501995379122</v>
      </c>
      <c r="AJ86" s="0" t="n">
        <v>0.0014149775372316</v>
      </c>
      <c r="AK86" s="0" t="n">
        <v>0.619755579541102</v>
      </c>
      <c r="AL86" s="0" t="n">
        <v>0.00099642284199723</v>
      </c>
      <c r="AM86" s="0" t="n">
        <v>0</v>
      </c>
      <c r="AN86" s="0" t="n">
        <v>2.63614290669442</v>
      </c>
      <c r="AO86" s="0" t="n">
        <v>0.0836667325859105</v>
      </c>
      <c r="AP86" s="0" t="n">
        <v>0</v>
      </c>
      <c r="AQ86" s="0" t="n">
        <v>0.776132156080889</v>
      </c>
      <c r="AR86" s="0" t="n">
        <v>3.18083152446151</v>
      </c>
      <c r="AS86" s="0" t="n">
        <v>0</v>
      </c>
      <c r="AT86" s="0" t="n">
        <v>0.0029835605811976</v>
      </c>
      <c r="AU86" s="0" t="n">
        <v>0.00739284574155283</v>
      </c>
      <c r="AV86" s="0" t="n">
        <v>1.62765179224579</v>
      </c>
      <c r="AW86" s="0" t="n">
        <v>0.0766077125426764</v>
      </c>
      <c r="AX86" s="0" t="n">
        <v>0</v>
      </c>
      <c r="AY86" s="0" t="n">
        <v>0</v>
      </c>
      <c r="AZ86" s="0" t="n">
        <v>2.31492092596837</v>
      </c>
      <c r="BA86" s="0" t="n">
        <v>2.22222222222222</v>
      </c>
      <c r="BB86" s="0" t="n">
        <v>0.0206657212693029</v>
      </c>
      <c r="BC86" s="0" t="n">
        <v>13.9919535091641</v>
      </c>
      <c r="BD86" s="0" t="n">
        <v>0</v>
      </c>
      <c r="BE86" s="0" t="n">
        <v>0.0166223404255319</v>
      </c>
      <c r="BF86" s="0" t="n">
        <v>0.0125974729469268</v>
      </c>
      <c r="BG86" s="0" t="n">
        <v>0.68557182923029</v>
      </c>
      <c r="BH86" s="0" t="n">
        <v>0.0909599776098517</v>
      </c>
      <c r="BI86" s="0" t="n">
        <v>0</v>
      </c>
      <c r="BJ86" s="0" t="n">
        <v>0.0337280492722807</v>
      </c>
      <c r="BK86" s="0" t="n">
        <v>0.00717152617248477</v>
      </c>
      <c r="BL86" s="0" t="n">
        <v>0</v>
      </c>
      <c r="BM86" s="0" t="n">
        <v>0.00417837482111333</v>
      </c>
      <c r="BN86" s="0" t="n">
        <v>0</v>
      </c>
      <c r="BO86" s="0" t="n">
        <v>0.454693082169536</v>
      </c>
      <c r="BP86" s="0" t="n">
        <v>0.00334336342360415</v>
      </c>
      <c r="BQ86" s="0" t="n">
        <v>0.884866767219708</v>
      </c>
      <c r="BR86" s="0" t="n">
        <v>0</v>
      </c>
      <c r="BS86" s="0" t="n">
        <v>0</v>
      </c>
      <c r="BT86" s="0" t="n">
        <v>0.00281151596941071</v>
      </c>
      <c r="BU86" s="0" t="n">
        <v>0</v>
      </c>
      <c r="BV86" s="0" t="n">
        <v>0</v>
      </c>
      <c r="BW86" s="0" t="n">
        <v>1.03800946420394</v>
      </c>
      <c r="BX86" s="0" t="n">
        <v>0.0016188230861832</v>
      </c>
      <c r="BY86" s="0" t="n">
        <v>1.75438596491228</v>
      </c>
      <c r="BZ86" s="0" t="n">
        <v>0.378594085746444</v>
      </c>
      <c r="CA86" s="0" t="n">
        <v>0.088</v>
      </c>
      <c r="CB86" s="0" t="n">
        <v>0.696378830083565</v>
      </c>
      <c r="CC86" s="0" t="n">
        <v>0.0663477319551629</v>
      </c>
      <c r="CD86" s="0" t="n">
        <v>0</v>
      </c>
      <c r="CE86" s="0" t="n">
        <v>0</v>
      </c>
    </row>
    <row r="87" customFormat="false" ht="12.75" hidden="false" customHeight="false" outlineLevel="0" collapsed="false">
      <c r="A87" s="0" t="s">
        <v>106</v>
      </c>
      <c r="B87" s="0" t="n">
        <v>1</v>
      </c>
      <c r="C87" s="0" t="n">
        <v>1</v>
      </c>
      <c r="D87" s="0" t="n">
        <v>0</v>
      </c>
      <c r="E87" s="0" t="n">
        <v>0</v>
      </c>
      <c r="F87" s="0" t="n">
        <v>0</v>
      </c>
      <c r="G87" s="0" t="n">
        <v>0.000870541738123634</v>
      </c>
      <c r="H87" s="0" t="n">
        <v>0</v>
      </c>
      <c r="I87" s="0" t="n">
        <v>0.000134418990715008</v>
      </c>
      <c r="J87" s="0" t="n">
        <v>0</v>
      </c>
      <c r="K87" s="0" t="n">
        <v>0.00587843398518635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.00558284948637785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.00424493261169479</v>
      </c>
      <c r="AK87" s="0" t="n">
        <v>0</v>
      </c>
      <c r="AL87" s="0" t="n">
        <v>0.000249105710499308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.347826086956522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H87" s="0" t="n">
        <v>0</v>
      </c>
      <c r="BI87" s="0" t="n">
        <v>0</v>
      </c>
      <c r="BJ87" s="0" t="n">
        <v>0</v>
      </c>
      <c r="BK87" s="0" t="n">
        <v>0</v>
      </c>
      <c r="BL87" s="0" t="n">
        <v>0</v>
      </c>
      <c r="BM87" s="0" t="n">
        <v>0.000261148426319583</v>
      </c>
      <c r="BN87" s="0" t="n">
        <v>0</v>
      </c>
      <c r="BO87" s="0" t="n">
        <v>0.032478077297824</v>
      </c>
      <c r="BP87" s="0" t="n">
        <v>0</v>
      </c>
      <c r="BQ87" s="0" t="n">
        <v>0</v>
      </c>
      <c r="BR87" s="0" t="n">
        <v>0.00136652158762478</v>
      </c>
      <c r="BS87" s="0" t="n">
        <v>0</v>
      </c>
      <c r="BT87" s="0" t="n">
        <v>0</v>
      </c>
      <c r="BU87" s="0" t="n">
        <v>0</v>
      </c>
      <c r="BV87" s="0" t="n">
        <v>0</v>
      </c>
      <c r="BW87" s="0" t="n">
        <v>0</v>
      </c>
      <c r="BX87" s="0" t="n">
        <v>0.00647529234473279</v>
      </c>
      <c r="BY87" s="0" t="n">
        <v>0</v>
      </c>
      <c r="BZ87" s="0" t="n">
        <v>0</v>
      </c>
      <c r="CA87" s="0" t="n">
        <v>0</v>
      </c>
      <c r="CB87" s="0" t="n">
        <v>0</v>
      </c>
      <c r="CC87" s="0" t="n">
        <v>0</v>
      </c>
      <c r="CD87" s="0" t="n">
        <v>0</v>
      </c>
      <c r="CE87" s="0" t="n">
        <v>0</v>
      </c>
    </row>
    <row r="88" customFormat="false" ht="12.75" hidden="false" customHeight="false" outlineLevel="0" collapsed="false">
      <c r="A88" s="0" t="s">
        <v>107</v>
      </c>
      <c r="B88" s="0" t="n">
        <v>1</v>
      </c>
      <c r="C88" s="0" t="n">
        <v>1</v>
      </c>
      <c r="D88" s="0" t="n">
        <v>0</v>
      </c>
      <c r="E88" s="0" t="n">
        <v>0</v>
      </c>
      <c r="F88" s="0" t="n">
        <v>0</v>
      </c>
      <c r="G88" s="0" t="n">
        <v>0.000870541738123634</v>
      </c>
      <c r="H88" s="0" t="n">
        <v>0</v>
      </c>
      <c r="I88" s="0" t="n">
        <v>0.000134418990715008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.0035214436353819</v>
      </c>
      <c r="O88" s="0" t="n">
        <v>0</v>
      </c>
      <c r="P88" s="0" t="n">
        <v>0</v>
      </c>
      <c r="Q88" s="0" t="n">
        <v>0.000602327997711154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.000791705042369415</v>
      </c>
      <c r="W88" s="0" t="n">
        <v>0</v>
      </c>
      <c r="X88" s="0" t="n">
        <v>0</v>
      </c>
      <c r="Y88" s="0" t="n">
        <v>0</v>
      </c>
      <c r="Z88" s="0" t="n">
        <v>0.00648340248962656</v>
      </c>
      <c r="AA88" s="0" t="n">
        <v>0</v>
      </c>
      <c r="AB88" s="0" t="n">
        <v>0</v>
      </c>
      <c r="AC88" s="0" t="n">
        <v>0</v>
      </c>
      <c r="AD88" s="0" t="n">
        <v>0.000668703984807045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.00512929357246454</v>
      </c>
      <c r="AK88" s="0" t="n">
        <v>0.00348177291877024</v>
      </c>
      <c r="AL88" s="0" t="n">
        <v>0.000249105710499308</v>
      </c>
      <c r="AM88" s="0" t="n">
        <v>0.00127847809967015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.000336038442797856</v>
      </c>
      <c r="AV88" s="0" t="n">
        <v>0</v>
      </c>
      <c r="AW88" s="0" t="n">
        <v>0.00104942071976269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.00285044431300729</v>
      </c>
      <c r="BC88" s="0" t="n">
        <v>0</v>
      </c>
      <c r="BD88" s="0" t="n">
        <v>0</v>
      </c>
      <c r="BE88" s="0" t="n">
        <v>0</v>
      </c>
      <c r="BF88" s="0" t="n">
        <v>0.00125974729469268</v>
      </c>
      <c r="BG88" s="0" t="n">
        <v>0</v>
      </c>
      <c r="BH88" s="0" t="n">
        <v>0</v>
      </c>
      <c r="BI88" s="0" t="n">
        <v>0</v>
      </c>
      <c r="BJ88" s="0" t="n">
        <v>0.00219965538732265</v>
      </c>
      <c r="BK88" s="0" t="n">
        <v>0.000717152617248477</v>
      </c>
      <c r="BL88" s="0" t="n">
        <v>0</v>
      </c>
      <c r="BM88" s="0" t="n">
        <v>0.00182803898423708</v>
      </c>
      <c r="BN88" s="0" t="n">
        <v>0</v>
      </c>
      <c r="BO88" s="0" t="n">
        <v>0</v>
      </c>
      <c r="BP88" s="0" t="n">
        <v>0.00334336342360415</v>
      </c>
      <c r="BQ88" s="0" t="n">
        <v>0</v>
      </c>
      <c r="BR88" s="0" t="n">
        <v>0</v>
      </c>
      <c r="BS88" s="0" t="n">
        <v>0</v>
      </c>
      <c r="BT88" s="0" t="n">
        <v>0</v>
      </c>
      <c r="BU88" s="0" t="n">
        <v>0</v>
      </c>
      <c r="BV88" s="0" t="n">
        <v>0</v>
      </c>
      <c r="BW88" s="0" t="n">
        <v>0</v>
      </c>
      <c r="BX88" s="0" t="n">
        <v>0.00676962381494792</v>
      </c>
      <c r="BY88" s="0" t="n">
        <v>0</v>
      </c>
      <c r="BZ88" s="0" t="n">
        <v>0</v>
      </c>
      <c r="CA88" s="0" t="n">
        <v>0</v>
      </c>
      <c r="CB88" s="0" t="n">
        <v>0</v>
      </c>
      <c r="CC88" s="0" t="n">
        <v>0.00698397178475399</v>
      </c>
      <c r="CD88" s="0" t="n">
        <v>0</v>
      </c>
      <c r="CE88" s="0" t="n">
        <v>0</v>
      </c>
    </row>
    <row r="89" customFormat="false" ht="12.75" hidden="false" customHeight="false" outlineLevel="0" collapsed="false">
      <c r="A89" s="0" t="s">
        <v>108</v>
      </c>
      <c r="B89" s="0" t="n">
        <v>1</v>
      </c>
      <c r="C89" s="0" t="n">
        <v>1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.000504071215181281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.00558284948637785</v>
      </c>
      <c r="U89" s="0" t="n">
        <v>0</v>
      </c>
      <c r="V89" s="0" t="n">
        <v>0.000263901680789805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.017687219215395</v>
      </c>
      <c r="AK89" s="0" t="n">
        <v>0.00348177291877024</v>
      </c>
      <c r="AL89" s="0" t="n">
        <v>0.000249105710499308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.00419768287905076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.00146643692488177</v>
      </c>
      <c r="BK89" s="0" t="n">
        <v>0.00119525436208079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0</v>
      </c>
      <c r="BS89" s="0" t="n">
        <v>0</v>
      </c>
      <c r="BT89" s="0" t="n">
        <v>0</v>
      </c>
      <c r="BU89" s="0" t="n">
        <v>0</v>
      </c>
      <c r="BV89" s="0" t="n">
        <v>0</v>
      </c>
      <c r="BW89" s="0" t="n">
        <v>0</v>
      </c>
      <c r="BX89" s="0" t="n">
        <v>0.0197202085044135</v>
      </c>
      <c r="BY89" s="0" t="n">
        <v>0</v>
      </c>
      <c r="BZ89" s="0" t="n">
        <v>0</v>
      </c>
      <c r="CA89" s="0" t="n">
        <v>0</v>
      </c>
      <c r="CB89" s="0" t="n">
        <v>0</v>
      </c>
      <c r="CC89" s="0" t="n">
        <v>0.00349198589237699</v>
      </c>
      <c r="CD89" s="0" t="n">
        <v>0</v>
      </c>
      <c r="CE89" s="0" t="n">
        <v>0</v>
      </c>
    </row>
    <row r="90" customFormat="false" ht="12.75" hidden="false" customHeight="false" outlineLevel="0" collapsed="false">
      <c r="A90" s="0" t="s">
        <v>109</v>
      </c>
      <c r="B90" s="0" t="n">
        <v>1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0.000870541738123634</v>
      </c>
      <c r="H90" s="0" t="n">
        <v>0</v>
      </c>
      <c r="I90" s="0" t="n">
        <v>0.00289000830037268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.00156508606016973</v>
      </c>
      <c r="O90" s="0" t="n">
        <v>0</v>
      </c>
      <c r="P90" s="0" t="n">
        <v>0</v>
      </c>
      <c r="Q90" s="0" t="n">
        <v>0.00331280398741134</v>
      </c>
      <c r="R90" s="0" t="n">
        <v>0.0100457079712693</v>
      </c>
      <c r="S90" s="0" t="n">
        <v>0</v>
      </c>
      <c r="T90" s="0" t="n">
        <v>0.00837427422956677</v>
      </c>
      <c r="U90" s="0" t="n">
        <v>0.000225980529517577</v>
      </c>
      <c r="V90" s="0" t="n">
        <v>0.00329877100987256</v>
      </c>
      <c r="W90" s="0" t="n">
        <v>0</v>
      </c>
      <c r="X90" s="0" t="n">
        <v>0</v>
      </c>
      <c r="Y90" s="0" t="n">
        <v>0.00217344055640078</v>
      </c>
      <c r="Z90" s="0" t="n">
        <v>0</v>
      </c>
      <c r="AA90" s="0" t="n">
        <v>0</v>
      </c>
      <c r="AB90" s="0" t="n">
        <v>0.0114942528735632</v>
      </c>
      <c r="AC90" s="0" t="n">
        <v>0</v>
      </c>
      <c r="AD90" s="0" t="n">
        <v>0</v>
      </c>
      <c r="AE90" s="0" t="n">
        <v>0</v>
      </c>
      <c r="AF90" s="0" t="n">
        <v>0.054525627044711</v>
      </c>
      <c r="AG90" s="0" t="n">
        <v>0</v>
      </c>
      <c r="AH90" s="0" t="n">
        <v>0</v>
      </c>
      <c r="AI90" s="0" t="n">
        <v>0</v>
      </c>
      <c r="AJ90" s="0" t="n">
        <v>0.013972903180162</v>
      </c>
      <c r="AK90" s="0" t="n">
        <v>0</v>
      </c>
      <c r="AL90" s="0" t="n">
        <v>0.000871869986747576</v>
      </c>
      <c r="AM90" s="0" t="n">
        <v>0.0102278247973612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.00705680729875498</v>
      </c>
      <c r="AV90" s="0" t="n">
        <v>0</v>
      </c>
      <c r="AW90" s="0" t="n">
        <v>0.000349806906587564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.00356305539125911</v>
      </c>
      <c r="BC90" s="0" t="n">
        <v>0</v>
      </c>
      <c r="BD90" s="0" t="n">
        <v>0</v>
      </c>
      <c r="BE90" s="0" t="n">
        <v>0</v>
      </c>
      <c r="BF90" s="0" t="n">
        <v>0.00377924188407805</v>
      </c>
      <c r="BG90" s="0" t="n">
        <v>0</v>
      </c>
      <c r="BH90" s="0" t="n">
        <v>0.00699692135460397</v>
      </c>
      <c r="BI90" s="0" t="n">
        <v>0</v>
      </c>
      <c r="BJ90" s="0" t="n">
        <v>0</v>
      </c>
      <c r="BK90" s="0" t="n">
        <v>0.00262955959657775</v>
      </c>
      <c r="BL90" s="0" t="n">
        <v>0</v>
      </c>
      <c r="BM90" s="0" t="n">
        <v>0.00391722639479374</v>
      </c>
      <c r="BN90" s="0" t="n">
        <v>0</v>
      </c>
      <c r="BO90" s="0" t="n">
        <v>0</v>
      </c>
      <c r="BP90" s="0" t="n">
        <v>0.00668672684720829</v>
      </c>
      <c r="BQ90" s="0" t="n">
        <v>0</v>
      </c>
      <c r="BR90" s="0" t="n">
        <v>0</v>
      </c>
      <c r="BS90" s="0" t="n">
        <v>0</v>
      </c>
      <c r="BT90" s="0" t="n">
        <v>0.00421727395411606</v>
      </c>
      <c r="BU90" s="0" t="n">
        <v>0</v>
      </c>
      <c r="BV90" s="0" t="n">
        <v>0</v>
      </c>
      <c r="BW90" s="0" t="n">
        <v>0</v>
      </c>
      <c r="BX90" s="0" t="n">
        <v>0.0130977504245731</v>
      </c>
      <c r="BY90" s="0" t="n">
        <v>0.00991178511249876</v>
      </c>
      <c r="BZ90" s="0" t="n">
        <v>0</v>
      </c>
      <c r="CA90" s="0" t="n">
        <v>0.00266666666666667</v>
      </c>
      <c r="CB90" s="0" t="n">
        <v>0</v>
      </c>
      <c r="CC90" s="0" t="n">
        <v>0</v>
      </c>
      <c r="CD90" s="0" t="n">
        <v>0</v>
      </c>
      <c r="CE90" s="0" t="n">
        <v>0</v>
      </c>
    </row>
    <row r="91" customFormat="false" ht="12.75" hidden="false" customHeight="false" outlineLevel="0" collapsed="false">
      <c r="A91" s="0" t="s">
        <v>110</v>
      </c>
      <c r="B91" s="0" t="n">
        <v>1</v>
      </c>
      <c r="C91" s="0" t="n">
        <v>1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13" t="n">
        <v>3.36047476787521E-005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.01447704605657</v>
      </c>
      <c r="O91" s="0" t="n">
        <v>0</v>
      </c>
      <c r="P91" s="0" t="n">
        <v>0</v>
      </c>
      <c r="Q91" s="0" t="n">
        <v>0.00421629598397808</v>
      </c>
      <c r="R91" s="0" t="n">
        <v>0</v>
      </c>
      <c r="S91" s="0" t="n">
        <v>0</v>
      </c>
      <c r="T91" s="0" t="n">
        <v>0.00279142474318892</v>
      </c>
      <c r="U91" s="0" t="n">
        <v>0</v>
      </c>
      <c r="V91" s="0" t="n">
        <v>0.00659754201974512</v>
      </c>
      <c r="W91" s="0" t="n">
        <v>0</v>
      </c>
      <c r="X91" s="0" t="n">
        <v>0</v>
      </c>
      <c r="Y91" s="0" t="n">
        <v>0</v>
      </c>
      <c r="Z91" s="0" t="n">
        <v>0.00648340248962656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.00884360960769748</v>
      </c>
      <c r="AK91" s="0" t="n">
        <v>0</v>
      </c>
      <c r="AL91" s="0" t="n">
        <v>0.000249105710499308</v>
      </c>
      <c r="AM91" s="0" t="n">
        <v>0.00511391239868061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.0128269994085328</v>
      </c>
      <c r="BC91" s="0" t="n">
        <v>0</v>
      </c>
      <c r="BD91" s="0" t="n">
        <v>0</v>
      </c>
      <c r="BE91" s="0" t="n">
        <v>0</v>
      </c>
      <c r="BF91" s="0" t="n">
        <v>0.00755848376815611</v>
      </c>
      <c r="BG91" s="0" t="n">
        <v>0</v>
      </c>
      <c r="BH91" s="0" t="n">
        <v>0</v>
      </c>
      <c r="BI91" s="0" t="n">
        <v>0</v>
      </c>
      <c r="BJ91" s="0" t="n">
        <v>0.00659896616196796</v>
      </c>
      <c r="BK91" s="0" t="n">
        <v>0.00717152617248477</v>
      </c>
      <c r="BL91" s="0" t="n">
        <v>0</v>
      </c>
      <c r="BM91" s="0" t="n">
        <v>0.00678985908430916</v>
      </c>
      <c r="BN91" s="0" t="n">
        <v>0</v>
      </c>
      <c r="BO91" s="0" t="n">
        <v>0</v>
      </c>
      <c r="BP91" s="0" t="n">
        <v>0.0100300902708124</v>
      </c>
      <c r="BQ91" s="0" t="n">
        <v>0</v>
      </c>
      <c r="BR91" s="0" t="n">
        <v>0.00068326079381239</v>
      </c>
      <c r="BS91" s="0" t="n">
        <v>0</v>
      </c>
      <c r="BT91" s="0" t="n">
        <v>0.00562303193882141</v>
      </c>
      <c r="BU91" s="0" t="n">
        <v>0</v>
      </c>
      <c r="BV91" s="0" t="n">
        <v>0</v>
      </c>
      <c r="BW91" s="0" t="n">
        <v>0</v>
      </c>
      <c r="BX91" s="0" t="n">
        <v>0.00632812660962523</v>
      </c>
      <c r="BY91" s="0" t="n">
        <v>0</v>
      </c>
      <c r="BZ91" s="0" t="n">
        <v>0</v>
      </c>
      <c r="CA91" s="0" t="n">
        <v>0.00266666666666667</v>
      </c>
      <c r="CB91" s="0" t="n">
        <v>0</v>
      </c>
      <c r="CC91" s="0" t="n">
        <v>0.00349198589237699</v>
      </c>
      <c r="CD91" s="0" t="n">
        <v>0</v>
      </c>
      <c r="CE91" s="0" t="n">
        <v>0</v>
      </c>
    </row>
    <row r="92" customFormat="false" ht="12.75" hidden="false" customHeight="false" outlineLevel="0" collapsed="false">
      <c r="A92" s="0" t="s">
        <v>111</v>
      </c>
      <c r="B92" s="0" t="n">
        <v>1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.00174108347624727</v>
      </c>
      <c r="H92" s="0" t="n">
        <v>0</v>
      </c>
      <c r="I92" s="0" t="n">
        <v>0.00097453768268381</v>
      </c>
      <c r="J92" s="0" t="n">
        <v>0</v>
      </c>
      <c r="K92" s="0" t="n">
        <v>0</v>
      </c>
      <c r="L92" s="0" t="n">
        <v>0.0264270613107822</v>
      </c>
      <c r="M92" s="0" t="n">
        <v>0</v>
      </c>
      <c r="N92" s="0" t="n">
        <v>0.00195635757521217</v>
      </c>
      <c r="O92" s="0" t="n">
        <v>0</v>
      </c>
      <c r="P92" s="0" t="n">
        <v>0</v>
      </c>
      <c r="Q92" s="0" t="n">
        <v>0.00722793597253384</v>
      </c>
      <c r="R92" s="0" t="n">
        <v>0</v>
      </c>
      <c r="S92" s="0" t="n">
        <v>0</v>
      </c>
      <c r="T92" s="0" t="n">
        <v>0</v>
      </c>
      <c r="U92" s="0" t="n">
        <v>0.000225980529517577</v>
      </c>
      <c r="V92" s="0" t="n">
        <v>0.00184731176552863</v>
      </c>
      <c r="W92" s="0" t="n">
        <v>0</v>
      </c>
      <c r="X92" s="0" t="n">
        <v>0.00297964899734811</v>
      </c>
      <c r="Y92" s="0" t="n">
        <v>0</v>
      </c>
      <c r="Z92" s="0" t="n">
        <v>0.00648340248962656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.054525627044711</v>
      </c>
      <c r="AG92" s="0" t="n">
        <v>0</v>
      </c>
      <c r="AH92" s="0" t="n">
        <v>0</v>
      </c>
      <c r="AI92" s="0" t="n">
        <v>0</v>
      </c>
      <c r="AJ92" s="0" t="n">
        <v>0.00495242138031059</v>
      </c>
      <c r="AK92" s="0" t="n">
        <v>0</v>
      </c>
      <c r="AL92" s="0" t="n">
        <v>0.000373658565748961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.0142409569923099</v>
      </c>
      <c r="AR92" s="0" t="n">
        <v>0</v>
      </c>
      <c r="AS92" s="0" t="n">
        <v>0</v>
      </c>
      <c r="AT92" s="0" t="n">
        <v>0</v>
      </c>
      <c r="AU92" s="0" t="n">
        <v>0.00369642287077642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.00142522215650364</v>
      </c>
      <c r="BC92" s="0" t="n">
        <v>0</v>
      </c>
      <c r="BD92" s="0" t="n">
        <v>0</v>
      </c>
      <c r="BE92" s="0" t="n">
        <v>0</v>
      </c>
      <c r="BF92" s="0" t="n">
        <v>0.00125974729469268</v>
      </c>
      <c r="BG92" s="0" t="n">
        <v>0</v>
      </c>
      <c r="BH92" s="0" t="n">
        <v>0.00699692135460397</v>
      </c>
      <c r="BI92" s="0" t="n">
        <v>0</v>
      </c>
      <c r="BJ92" s="0" t="n">
        <v>0.000733218462440884</v>
      </c>
      <c r="BK92" s="0" t="n">
        <v>0.00119525436208079</v>
      </c>
      <c r="BL92" s="0" t="n">
        <v>0</v>
      </c>
      <c r="BM92" s="0" t="n">
        <v>0.00470067167375249</v>
      </c>
      <c r="BN92" s="0" t="n">
        <v>0</v>
      </c>
      <c r="BO92" s="0" t="n">
        <v>0</v>
      </c>
      <c r="BP92" s="0" t="n">
        <v>0</v>
      </c>
      <c r="BQ92" s="0" t="n">
        <v>0</v>
      </c>
      <c r="BR92" s="0" t="n">
        <v>0</v>
      </c>
      <c r="BS92" s="0" t="n">
        <v>0</v>
      </c>
      <c r="BT92" s="0" t="n">
        <v>0.00702878992352677</v>
      </c>
      <c r="BU92" s="0" t="n">
        <v>0.00184508653455847</v>
      </c>
      <c r="BV92" s="0" t="n">
        <v>0</v>
      </c>
      <c r="BW92" s="0" t="n">
        <v>0</v>
      </c>
      <c r="BX92" s="0" t="n">
        <v>0.0044149720532269</v>
      </c>
      <c r="BY92" s="0" t="n">
        <v>0</v>
      </c>
      <c r="BZ92" s="0" t="n">
        <v>0</v>
      </c>
      <c r="CA92" s="0" t="n">
        <v>0.00266666666666667</v>
      </c>
      <c r="CB92" s="0" t="n">
        <v>0</v>
      </c>
      <c r="CC92" s="0" t="n">
        <v>0</v>
      </c>
      <c r="CD92" s="0" t="n">
        <v>0</v>
      </c>
      <c r="CE92" s="0" t="n">
        <v>0</v>
      </c>
    </row>
    <row r="93" customFormat="false" ht="12.75" hidden="false" customHeight="false" outlineLevel="0" collapsed="false">
      <c r="A93" s="0" t="s">
        <v>112</v>
      </c>
      <c r="B93" s="0" t="n">
        <v>1</v>
      </c>
      <c r="C93" s="0" t="n">
        <v>1</v>
      </c>
      <c r="D93" s="0" t="n">
        <v>0</v>
      </c>
      <c r="E93" s="0" t="n">
        <v>0.000827619311669018</v>
      </c>
      <c r="F93" s="0" t="n">
        <v>0</v>
      </c>
      <c r="G93" s="0" t="n">
        <v>0</v>
      </c>
      <c r="H93" s="0" t="n">
        <v>0</v>
      </c>
      <c r="I93" s="0" t="n">
        <v>0.000201628486072512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.00156508606016973</v>
      </c>
      <c r="O93" s="0" t="n">
        <v>0</v>
      </c>
      <c r="P93" s="0" t="n">
        <v>0</v>
      </c>
      <c r="Q93" s="0" t="n">
        <v>0.00301163998855577</v>
      </c>
      <c r="R93" s="0" t="n">
        <v>0</v>
      </c>
      <c r="S93" s="0" t="n">
        <v>0</v>
      </c>
      <c r="T93" s="0" t="n">
        <v>0</v>
      </c>
      <c r="U93" s="0" t="n">
        <v>0.00135588317710546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.00374630052822837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.094626622802363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.00104942071976269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.00356305539125911</v>
      </c>
      <c r="BC93" s="0" t="n">
        <v>0</v>
      </c>
      <c r="BD93" s="0" t="n">
        <v>0</v>
      </c>
      <c r="BE93" s="0" t="n">
        <v>0</v>
      </c>
      <c r="BF93" s="0" t="n">
        <v>0.00629873647346342</v>
      </c>
      <c r="BG93" s="0" t="n">
        <v>0</v>
      </c>
      <c r="BH93" s="0" t="n">
        <v>0</v>
      </c>
      <c r="BI93" s="0" t="n">
        <v>0</v>
      </c>
      <c r="BJ93" s="0" t="n">
        <v>0</v>
      </c>
      <c r="BK93" s="0" t="n">
        <v>0.00143430523449695</v>
      </c>
      <c r="BL93" s="0" t="n">
        <v>0</v>
      </c>
      <c r="BM93" s="0" t="n">
        <v>0.00104459370527833</v>
      </c>
      <c r="BN93" s="0" t="n">
        <v>0</v>
      </c>
      <c r="BO93" s="0" t="n">
        <v>0.129912309191296</v>
      </c>
      <c r="BP93" s="0" t="n">
        <v>0</v>
      </c>
      <c r="BQ93" s="0" t="n">
        <v>0</v>
      </c>
      <c r="BR93" s="0" t="n">
        <v>0</v>
      </c>
      <c r="BS93" s="0" t="n">
        <v>0</v>
      </c>
      <c r="BT93" s="0" t="n">
        <v>0</v>
      </c>
      <c r="BU93" s="0" t="n">
        <v>0</v>
      </c>
      <c r="BV93" s="0" t="n">
        <v>0</v>
      </c>
      <c r="BW93" s="0" t="n">
        <v>0</v>
      </c>
      <c r="BX93" s="0" t="n">
        <v>0.0941860704688406</v>
      </c>
      <c r="BY93" s="0" t="n">
        <v>0</v>
      </c>
      <c r="BZ93" s="0" t="n">
        <v>0</v>
      </c>
      <c r="CA93" s="0" t="n">
        <v>0.016</v>
      </c>
      <c r="CB93" s="0" t="n">
        <v>0</v>
      </c>
      <c r="CC93" s="0" t="n">
        <v>0</v>
      </c>
      <c r="CD93" s="0" t="n">
        <v>0</v>
      </c>
      <c r="CE93" s="0" t="n">
        <v>0</v>
      </c>
    </row>
    <row r="94" customFormat="false" ht="12.75" hidden="false" customHeight="false" outlineLevel="0" collapsed="false">
      <c r="A94" s="0" t="s">
        <v>113</v>
      </c>
      <c r="B94" s="0" t="n">
        <v>1</v>
      </c>
      <c r="C94" s="0" t="n">
        <v>1</v>
      </c>
      <c r="D94" s="0" t="n">
        <v>0</v>
      </c>
      <c r="E94" s="0" t="n">
        <v>0.000827619311669018</v>
      </c>
      <c r="F94" s="0" t="n">
        <v>0</v>
      </c>
      <c r="G94" s="0" t="n">
        <v>0.00696433390498908</v>
      </c>
      <c r="H94" s="0" t="n">
        <v>0</v>
      </c>
      <c r="I94" s="0" t="n">
        <v>0.00110895667339882</v>
      </c>
      <c r="J94" s="0" t="n">
        <v>0</v>
      </c>
      <c r="K94" s="0" t="n">
        <v>0.00195947799506212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.0894454382826476</v>
      </c>
      <c r="Q94" s="0" t="n">
        <v>0</v>
      </c>
      <c r="R94" s="0" t="n">
        <v>0</v>
      </c>
      <c r="S94" s="0" t="n">
        <v>0</v>
      </c>
      <c r="T94" s="0" t="n">
        <v>0.00837427422956677</v>
      </c>
      <c r="U94" s="0" t="n">
        <v>0.000451961059035154</v>
      </c>
      <c r="V94" s="0" t="n">
        <v>0.000263901680789805</v>
      </c>
      <c r="W94" s="0" t="n">
        <v>0.0173641257162702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.00374630052822837</v>
      </c>
      <c r="AD94" s="0" t="n">
        <v>0.000668703984807045</v>
      </c>
      <c r="AE94" s="0" t="n">
        <v>0</v>
      </c>
      <c r="AF94" s="0" t="n">
        <v>0</v>
      </c>
      <c r="AG94" s="0" t="n">
        <v>0.000562834886757621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.00298926852599169</v>
      </c>
      <c r="AM94" s="0" t="n">
        <v>0.00383543429901046</v>
      </c>
      <c r="AN94" s="0" t="n">
        <v>0</v>
      </c>
      <c r="AO94" s="0" t="n">
        <v>0.0121697065579506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.0114253070551271</v>
      </c>
      <c r="AV94" s="0" t="n">
        <v>0</v>
      </c>
      <c r="AW94" s="0" t="n">
        <v>0.000699613813175127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.000712611078251822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0" t="n">
        <v>0.00908393315181404</v>
      </c>
      <c r="BL94" s="0" t="n">
        <v>0</v>
      </c>
      <c r="BM94" s="0" t="n">
        <v>0.00417837482111333</v>
      </c>
      <c r="BN94" s="0" t="n">
        <v>0</v>
      </c>
      <c r="BO94" s="0" t="n">
        <v>0</v>
      </c>
      <c r="BP94" s="0" t="n">
        <v>0</v>
      </c>
      <c r="BQ94" s="0" t="n">
        <v>0</v>
      </c>
      <c r="BR94" s="0" t="n">
        <v>0.00068326079381239</v>
      </c>
      <c r="BS94" s="0" t="n">
        <v>0</v>
      </c>
      <c r="BT94" s="0" t="n">
        <v>0.0407669815564552</v>
      </c>
      <c r="BU94" s="0" t="n">
        <v>0</v>
      </c>
      <c r="BV94" s="0" t="n">
        <v>0.0220070422535211</v>
      </c>
      <c r="BW94" s="0" t="n">
        <v>0</v>
      </c>
      <c r="BX94" s="0" t="n">
        <v>0.000588662940430254</v>
      </c>
      <c r="BY94" s="0" t="n">
        <v>0.00991178511249876</v>
      </c>
      <c r="BZ94" s="0" t="n">
        <v>0</v>
      </c>
      <c r="CA94" s="0" t="n">
        <v>0</v>
      </c>
      <c r="CB94" s="0" t="n">
        <v>0</v>
      </c>
      <c r="CC94" s="0" t="n">
        <v>0</v>
      </c>
      <c r="CD94" s="0" t="n">
        <v>0</v>
      </c>
      <c r="CE94" s="0" t="n">
        <v>0</v>
      </c>
    </row>
    <row r="95" customFormat="false" ht="12.75" hidden="false" customHeight="false" outlineLevel="0" collapsed="false">
      <c r="A95" s="0" t="s">
        <v>114</v>
      </c>
      <c r="B95" s="0" t="n">
        <v>0</v>
      </c>
      <c r="C95" s="0" t="n">
        <v>1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.00033604747678752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.0324170124481328</v>
      </c>
      <c r="AA95" s="0" t="n">
        <v>0</v>
      </c>
      <c r="AB95" s="0" t="n">
        <v>0</v>
      </c>
      <c r="AC95" s="0" t="n">
        <v>0.00374630052822837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.00831299303123563</v>
      </c>
      <c r="AK95" s="0" t="n">
        <v>0.00696354583754048</v>
      </c>
      <c r="AL95" s="0" t="n">
        <v>0.000124552855249654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.00104942071976269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0</v>
      </c>
      <c r="BI95" s="0" t="n">
        <v>0</v>
      </c>
      <c r="BJ95" s="0" t="n">
        <v>0</v>
      </c>
      <c r="BK95" s="0" t="n">
        <v>0</v>
      </c>
      <c r="BL95" s="0" t="n">
        <v>0</v>
      </c>
      <c r="BM95" s="0" t="n">
        <v>0.000261148426319583</v>
      </c>
      <c r="BN95" s="0" t="n">
        <v>0</v>
      </c>
      <c r="BO95" s="0" t="n">
        <v>0.0974342318934719</v>
      </c>
      <c r="BP95" s="0" t="n">
        <v>0</v>
      </c>
      <c r="BQ95" s="0" t="n">
        <v>0</v>
      </c>
      <c r="BR95" s="0" t="n">
        <v>0.00068326079381239</v>
      </c>
      <c r="BS95" s="0" t="n">
        <v>0</v>
      </c>
      <c r="BT95" s="0" t="n">
        <v>0</v>
      </c>
      <c r="BU95" s="0" t="n">
        <v>0</v>
      </c>
      <c r="BV95" s="0" t="n">
        <v>0</v>
      </c>
      <c r="BW95" s="0" t="n">
        <v>0</v>
      </c>
      <c r="BX95" s="0" t="n">
        <v>0.00824128116602355</v>
      </c>
      <c r="BY95" s="0" t="n">
        <v>0</v>
      </c>
      <c r="BZ95" s="0" t="n">
        <v>0</v>
      </c>
      <c r="CA95" s="0" t="n">
        <v>0</v>
      </c>
      <c r="CB95" s="0" t="n">
        <v>0</v>
      </c>
      <c r="CC95" s="0" t="n">
        <v>0</v>
      </c>
      <c r="CD95" s="0" t="n">
        <v>0</v>
      </c>
      <c r="CE95" s="0" t="n">
        <v>0</v>
      </c>
    </row>
    <row r="96" customFormat="false" ht="12.75" hidden="false" customHeight="false" outlineLevel="0" collapsed="false">
      <c r="A96" s="0" t="s">
        <v>115</v>
      </c>
      <c r="B96" s="0" t="n">
        <v>0</v>
      </c>
      <c r="C96" s="0" t="n">
        <v>1</v>
      </c>
      <c r="D96" s="0" t="n">
        <v>0</v>
      </c>
      <c r="E96" s="0" t="n">
        <v>0.000413809655834509</v>
      </c>
      <c r="F96" s="0" t="n">
        <v>0</v>
      </c>
      <c r="G96" s="0" t="n">
        <v>0</v>
      </c>
      <c r="H96" s="0" t="n">
        <v>0</v>
      </c>
      <c r="I96" s="0" t="n">
        <v>0.000369652224466273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.00310925937441701</v>
      </c>
      <c r="P96" s="0" t="n">
        <v>0</v>
      </c>
      <c r="Q96" s="0" t="n">
        <v>0.0013552379948501</v>
      </c>
      <c r="R96" s="0" t="n">
        <v>0</v>
      </c>
      <c r="S96" s="0" t="n">
        <v>0</v>
      </c>
      <c r="T96" s="0" t="n">
        <v>0</v>
      </c>
      <c r="U96" s="0" t="n">
        <v>0.00112990264758788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.00273313654750191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.0238777459407832</v>
      </c>
      <c r="AK96" s="0" t="n">
        <v>0</v>
      </c>
      <c r="AL96" s="0" t="n">
        <v>0.000373658565748961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.000336038442797856</v>
      </c>
      <c r="AV96" s="0" t="n">
        <v>0</v>
      </c>
      <c r="AW96" s="0" t="n">
        <v>0.00139922762635025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.00142522215650364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0.000239050872416159</v>
      </c>
      <c r="BL96" s="0" t="n">
        <v>0</v>
      </c>
      <c r="BM96" s="0" t="n">
        <v>0.000261148426319583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  <c r="BS96" s="0" t="n">
        <v>0</v>
      </c>
      <c r="BT96" s="0" t="n">
        <v>0</v>
      </c>
      <c r="BU96" s="0" t="n">
        <v>0</v>
      </c>
      <c r="BV96" s="0" t="n">
        <v>0</v>
      </c>
      <c r="BW96" s="0" t="n">
        <v>0</v>
      </c>
      <c r="BX96" s="0" t="n">
        <v>0.0236936833523177</v>
      </c>
      <c r="BY96" s="0" t="n">
        <v>0</v>
      </c>
      <c r="BZ96" s="0" t="n">
        <v>0</v>
      </c>
      <c r="CA96" s="0" t="n">
        <v>0</v>
      </c>
      <c r="CB96" s="0" t="n">
        <v>0</v>
      </c>
      <c r="CC96" s="0" t="n">
        <v>0</v>
      </c>
      <c r="CD96" s="0" t="n">
        <v>0</v>
      </c>
      <c r="CE96" s="0" t="n">
        <v>0</v>
      </c>
    </row>
    <row r="97" customFormat="false" ht="12.75" hidden="false" customHeight="false" outlineLevel="0" collapsed="false">
      <c r="A97" s="0" t="s">
        <v>116</v>
      </c>
      <c r="B97" s="0" t="n">
        <v>1</v>
      </c>
      <c r="C97" s="0" t="n">
        <v>1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.0226396405957055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0</v>
      </c>
      <c r="BV97" s="0" t="n">
        <v>0</v>
      </c>
      <c r="BW97" s="0" t="n">
        <v>0</v>
      </c>
      <c r="BX97" s="0" t="n">
        <v>0.0282558211406522</v>
      </c>
      <c r="BY97" s="0" t="n">
        <v>0</v>
      </c>
      <c r="BZ97" s="0" t="n">
        <v>0</v>
      </c>
      <c r="CA97" s="0" t="n">
        <v>0</v>
      </c>
      <c r="CB97" s="0" t="n">
        <v>0</v>
      </c>
      <c r="CC97" s="0" t="n">
        <v>0</v>
      </c>
      <c r="CD97" s="0" t="n">
        <v>0</v>
      </c>
      <c r="CE97" s="0" t="n">
        <v>0</v>
      </c>
    </row>
    <row r="98" customFormat="false" ht="12.75" hidden="false" customHeight="false" outlineLevel="0" collapsed="false">
      <c r="A98" s="0" t="s">
        <v>117</v>
      </c>
      <c r="B98" s="0" t="n">
        <v>1</v>
      </c>
      <c r="C98" s="0" t="n">
        <v>1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.000369652224466273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.00279142474318892</v>
      </c>
      <c r="U98" s="0" t="n">
        <v>0</v>
      </c>
      <c r="V98" s="0" t="n">
        <v>0.00131950840394902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.0861367575789734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.000336038442797856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.000712611078251822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0</v>
      </c>
      <c r="BI98" s="0" t="n">
        <v>0</v>
      </c>
      <c r="BJ98" s="0" t="n">
        <v>0.000733218462440884</v>
      </c>
      <c r="BK98" s="0" t="n">
        <v>0.00143430523449695</v>
      </c>
      <c r="BL98" s="0" t="n">
        <v>0</v>
      </c>
      <c r="BM98" s="0" t="n">
        <v>0.00208918741055666</v>
      </c>
      <c r="BN98" s="0" t="n">
        <v>0</v>
      </c>
      <c r="BO98" s="0" t="n">
        <v>0</v>
      </c>
      <c r="BP98" s="0" t="n">
        <v>0</v>
      </c>
      <c r="BQ98" s="0" t="n">
        <v>0</v>
      </c>
      <c r="BR98" s="0" t="n">
        <v>0</v>
      </c>
      <c r="BS98" s="0" t="n">
        <v>0</v>
      </c>
      <c r="BT98" s="0" t="n">
        <v>0</v>
      </c>
      <c r="BU98" s="0" t="n">
        <v>0</v>
      </c>
      <c r="BV98" s="0" t="n">
        <v>0</v>
      </c>
      <c r="BW98" s="0" t="n">
        <v>0</v>
      </c>
      <c r="BX98" s="0" t="n">
        <v>0.0825599773953431</v>
      </c>
      <c r="BY98" s="0" t="n">
        <v>0</v>
      </c>
      <c r="BZ98" s="0" t="n">
        <v>0</v>
      </c>
      <c r="CA98" s="0" t="n">
        <v>0</v>
      </c>
      <c r="CB98" s="0" t="n">
        <v>0</v>
      </c>
      <c r="CC98" s="0" t="n">
        <v>0</v>
      </c>
      <c r="CD98" s="0" t="n">
        <v>0</v>
      </c>
      <c r="CE98" s="0" t="n">
        <v>0</v>
      </c>
    </row>
    <row r="99" customFormat="false" ht="12.75" hidden="false" customHeight="false" outlineLevel="0" collapsed="false">
      <c r="A99" s="0" t="s">
        <v>118</v>
      </c>
      <c r="B99" s="0" t="n">
        <v>1</v>
      </c>
      <c r="C99" s="0" t="n">
        <v>1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13" t="n">
        <v>3.36047476787521E-005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.000782543030084867</v>
      </c>
      <c r="O99" s="0" t="n">
        <v>0</v>
      </c>
      <c r="P99" s="0" t="n">
        <v>0</v>
      </c>
      <c r="Q99" s="0" t="n">
        <v>0.000150581999427788</v>
      </c>
      <c r="R99" s="0" t="n">
        <v>0</v>
      </c>
      <c r="S99" s="0" t="n">
        <v>0</v>
      </c>
      <c r="T99" s="0" t="n">
        <v>0.00279142474318892</v>
      </c>
      <c r="U99" s="0" t="n">
        <v>0.00067794158855273</v>
      </c>
      <c r="V99" s="0" t="n">
        <v>0.00052780336157961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.0565991014892639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.000336038442797856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0</v>
      </c>
      <c r="BI99" s="0" t="n">
        <v>0</v>
      </c>
      <c r="BJ99" s="0" t="n">
        <v>0</v>
      </c>
      <c r="BK99" s="0" t="n">
        <v>0.000239050872416159</v>
      </c>
      <c r="BL99" s="0" t="n">
        <v>0</v>
      </c>
      <c r="BM99" s="0" t="n">
        <v>0.000261148426319583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  <c r="BU99" s="0" t="n">
        <v>0</v>
      </c>
      <c r="BV99" s="0" t="n">
        <v>0</v>
      </c>
      <c r="BW99" s="0" t="n">
        <v>0</v>
      </c>
      <c r="BX99" s="0" t="n">
        <v>0.0523910016982926</v>
      </c>
      <c r="BY99" s="0" t="n">
        <v>0</v>
      </c>
      <c r="BZ99" s="0" t="n">
        <v>0</v>
      </c>
      <c r="CA99" s="0" t="n">
        <v>0</v>
      </c>
      <c r="CB99" s="0" t="n">
        <v>0</v>
      </c>
      <c r="CC99" s="0" t="n">
        <v>0</v>
      </c>
      <c r="CD99" s="0" t="n">
        <v>0</v>
      </c>
      <c r="CE99" s="0" t="n">
        <v>0</v>
      </c>
    </row>
    <row r="100" customFormat="false" ht="12.75" hidden="false" customHeight="false" outlineLevel="0" collapsed="false">
      <c r="A100" s="0" t="s">
        <v>119</v>
      </c>
      <c r="B100" s="0" t="n">
        <v>1</v>
      </c>
      <c r="C100" s="0" t="n">
        <v>1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.000302442729108769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.0528847854540309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.000336038442797856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  <c r="BU100" s="0" t="n">
        <v>0</v>
      </c>
      <c r="BV100" s="0" t="n">
        <v>0</v>
      </c>
      <c r="BW100" s="0" t="n">
        <v>0</v>
      </c>
      <c r="BX100" s="0" t="n">
        <v>0.0531268303738304</v>
      </c>
      <c r="BY100" s="0" t="n">
        <v>0</v>
      </c>
      <c r="BZ100" s="0" t="n">
        <v>0</v>
      </c>
      <c r="CA100" s="0" t="n">
        <v>0</v>
      </c>
      <c r="CB100" s="0" t="n">
        <v>0</v>
      </c>
      <c r="CC100" s="0" t="n">
        <v>0</v>
      </c>
      <c r="CD100" s="0" t="n">
        <v>0</v>
      </c>
      <c r="CE100" s="0" t="n">
        <v>0</v>
      </c>
    </row>
    <row r="101" customFormat="false" ht="12.75" hidden="false" customHeight="false" outlineLevel="0" collapsed="false">
      <c r="A101" s="0" t="s">
        <v>120</v>
      </c>
      <c r="B101" s="0" t="n">
        <v>1</v>
      </c>
      <c r="C101" s="0" t="n">
        <v>1</v>
      </c>
      <c r="D101" s="0" t="n">
        <v>0</v>
      </c>
      <c r="E101" s="0" t="n">
        <v>0.000413809655834509</v>
      </c>
      <c r="F101" s="0" t="n">
        <v>0</v>
      </c>
      <c r="G101" s="0" t="n">
        <v>0</v>
      </c>
      <c r="H101" s="0" t="n">
        <v>0</v>
      </c>
      <c r="I101" s="0" t="n">
        <v>0.000403256972145025</v>
      </c>
      <c r="J101" s="0" t="n">
        <v>0</v>
      </c>
      <c r="K101" s="0" t="n">
        <v>0.00195947799506212</v>
      </c>
      <c r="L101" s="0" t="n">
        <v>0</v>
      </c>
      <c r="M101" s="0" t="n">
        <v>0.00616636862551643</v>
      </c>
      <c r="N101" s="0" t="n">
        <v>0.0011738145451273</v>
      </c>
      <c r="O101" s="0" t="n">
        <v>0</v>
      </c>
      <c r="P101" s="0" t="n">
        <v>0</v>
      </c>
      <c r="Q101" s="0" t="n">
        <v>0.000150581999427788</v>
      </c>
      <c r="R101" s="0" t="n">
        <v>0</v>
      </c>
      <c r="S101" s="0" t="n">
        <v>0</v>
      </c>
      <c r="T101" s="0" t="n">
        <v>0</v>
      </c>
      <c r="U101" s="0" t="n">
        <v>0.000225980529517577</v>
      </c>
      <c r="V101" s="0" t="n">
        <v>0.000131950840394902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.0734019597438891</v>
      </c>
      <c r="AK101" s="0" t="n">
        <v>0.00348177291877024</v>
      </c>
      <c r="AL101" s="0" t="n">
        <v>0.000498211420998615</v>
      </c>
      <c r="AM101" s="0" t="n">
        <v>0.00127847809967015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.00139922762635025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0</v>
      </c>
      <c r="BI101" s="0" t="n">
        <v>0</v>
      </c>
      <c r="BJ101" s="0" t="n">
        <v>0</v>
      </c>
      <c r="BK101" s="0" t="n">
        <v>0</v>
      </c>
      <c r="BL101" s="0" t="n">
        <v>0</v>
      </c>
      <c r="BM101" s="0" t="n">
        <v>0.000261148426319583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0</v>
      </c>
      <c r="BT101" s="0" t="n">
        <v>0</v>
      </c>
      <c r="BU101" s="0" t="n">
        <v>0</v>
      </c>
      <c r="BV101" s="0" t="n">
        <v>0</v>
      </c>
      <c r="BW101" s="0" t="n">
        <v>0</v>
      </c>
      <c r="BX101" s="0" t="n">
        <v>0.0721112102027061</v>
      </c>
      <c r="BY101" s="0" t="n">
        <v>0</v>
      </c>
      <c r="BZ101" s="0" t="n">
        <v>0.0102322725877417</v>
      </c>
      <c r="CA101" s="0" t="n">
        <v>0</v>
      </c>
      <c r="CB101" s="0" t="n">
        <v>0</v>
      </c>
      <c r="CC101" s="0" t="n">
        <v>0.010475957677131</v>
      </c>
      <c r="CD101" s="0" t="n">
        <v>0.0435957799285029</v>
      </c>
      <c r="CE101" s="0" t="n">
        <v>0</v>
      </c>
    </row>
    <row r="102" customFormat="false" ht="12.75" hidden="false" customHeight="false" outlineLevel="0" collapsed="false">
      <c r="A102" s="0" t="s">
        <v>121</v>
      </c>
      <c r="B102" s="0" t="n">
        <v>1</v>
      </c>
      <c r="C102" s="0" t="n">
        <v>1</v>
      </c>
      <c r="D102" s="0" t="n">
        <v>0</v>
      </c>
      <c r="E102" s="0" t="n">
        <v>0</v>
      </c>
      <c r="F102" s="0" t="n">
        <v>0</v>
      </c>
      <c r="G102" s="0" t="n">
        <v>0.000870541738123634</v>
      </c>
      <c r="H102" s="0" t="n">
        <v>0</v>
      </c>
      <c r="I102" s="0" t="n">
        <v>0.000201628486072512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.0301371239138078</v>
      </c>
      <c r="S102" s="0" t="n">
        <v>0</v>
      </c>
      <c r="T102" s="0" t="n">
        <v>0.00279142474318892</v>
      </c>
      <c r="U102" s="0" t="n">
        <v>0.000451961059035154</v>
      </c>
      <c r="V102" s="0" t="n">
        <v>0.000131950840394902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.073578831936043</v>
      </c>
      <c r="AK102" s="0" t="n">
        <v>0</v>
      </c>
      <c r="AL102" s="0" t="n">
        <v>0.000498211420998615</v>
      </c>
      <c r="AM102" s="0" t="n">
        <v>0.00127847809967015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.00134415377119142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.0264546931885464</v>
      </c>
      <c r="BG102" s="0" t="n">
        <v>0</v>
      </c>
      <c r="BH102" s="0" t="n">
        <v>0</v>
      </c>
      <c r="BI102" s="0" t="n">
        <v>0</v>
      </c>
      <c r="BJ102" s="0" t="n">
        <v>0</v>
      </c>
      <c r="BK102" s="0" t="n">
        <v>0.000239050872416159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0</v>
      </c>
      <c r="BU102" s="0" t="n">
        <v>0</v>
      </c>
      <c r="BV102" s="0" t="n">
        <v>0</v>
      </c>
      <c r="BW102" s="0" t="n">
        <v>0</v>
      </c>
      <c r="BX102" s="0" t="n">
        <v>0.0694622269707699</v>
      </c>
      <c r="BY102" s="0" t="n">
        <v>0</v>
      </c>
      <c r="BZ102" s="0" t="n">
        <v>0</v>
      </c>
      <c r="CA102" s="0" t="n">
        <v>0</v>
      </c>
      <c r="CB102" s="0" t="n">
        <v>0</v>
      </c>
      <c r="CC102" s="0" t="n">
        <v>0</v>
      </c>
      <c r="CD102" s="0" t="n">
        <v>0</v>
      </c>
      <c r="CE102" s="0" t="n">
        <v>0</v>
      </c>
    </row>
    <row r="103" customFormat="false" ht="12.75" hidden="false" customHeight="false" outlineLevel="0" collapsed="false">
      <c r="A103" s="0" t="s">
        <v>122</v>
      </c>
      <c r="B103" s="0" t="n">
        <v>1</v>
      </c>
      <c r="C103" s="0" t="n">
        <v>1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.000201628486072512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.000391271515042433</v>
      </c>
      <c r="O103" s="0" t="n">
        <v>0</v>
      </c>
      <c r="P103" s="0" t="n">
        <v>0</v>
      </c>
      <c r="Q103" s="0" t="n">
        <v>0.00286105798912798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.000791705042369415</v>
      </c>
      <c r="W103" s="0" t="n">
        <v>0</v>
      </c>
      <c r="X103" s="0" t="n">
        <v>0</v>
      </c>
      <c r="Y103" s="0" t="n">
        <v>0</v>
      </c>
      <c r="Z103" s="0" t="n">
        <v>0.0129668049792531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.0983284169124877</v>
      </c>
      <c r="AI103" s="0" t="n">
        <v>0</v>
      </c>
      <c r="AJ103" s="0" t="n">
        <v>0.171742898581485</v>
      </c>
      <c r="AK103" s="0" t="n">
        <v>0</v>
      </c>
      <c r="AL103" s="0" t="n">
        <v>0.000124552855249654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.00370589979246961</v>
      </c>
      <c r="AZ103" s="0" t="n">
        <v>0</v>
      </c>
      <c r="BA103" s="0" t="n">
        <v>0</v>
      </c>
      <c r="BB103" s="0" t="n">
        <v>0</v>
      </c>
      <c r="BC103" s="0" t="n">
        <v>0.134108180599017</v>
      </c>
      <c r="BD103" s="0" t="n">
        <v>0</v>
      </c>
      <c r="BE103" s="0" t="n">
        <v>0.00554078014184397</v>
      </c>
      <c r="BF103" s="0" t="n">
        <v>0</v>
      </c>
      <c r="BG103" s="0" t="n">
        <v>0</v>
      </c>
      <c r="BH103" s="0" t="n">
        <v>0.00349846067730199</v>
      </c>
      <c r="BI103" s="0" t="n">
        <v>0.0193798449612403</v>
      </c>
      <c r="BJ103" s="0" t="n">
        <v>0.00366609231220442</v>
      </c>
      <c r="BK103" s="0" t="n">
        <v>0.000717152617248477</v>
      </c>
      <c r="BL103" s="0" t="n">
        <v>0</v>
      </c>
      <c r="BM103" s="0" t="n">
        <v>0.0015668905579175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0</v>
      </c>
      <c r="BT103" s="0" t="n">
        <v>0</v>
      </c>
      <c r="BU103" s="0" t="n">
        <v>0</v>
      </c>
      <c r="BV103" s="0" t="n">
        <v>0.0220070422535211</v>
      </c>
      <c r="BW103" s="0" t="n">
        <v>0</v>
      </c>
      <c r="BX103" s="0" t="n">
        <v>0.159527656856599</v>
      </c>
      <c r="BY103" s="0" t="n">
        <v>0</v>
      </c>
      <c r="BZ103" s="0" t="n">
        <v>0</v>
      </c>
      <c r="CA103" s="0" t="n">
        <v>0</v>
      </c>
      <c r="CB103" s="0" t="n">
        <v>0</v>
      </c>
      <c r="CC103" s="0" t="n">
        <v>0</v>
      </c>
      <c r="CD103" s="0" t="n">
        <v>0</v>
      </c>
      <c r="CE103" s="0" t="n">
        <v>0</v>
      </c>
    </row>
    <row r="104" customFormat="false" ht="12.75" hidden="false" customHeight="false" outlineLevel="0" collapsed="false">
      <c r="A104" s="0" t="s">
        <v>123</v>
      </c>
      <c r="B104" s="0" t="n">
        <v>1</v>
      </c>
      <c r="C104" s="0" t="n">
        <v>1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13" t="n">
        <v>6.72094953575041E-005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.000391271515042433</v>
      </c>
      <c r="O104" s="0" t="n">
        <v>0</v>
      </c>
      <c r="P104" s="0" t="n">
        <v>0</v>
      </c>
      <c r="Q104" s="0" t="n">
        <v>0</v>
      </c>
      <c r="R104" s="0" t="n">
        <v>0.00502285398563464</v>
      </c>
      <c r="S104" s="0" t="n">
        <v>0</v>
      </c>
      <c r="T104" s="0" t="n">
        <v>0.00279142474318892</v>
      </c>
      <c r="U104" s="0" t="n">
        <v>0</v>
      </c>
      <c r="V104" s="0" t="n">
        <v>0.000395852521184707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.0311295058190951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.000336038442797856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H104" s="0" t="n">
        <v>0.00349846067730199</v>
      </c>
      <c r="BI104" s="0" t="n">
        <v>0</v>
      </c>
      <c r="BJ104" s="0" t="n">
        <v>0</v>
      </c>
      <c r="BK104" s="0" t="n">
        <v>0.000478101744832318</v>
      </c>
      <c r="BL104" s="0" t="n">
        <v>0</v>
      </c>
      <c r="BM104" s="0" t="n">
        <v>0.00104459370527833</v>
      </c>
      <c r="BN104" s="0" t="n">
        <v>0</v>
      </c>
      <c r="BO104" s="0" t="n">
        <v>0</v>
      </c>
      <c r="BP104" s="0" t="n">
        <v>0</v>
      </c>
      <c r="BQ104" s="0" t="n">
        <v>0</v>
      </c>
      <c r="BR104" s="0" t="n">
        <v>0</v>
      </c>
      <c r="BS104" s="0" t="n">
        <v>0</v>
      </c>
      <c r="BT104" s="0" t="n">
        <v>0</v>
      </c>
      <c r="BU104" s="0" t="n">
        <v>0</v>
      </c>
      <c r="BV104" s="0" t="n">
        <v>0</v>
      </c>
      <c r="BW104" s="0" t="n">
        <v>0</v>
      </c>
      <c r="BX104" s="0" t="n">
        <v>0.0354669421609228</v>
      </c>
      <c r="BY104" s="0" t="n">
        <v>0</v>
      </c>
      <c r="BZ104" s="0" t="n">
        <v>0</v>
      </c>
      <c r="CA104" s="0" t="n">
        <v>0</v>
      </c>
      <c r="CB104" s="0" t="n">
        <v>0</v>
      </c>
      <c r="CC104" s="0" t="n">
        <v>0</v>
      </c>
      <c r="CD104" s="0" t="n">
        <v>0</v>
      </c>
      <c r="CE104" s="0" t="n">
        <v>0</v>
      </c>
    </row>
    <row r="105" customFormat="false" ht="12.75" hidden="false" customHeight="false" outlineLevel="0" collapsed="false">
      <c r="A105" s="0" t="s">
        <v>124</v>
      </c>
      <c r="B105" s="0" t="n">
        <v>0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13" t="n">
        <v>6.72094953575041E-005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.0481092362658743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  <c r="BJ105" s="0" t="n">
        <v>0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0</v>
      </c>
      <c r="BP105" s="0" t="n">
        <v>0</v>
      </c>
      <c r="BQ105" s="0" t="n">
        <v>0</v>
      </c>
      <c r="BR105" s="0" t="n">
        <v>0</v>
      </c>
      <c r="BS105" s="0" t="n">
        <v>0</v>
      </c>
      <c r="BT105" s="0" t="n">
        <v>0</v>
      </c>
      <c r="BU105" s="0" t="n">
        <v>0</v>
      </c>
      <c r="BV105" s="0" t="n">
        <v>0</v>
      </c>
      <c r="BW105" s="0" t="n">
        <v>0</v>
      </c>
      <c r="BX105" s="0" t="n">
        <v>0.0413535715652253</v>
      </c>
      <c r="BY105" s="0" t="n">
        <v>0</v>
      </c>
      <c r="BZ105" s="0" t="n">
        <v>0</v>
      </c>
      <c r="CA105" s="0" t="n">
        <v>0</v>
      </c>
      <c r="CB105" s="0" t="n">
        <v>0</v>
      </c>
      <c r="CC105" s="0" t="n">
        <v>0</v>
      </c>
      <c r="CD105" s="0" t="n">
        <v>0</v>
      </c>
      <c r="CE105" s="0" t="n">
        <v>0</v>
      </c>
    </row>
    <row r="106" customFormat="false" ht="12.75" hidden="false" customHeight="false" outlineLevel="0" collapsed="false">
      <c r="A106" s="0" t="s">
        <v>125</v>
      </c>
      <c r="B106" s="0" t="n">
        <v>1</v>
      </c>
      <c r="C106" s="0" t="n">
        <v>1</v>
      </c>
      <c r="D106" s="0" t="n">
        <v>0</v>
      </c>
      <c r="E106" s="0" t="n">
        <v>0</v>
      </c>
      <c r="F106" s="0" t="n">
        <v>0</v>
      </c>
      <c r="G106" s="0" t="n">
        <v>0.000870541738123634</v>
      </c>
      <c r="H106" s="0" t="n">
        <v>0</v>
      </c>
      <c r="I106" s="13" t="n">
        <v>3.36047476787521E-005</v>
      </c>
      <c r="J106" s="0" t="n">
        <v>0</v>
      </c>
      <c r="K106" s="0" t="n">
        <v>0</v>
      </c>
      <c r="L106" s="0" t="n">
        <v>0</v>
      </c>
      <c r="M106" s="0" t="n">
        <v>0.00616636862551643</v>
      </c>
      <c r="N106" s="0" t="n">
        <v>0.000782543030084867</v>
      </c>
      <c r="O106" s="0" t="n">
        <v>0</v>
      </c>
      <c r="P106" s="0" t="n">
        <v>0</v>
      </c>
      <c r="Q106" s="0" t="n">
        <v>0.0013552379948501</v>
      </c>
      <c r="R106" s="0" t="n">
        <v>0.0150685619569039</v>
      </c>
      <c r="S106" s="0" t="n">
        <v>0</v>
      </c>
      <c r="T106" s="0" t="n">
        <v>0.00558284948637785</v>
      </c>
      <c r="U106" s="0" t="n">
        <v>0</v>
      </c>
      <c r="V106" s="0" t="n">
        <v>0.00290291848868785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.00574712643678161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.0267077010152464</v>
      </c>
      <c r="AK106" s="0" t="n">
        <v>0</v>
      </c>
      <c r="AL106" s="0" t="n">
        <v>0</v>
      </c>
      <c r="AM106" s="0" t="n">
        <v>0.00894934669769107</v>
      </c>
      <c r="AN106" s="0" t="n">
        <v>0</v>
      </c>
      <c r="AO106" s="0" t="n">
        <v>0.00304242663948766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.0030243459851807</v>
      </c>
      <c r="AV106" s="0" t="n">
        <v>0</v>
      </c>
      <c r="AW106" s="0" t="n">
        <v>0.00279845525270051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.00142522215650364</v>
      </c>
      <c r="BC106" s="0" t="n">
        <v>0</v>
      </c>
      <c r="BD106" s="0" t="n">
        <v>0</v>
      </c>
      <c r="BE106" s="0" t="n">
        <v>0</v>
      </c>
      <c r="BF106" s="0" t="n">
        <v>0.00503898917877074</v>
      </c>
      <c r="BG106" s="0" t="n">
        <v>0</v>
      </c>
      <c r="BH106" s="0" t="n">
        <v>0.00349846067730199</v>
      </c>
      <c r="BI106" s="0" t="n">
        <v>0</v>
      </c>
      <c r="BJ106" s="0" t="n">
        <v>0.000733218462440884</v>
      </c>
      <c r="BK106" s="0" t="n">
        <v>0.00597627181040397</v>
      </c>
      <c r="BL106" s="0" t="n">
        <v>0</v>
      </c>
      <c r="BM106" s="0" t="n">
        <v>0.00574526537903083</v>
      </c>
      <c r="BN106" s="0" t="n">
        <v>0</v>
      </c>
      <c r="BO106" s="0" t="n">
        <v>0</v>
      </c>
      <c r="BP106" s="0" t="n">
        <v>0.00334336342360415</v>
      </c>
      <c r="BQ106" s="0" t="n">
        <v>0</v>
      </c>
      <c r="BR106" s="0" t="n">
        <v>0</v>
      </c>
      <c r="BS106" s="0" t="n">
        <v>0</v>
      </c>
      <c r="BT106" s="0" t="n">
        <v>0</v>
      </c>
      <c r="BU106" s="0" t="n">
        <v>0</v>
      </c>
      <c r="BV106" s="0" t="n">
        <v>0</v>
      </c>
      <c r="BW106" s="0" t="n">
        <v>0</v>
      </c>
      <c r="BX106" s="0" t="n">
        <v>0.0247238434980707</v>
      </c>
      <c r="BY106" s="0" t="n">
        <v>0</v>
      </c>
      <c r="BZ106" s="0" t="n">
        <v>0</v>
      </c>
      <c r="CA106" s="0" t="n">
        <v>0</v>
      </c>
      <c r="CB106" s="0" t="n">
        <v>0</v>
      </c>
      <c r="CC106" s="0" t="n">
        <v>0</v>
      </c>
      <c r="CD106" s="0" t="n">
        <v>0</v>
      </c>
      <c r="CE106" s="0" t="n">
        <v>0</v>
      </c>
    </row>
    <row r="107" customFormat="false" ht="12.75" hidden="false" customHeight="false" outlineLevel="0" collapsed="false">
      <c r="A107" s="0" t="s">
        <v>126</v>
      </c>
      <c r="B107" s="0" t="n">
        <v>1</v>
      </c>
      <c r="C107" s="0" t="n">
        <v>1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.000470466467502529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.00621851874883403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.00759827097122788</v>
      </c>
      <c r="AH107" s="0" t="n">
        <v>0</v>
      </c>
      <c r="AI107" s="0" t="n">
        <v>0</v>
      </c>
      <c r="AJ107" s="0" t="n">
        <v>0.0433336870777176</v>
      </c>
      <c r="AK107" s="0" t="n">
        <v>0.0278541833501619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.00458400183360073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0.000956203489664636</v>
      </c>
      <c r="BL107" s="0" t="n">
        <v>0.0528355054596689</v>
      </c>
      <c r="BM107" s="0" t="n">
        <v>0</v>
      </c>
      <c r="BN107" s="0" t="n">
        <v>0</v>
      </c>
      <c r="BO107" s="0" t="n">
        <v>0.032478077297824</v>
      </c>
      <c r="BP107" s="0" t="n">
        <v>0</v>
      </c>
      <c r="BQ107" s="0" t="n">
        <v>0</v>
      </c>
      <c r="BR107" s="0" t="n">
        <v>0</v>
      </c>
      <c r="BS107" s="0" t="n">
        <v>0</v>
      </c>
      <c r="BT107" s="0" t="n">
        <v>0</v>
      </c>
      <c r="BU107" s="0" t="n">
        <v>0.00922543267279235</v>
      </c>
      <c r="BV107" s="0" t="n">
        <v>0.0220070422535211</v>
      </c>
      <c r="BW107" s="0" t="n">
        <v>0</v>
      </c>
      <c r="BX107" s="0" t="n">
        <v>0.0406177428896875</v>
      </c>
      <c r="BY107" s="0" t="n">
        <v>0</v>
      </c>
      <c r="BZ107" s="0" t="n">
        <v>0</v>
      </c>
      <c r="CA107" s="0" t="n">
        <v>0</v>
      </c>
      <c r="CB107" s="0" t="n">
        <v>0</v>
      </c>
      <c r="CC107" s="0" t="n">
        <v>0.00698397178475399</v>
      </c>
      <c r="CD107" s="0" t="n">
        <v>0</v>
      </c>
      <c r="CE107" s="0" t="n">
        <v>0</v>
      </c>
    </row>
    <row r="108" customFormat="false" ht="12.75" hidden="false" customHeight="false" outlineLevel="0" collapsed="false">
      <c r="A108" s="0" t="s">
        <v>127</v>
      </c>
      <c r="B108" s="0" t="n">
        <v>1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.0026116252143709</v>
      </c>
      <c r="H108" s="0" t="n">
        <v>0</v>
      </c>
      <c r="I108" s="0" t="n">
        <v>0.00194907536536762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.00313017212033947</v>
      </c>
      <c r="O108" s="0" t="n">
        <v>0.00310925937441701</v>
      </c>
      <c r="P108" s="0" t="n">
        <v>0</v>
      </c>
      <c r="Q108" s="0" t="n">
        <v>0.00271047598970019</v>
      </c>
      <c r="R108" s="0" t="n">
        <v>0</v>
      </c>
      <c r="S108" s="0" t="n">
        <v>0</v>
      </c>
      <c r="T108" s="0" t="n">
        <v>0.00837427422956677</v>
      </c>
      <c r="U108" s="0" t="n">
        <v>0.000451961059035154</v>
      </c>
      <c r="V108" s="0" t="n">
        <v>0.00197926260592354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.180763380381336</v>
      </c>
      <c r="AK108" s="0" t="n">
        <v>0.00348177291877024</v>
      </c>
      <c r="AL108" s="0" t="n">
        <v>0</v>
      </c>
      <c r="AM108" s="0" t="n">
        <v>0.00127847809967015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.00436849975637213</v>
      </c>
      <c r="AV108" s="0" t="n">
        <v>0</v>
      </c>
      <c r="AW108" s="0" t="n">
        <v>0</v>
      </c>
      <c r="AX108" s="0" t="n">
        <v>0.347826086956522</v>
      </c>
      <c r="AY108" s="0" t="n">
        <v>0.00370589979246961</v>
      </c>
      <c r="AZ108" s="0" t="n">
        <v>0</v>
      </c>
      <c r="BA108" s="0" t="n">
        <v>0</v>
      </c>
      <c r="BB108" s="0" t="n">
        <v>0.00498827754776276</v>
      </c>
      <c r="BC108" s="0" t="n">
        <v>0</v>
      </c>
      <c r="BD108" s="0" t="n">
        <v>0</v>
      </c>
      <c r="BE108" s="0" t="n">
        <v>0</v>
      </c>
      <c r="BF108" s="0" t="n">
        <v>0.00125974729469268</v>
      </c>
      <c r="BG108" s="0" t="n">
        <v>0</v>
      </c>
      <c r="BH108" s="0" t="n">
        <v>0.00349846067730199</v>
      </c>
      <c r="BI108" s="0" t="n">
        <v>0</v>
      </c>
      <c r="BJ108" s="0" t="n">
        <v>0.00146643692488177</v>
      </c>
      <c r="BK108" s="0" t="n">
        <v>0.00549817006557165</v>
      </c>
      <c r="BL108" s="0" t="n">
        <v>0</v>
      </c>
      <c r="BM108" s="0" t="n">
        <v>0.003133781115835</v>
      </c>
      <c r="BN108" s="0" t="n">
        <v>0</v>
      </c>
      <c r="BO108" s="0" t="n">
        <v>0.032478077297824</v>
      </c>
      <c r="BP108" s="0" t="n">
        <v>0</v>
      </c>
      <c r="BQ108" s="0" t="n">
        <v>0</v>
      </c>
      <c r="BR108" s="0" t="n">
        <v>0.00068326079381239</v>
      </c>
      <c r="BS108" s="0" t="n">
        <v>0</v>
      </c>
      <c r="BT108" s="0" t="n">
        <v>0.0112460638776428</v>
      </c>
      <c r="BU108" s="0" t="n">
        <v>0</v>
      </c>
      <c r="BV108" s="0" t="n">
        <v>0</v>
      </c>
      <c r="BW108" s="0" t="n">
        <v>0</v>
      </c>
      <c r="BX108" s="0" t="n">
        <v>0.186164654911068</v>
      </c>
      <c r="BY108" s="0" t="n">
        <v>0</v>
      </c>
      <c r="BZ108" s="0" t="n">
        <v>0</v>
      </c>
      <c r="CA108" s="0" t="n">
        <v>0</v>
      </c>
      <c r="CB108" s="0" t="n">
        <v>0</v>
      </c>
      <c r="CC108" s="0" t="n">
        <v>0.013967943569508</v>
      </c>
      <c r="CD108" s="0" t="n">
        <v>0</v>
      </c>
      <c r="CE108" s="0" t="n">
        <v>0</v>
      </c>
    </row>
    <row r="109" customFormat="false" ht="12.75" hidden="false" customHeight="false" outlineLevel="0" collapsed="false">
      <c r="A109" s="0" t="s">
        <v>128</v>
      </c>
      <c r="B109" s="0" t="n">
        <v>1</v>
      </c>
      <c r="C109" s="0" t="n">
        <v>1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.000403256972145025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.000451961059035154</v>
      </c>
      <c r="V109" s="0" t="n">
        <v>0.00171536092513373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.00103500382951417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.028122678552478</v>
      </c>
      <c r="AK109" s="0" t="n">
        <v>0.0243724104313917</v>
      </c>
      <c r="AL109" s="0" t="n">
        <v>0.000124552855249654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.00209884143952538</v>
      </c>
      <c r="AX109" s="0" t="n">
        <v>0</v>
      </c>
      <c r="AY109" s="0" t="n">
        <v>0.00370589979246961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0</v>
      </c>
      <c r="BJ109" s="0" t="n">
        <v>0</v>
      </c>
      <c r="BK109" s="0" t="n">
        <v>0.00191240697932927</v>
      </c>
      <c r="BL109" s="0" t="n">
        <v>0</v>
      </c>
      <c r="BM109" s="0" t="n">
        <v>0</v>
      </c>
      <c r="BN109" s="0" t="n">
        <v>0</v>
      </c>
      <c r="BO109" s="0" t="n">
        <v>0.0974342318934719</v>
      </c>
      <c r="BP109" s="0" t="n">
        <v>0</v>
      </c>
      <c r="BQ109" s="0" t="n">
        <v>0</v>
      </c>
      <c r="BR109" s="0" t="n">
        <v>0</v>
      </c>
      <c r="BS109" s="0" t="n">
        <v>0</v>
      </c>
      <c r="BT109" s="0" t="n">
        <v>0</v>
      </c>
      <c r="BU109" s="0" t="n">
        <v>0</v>
      </c>
      <c r="BV109" s="0" t="n">
        <v>0.0220070422535211</v>
      </c>
      <c r="BW109" s="0" t="n">
        <v>0</v>
      </c>
      <c r="BX109" s="0" t="n">
        <v>0.0244295120278555</v>
      </c>
      <c r="BY109" s="0" t="n">
        <v>0</v>
      </c>
      <c r="BZ109" s="0" t="n">
        <v>0</v>
      </c>
      <c r="CA109" s="0" t="n">
        <v>0.00266666666666667</v>
      </c>
      <c r="CB109" s="0" t="n">
        <v>0</v>
      </c>
      <c r="CC109" s="0" t="n">
        <v>0.00698397178475399</v>
      </c>
      <c r="CD109" s="0" t="n">
        <v>0</v>
      </c>
      <c r="CE109" s="0" t="n">
        <v>0</v>
      </c>
    </row>
    <row r="110" customFormat="false" ht="12.75" hidden="false" customHeight="false" outlineLevel="0" collapsed="false">
      <c r="A110" s="0" t="s">
        <v>129</v>
      </c>
      <c r="B110" s="0" t="n">
        <v>1</v>
      </c>
      <c r="C110" s="0" t="n">
        <v>1</v>
      </c>
      <c r="D110" s="0" t="n">
        <v>0</v>
      </c>
      <c r="E110" s="0" t="n">
        <v>0.000413809655834509</v>
      </c>
      <c r="F110" s="0" t="n">
        <v>0</v>
      </c>
      <c r="G110" s="0" t="n">
        <v>0.0147992095481018</v>
      </c>
      <c r="H110" s="0" t="n">
        <v>0</v>
      </c>
      <c r="I110" s="0" t="n">
        <v>0.00137779465482883</v>
      </c>
      <c r="J110" s="0" t="n">
        <v>0</v>
      </c>
      <c r="K110" s="0" t="n">
        <v>0</v>
      </c>
      <c r="L110" s="0" t="n">
        <v>0</v>
      </c>
      <c r="M110" s="0" t="n">
        <v>0.00616636862551643</v>
      </c>
      <c r="N110" s="0" t="n">
        <v>0.0160421321167398</v>
      </c>
      <c r="O110" s="0" t="n">
        <v>0</v>
      </c>
      <c r="P110" s="0" t="n">
        <v>0</v>
      </c>
      <c r="Q110" s="0" t="n">
        <v>0.0123477239530786</v>
      </c>
      <c r="R110" s="0" t="n">
        <v>0.0351599778994425</v>
      </c>
      <c r="S110" s="0" t="n">
        <v>0.00918864283745291</v>
      </c>
      <c r="T110" s="0" t="n">
        <v>0.00837427422956677</v>
      </c>
      <c r="U110" s="0" t="n">
        <v>0.00180784423614061</v>
      </c>
      <c r="V110" s="0" t="n">
        <v>0.00884070630645847</v>
      </c>
      <c r="W110" s="0" t="n">
        <v>0</v>
      </c>
      <c r="X110" s="0" t="n">
        <v>0.0119185959893925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.113198202978528</v>
      </c>
      <c r="AK110" s="0" t="n">
        <v>0.013927091675081</v>
      </c>
      <c r="AL110" s="0" t="n">
        <v>0.000498211420998615</v>
      </c>
      <c r="AM110" s="0" t="n">
        <v>0.0102278247973612</v>
      </c>
      <c r="AN110" s="0" t="n">
        <v>0</v>
      </c>
      <c r="AO110" s="0" t="n">
        <v>0</v>
      </c>
      <c r="AP110" s="0" t="n">
        <v>0.0115460108532502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.00672076885595712</v>
      </c>
      <c r="AV110" s="0" t="n">
        <v>0</v>
      </c>
      <c r="AW110" s="0" t="n">
        <v>0.00104942071976269</v>
      </c>
      <c r="AX110" s="0" t="n">
        <v>0.347826086956522</v>
      </c>
      <c r="AY110" s="0" t="n">
        <v>0</v>
      </c>
      <c r="AZ110" s="0" t="n">
        <v>0</v>
      </c>
      <c r="BA110" s="0" t="n">
        <v>0</v>
      </c>
      <c r="BB110" s="0" t="n">
        <v>0.0185278880345474</v>
      </c>
      <c r="BC110" s="0" t="n">
        <v>0</v>
      </c>
      <c r="BD110" s="0" t="n">
        <v>0</v>
      </c>
      <c r="BE110" s="0" t="n">
        <v>0.0498670212765957</v>
      </c>
      <c r="BF110" s="0" t="n">
        <v>0.0138572202416195</v>
      </c>
      <c r="BG110" s="0" t="n">
        <v>0</v>
      </c>
      <c r="BH110" s="0" t="n">
        <v>0.010495382031906</v>
      </c>
      <c r="BI110" s="0" t="n">
        <v>0</v>
      </c>
      <c r="BJ110" s="0" t="n">
        <v>0.00513252923708619</v>
      </c>
      <c r="BK110" s="0" t="n">
        <v>0.0112353910035595</v>
      </c>
      <c r="BL110" s="0" t="n">
        <v>0</v>
      </c>
      <c r="BM110" s="0" t="n">
        <v>0.0148854603002162</v>
      </c>
      <c r="BN110" s="0" t="n">
        <v>0</v>
      </c>
      <c r="BO110" s="0" t="n">
        <v>0.032478077297824</v>
      </c>
      <c r="BP110" s="0" t="n">
        <v>0.123704446673353</v>
      </c>
      <c r="BQ110" s="0" t="n">
        <v>0.0100553041729512</v>
      </c>
      <c r="BR110" s="0" t="n">
        <v>0.00204978238143717</v>
      </c>
      <c r="BS110" s="0" t="n">
        <v>0</v>
      </c>
      <c r="BT110" s="0" t="n">
        <v>0.00984030589293747</v>
      </c>
      <c r="BU110" s="0" t="n">
        <v>0</v>
      </c>
      <c r="BV110" s="0" t="n">
        <v>0.0220070422535211</v>
      </c>
      <c r="BW110" s="0" t="n">
        <v>0</v>
      </c>
      <c r="BX110" s="0" t="n">
        <v>0.10934414118492</v>
      </c>
      <c r="BY110" s="0" t="n">
        <v>0</v>
      </c>
      <c r="BZ110" s="0" t="n">
        <v>0</v>
      </c>
      <c r="CA110" s="0" t="n">
        <v>0.00533333333333333</v>
      </c>
      <c r="CB110" s="0" t="n">
        <v>0</v>
      </c>
      <c r="CC110" s="0" t="n">
        <v>0</v>
      </c>
      <c r="CD110" s="0" t="n">
        <v>0.00871915598570058</v>
      </c>
      <c r="CE110" s="0" t="n">
        <v>0</v>
      </c>
    </row>
    <row r="111" customFormat="false" ht="12.75" hidden="false" customHeight="false" outlineLevel="0" collapsed="false">
      <c r="A111" s="0" t="s">
        <v>130</v>
      </c>
      <c r="B111" s="0" t="n">
        <v>1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.00348216695249454</v>
      </c>
      <c r="H111" s="0" t="n">
        <v>0</v>
      </c>
      <c r="I111" s="0" t="n">
        <v>0.00050407121518128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.00430398666546677</v>
      </c>
      <c r="O111" s="0" t="n">
        <v>0.00310925937441701</v>
      </c>
      <c r="P111" s="0" t="n">
        <v>0</v>
      </c>
      <c r="Q111" s="0" t="n">
        <v>0.000602327997711154</v>
      </c>
      <c r="R111" s="0" t="n">
        <v>0</v>
      </c>
      <c r="S111" s="0" t="n">
        <v>0</v>
      </c>
      <c r="T111" s="0" t="n">
        <v>0.00558284948637785</v>
      </c>
      <c r="U111" s="0" t="n">
        <v>0</v>
      </c>
      <c r="V111" s="0" t="n">
        <v>0.00250706596750315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.00574712643678161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.0760550426261983</v>
      </c>
      <c r="AK111" s="0" t="n">
        <v>0.00696354583754048</v>
      </c>
      <c r="AL111" s="0" t="n">
        <v>0.000622764276248269</v>
      </c>
      <c r="AM111" s="0" t="n">
        <v>0.00127847809967015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.00201623065678714</v>
      </c>
      <c r="AV111" s="0" t="n">
        <v>0</v>
      </c>
      <c r="AW111" s="0" t="n">
        <v>0.00314826215928807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.000712611078251822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v>0.0623247117482082</v>
      </c>
      <c r="BH111" s="0" t="n">
        <v>0</v>
      </c>
      <c r="BI111" s="0" t="n">
        <v>0.00645994832041344</v>
      </c>
      <c r="BJ111" s="0" t="n">
        <v>0.00146643692488177</v>
      </c>
      <c r="BK111" s="0" t="n">
        <v>0.00262955959657775</v>
      </c>
      <c r="BL111" s="0" t="n">
        <v>0</v>
      </c>
      <c r="BM111" s="0" t="n">
        <v>0.003133781115835</v>
      </c>
      <c r="BN111" s="0" t="n">
        <v>0</v>
      </c>
      <c r="BO111" s="0" t="n">
        <v>0</v>
      </c>
      <c r="BP111" s="0" t="n">
        <v>0.00668672684720829</v>
      </c>
      <c r="BQ111" s="0" t="n">
        <v>0</v>
      </c>
      <c r="BR111" s="0" t="n">
        <v>0</v>
      </c>
      <c r="BS111" s="0" t="n">
        <v>0</v>
      </c>
      <c r="BT111" s="0" t="n">
        <v>0.00843454790823212</v>
      </c>
      <c r="BU111" s="0" t="n">
        <v>0</v>
      </c>
      <c r="BV111" s="0" t="n">
        <v>0</v>
      </c>
      <c r="BW111" s="0" t="n">
        <v>0</v>
      </c>
      <c r="BX111" s="0" t="n">
        <v>0.0810883200442674</v>
      </c>
      <c r="BY111" s="0" t="n">
        <v>0</v>
      </c>
      <c r="BZ111" s="0" t="n">
        <v>0</v>
      </c>
      <c r="CA111" s="0" t="n">
        <v>0.00533333333333333</v>
      </c>
      <c r="CB111" s="0" t="n">
        <v>0</v>
      </c>
      <c r="CC111" s="0" t="n">
        <v>0</v>
      </c>
      <c r="CD111" s="0" t="n">
        <v>0</v>
      </c>
      <c r="CE111" s="0" t="n">
        <v>0.00433331888893704</v>
      </c>
    </row>
    <row r="112" customFormat="false" ht="12.75" hidden="false" customHeight="false" outlineLevel="0" collapsed="false">
      <c r="A112" s="0" t="s">
        <v>131</v>
      </c>
      <c r="B112" s="0" t="n">
        <v>1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0.000870541738123634</v>
      </c>
      <c r="H112" s="0" t="n">
        <v>0</v>
      </c>
      <c r="I112" s="0" t="n">
        <v>0.00104174717804131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.00391271515042433</v>
      </c>
      <c r="O112" s="0" t="n">
        <v>0.00310925937441701</v>
      </c>
      <c r="P112" s="0" t="n">
        <v>0</v>
      </c>
      <c r="Q112" s="0" t="n">
        <v>0.000150581999427788</v>
      </c>
      <c r="R112" s="0" t="n">
        <v>0.0100457079712693</v>
      </c>
      <c r="S112" s="0" t="n">
        <v>0</v>
      </c>
      <c r="T112" s="0" t="n">
        <v>0.00279142474318892</v>
      </c>
      <c r="U112" s="0" t="n">
        <v>0.00112990264758788</v>
      </c>
      <c r="V112" s="0" t="n">
        <v>0.00171536092513373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.00028141744337881</v>
      </c>
      <c r="AH112" s="0" t="n">
        <v>0</v>
      </c>
      <c r="AI112" s="0" t="n">
        <v>0</v>
      </c>
      <c r="AJ112" s="0" t="n">
        <v>0.0893204570377445</v>
      </c>
      <c r="AK112" s="0" t="n">
        <v>0.00696354583754048</v>
      </c>
      <c r="AL112" s="0" t="n">
        <v>0.000498211420998615</v>
      </c>
      <c r="AM112" s="0" t="n">
        <v>0.00127847809967015</v>
      </c>
      <c r="AN112" s="0" t="n">
        <v>0</v>
      </c>
      <c r="AO112" s="0" t="n">
        <v>0</v>
      </c>
      <c r="AP112" s="0" t="n">
        <v>0</v>
      </c>
      <c r="AQ112" s="0" t="n">
        <v>0.00712047849615494</v>
      </c>
      <c r="AR112" s="0" t="n">
        <v>0</v>
      </c>
      <c r="AS112" s="0" t="n">
        <v>0</v>
      </c>
      <c r="AT112" s="0" t="n">
        <v>0</v>
      </c>
      <c r="AU112" s="0" t="n">
        <v>0.00100811532839357</v>
      </c>
      <c r="AV112" s="0" t="n">
        <v>0</v>
      </c>
      <c r="AW112" s="0" t="n">
        <v>0.000349806906587564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.00213783323475547</v>
      </c>
      <c r="BC112" s="0" t="n">
        <v>0</v>
      </c>
      <c r="BD112" s="0" t="n">
        <v>0</v>
      </c>
      <c r="BE112" s="0" t="n">
        <v>0</v>
      </c>
      <c r="BF112" s="0" t="n">
        <v>0.00377924188407805</v>
      </c>
      <c r="BG112" s="0" t="n">
        <v>0</v>
      </c>
      <c r="BH112" s="0" t="n">
        <v>0</v>
      </c>
      <c r="BI112" s="0" t="n">
        <v>0</v>
      </c>
      <c r="BJ112" s="0" t="n">
        <v>0.00219965538732265</v>
      </c>
      <c r="BK112" s="0" t="n">
        <v>0.00239050872416159</v>
      </c>
      <c r="BL112" s="0" t="n">
        <v>0</v>
      </c>
      <c r="BM112" s="0" t="n">
        <v>0.0015668905579175</v>
      </c>
      <c r="BN112" s="0" t="n">
        <v>0</v>
      </c>
      <c r="BO112" s="0" t="n">
        <v>0</v>
      </c>
      <c r="BP112" s="0" t="n">
        <v>0</v>
      </c>
      <c r="BQ112" s="0" t="n">
        <v>0</v>
      </c>
      <c r="BR112" s="0" t="n">
        <v>0.00409956476287434</v>
      </c>
      <c r="BS112" s="0" t="n">
        <v>0.00390884571785952</v>
      </c>
      <c r="BT112" s="0" t="n">
        <v>0.00281151596941071</v>
      </c>
      <c r="BU112" s="0" t="n">
        <v>0</v>
      </c>
      <c r="BV112" s="0" t="n">
        <v>0</v>
      </c>
      <c r="BW112" s="0" t="n">
        <v>0</v>
      </c>
      <c r="BX112" s="0" t="n">
        <v>0.0930087445879801</v>
      </c>
      <c r="BY112" s="0" t="n">
        <v>0</v>
      </c>
      <c r="BZ112" s="0" t="n">
        <v>0</v>
      </c>
      <c r="CA112" s="0" t="n">
        <v>0.00266666666666667</v>
      </c>
      <c r="CB112" s="0" t="n">
        <v>0</v>
      </c>
      <c r="CC112" s="0" t="n">
        <v>0.00349198589237699</v>
      </c>
      <c r="CD112" s="0" t="n">
        <v>0</v>
      </c>
      <c r="CE112" s="0" t="n">
        <v>0</v>
      </c>
    </row>
    <row r="113" customFormat="false" ht="12.75" hidden="false" customHeight="false" outlineLevel="0" collapsed="false">
      <c r="A113" s="0" t="s">
        <v>132</v>
      </c>
      <c r="B113" s="0" t="n">
        <v>1</v>
      </c>
      <c r="C113" s="0" t="n">
        <v>1</v>
      </c>
      <c r="D113" s="0" t="n">
        <v>0</v>
      </c>
      <c r="E113" s="0" t="n">
        <v>0</v>
      </c>
      <c r="F113" s="0" t="n">
        <v>0</v>
      </c>
      <c r="G113" s="0" t="n">
        <v>0.00174108347624727</v>
      </c>
      <c r="H113" s="0" t="n">
        <v>0</v>
      </c>
      <c r="I113" s="0" t="n">
        <v>0.000134418990715008</v>
      </c>
      <c r="J113" s="0" t="n">
        <v>0</v>
      </c>
      <c r="K113" s="0" t="n">
        <v>0</v>
      </c>
      <c r="L113" s="0" t="n">
        <v>0</v>
      </c>
      <c r="M113" s="0" t="n">
        <v>0.00308318431275822</v>
      </c>
      <c r="N113" s="0" t="n">
        <v>0.00743415878580623</v>
      </c>
      <c r="O113" s="0" t="n">
        <v>0</v>
      </c>
      <c r="P113" s="0" t="n">
        <v>0</v>
      </c>
      <c r="Q113" s="0" t="n">
        <v>0.00180698399313346</v>
      </c>
      <c r="R113" s="0" t="n">
        <v>0.0100457079712693</v>
      </c>
      <c r="S113" s="0" t="n">
        <v>0</v>
      </c>
      <c r="T113" s="0" t="n">
        <v>0.00558284948637785</v>
      </c>
      <c r="U113" s="0" t="n">
        <v>0.00067794158855273</v>
      </c>
      <c r="V113" s="0" t="n">
        <v>0.00303486932908276</v>
      </c>
      <c r="W113" s="0" t="n">
        <v>0</v>
      </c>
      <c r="X113" s="0" t="n">
        <v>0</v>
      </c>
      <c r="Y113" s="0" t="n">
        <v>0</v>
      </c>
      <c r="Z113" s="0" t="n">
        <v>0.0324170124481328</v>
      </c>
      <c r="AA113" s="0" t="n">
        <v>0</v>
      </c>
      <c r="AB113" s="0" t="n">
        <v>0.00574712643678161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.0983284169124877</v>
      </c>
      <c r="AI113" s="0" t="n">
        <v>0</v>
      </c>
      <c r="AJ113" s="0" t="n">
        <v>0.101170893912059</v>
      </c>
      <c r="AK113" s="0" t="n">
        <v>0</v>
      </c>
      <c r="AL113" s="0" t="n">
        <v>0.000249105710499308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.0030243459851807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.185185185185185</v>
      </c>
      <c r="BB113" s="0" t="n">
        <v>0.00356305539125911</v>
      </c>
      <c r="BC113" s="0" t="n">
        <v>0</v>
      </c>
      <c r="BD113" s="0" t="n">
        <v>0</v>
      </c>
      <c r="BE113" s="0" t="n">
        <v>0</v>
      </c>
      <c r="BF113" s="0" t="n">
        <v>0.00629873647346342</v>
      </c>
      <c r="BG113" s="0" t="n">
        <v>0</v>
      </c>
      <c r="BH113" s="0" t="n">
        <v>0.0209907640638119</v>
      </c>
      <c r="BI113" s="0" t="n">
        <v>0</v>
      </c>
      <c r="BJ113" s="0" t="n">
        <v>0.00366609231220442</v>
      </c>
      <c r="BK113" s="0" t="n">
        <v>0.00310766134141007</v>
      </c>
      <c r="BL113" s="0" t="n">
        <v>0</v>
      </c>
      <c r="BM113" s="0" t="n">
        <v>0.00287263268951541</v>
      </c>
      <c r="BN113" s="0" t="n">
        <v>0</v>
      </c>
      <c r="BO113" s="0" t="n">
        <v>0</v>
      </c>
      <c r="BP113" s="0" t="n">
        <v>0.0133734536944166</v>
      </c>
      <c r="BQ113" s="0" t="n">
        <v>0</v>
      </c>
      <c r="BR113" s="0" t="n">
        <v>0</v>
      </c>
      <c r="BS113" s="0" t="n">
        <v>0</v>
      </c>
      <c r="BT113" s="0" t="n">
        <v>0.00421727395411606</v>
      </c>
      <c r="BU113" s="0" t="n">
        <v>0</v>
      </c>
      <c r="BV113" s="0" t="n">
        <v>0.0220070422535211</v>
      </c>
      <c r="BW113" s="0" t="n">
        <v>0</v>
      </c>
      <c r="BX113" s="0" t="n">
        <v>0.106695157952983</v>
      </c>
      <c r="BY113" s="0" t="n">
        <v>0</v>
      </c>
      <c r="BZ113" s="0" t="n">
        <v>0</v>
      </c>
      <c r="CA113" s="0" t="n">
        <v>0.00533333333333333</v>
      </c>
      <c r="CB113" s="0" t="n">
        <v>0</v>
      </c>
      <c r="CC113" s="0" t="n">
        <v>0.00349198589237699</v>
      </c>
      <c r="CD113" s="0" t="n">
        <v>0</v>
      </c>
      <c r="CE113" s="0" t="n">
        <v>0</v>
      </c>
    </row>
    <row r="114" customFormat="false" ht="12.75" hidden="false" customHeight="false" outlineLevel="0" collapsed="false">
      <c r="A114" s="0" t="s">
        <v>133</v>
      </c>
      <c r="B114" s="0" t="n">
        <v>1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0.00870541738123634</v>
      </c>
      <c r="H114" s="0" t="n">
        <v>0.00596338481722226</v>
      </c>
      <c r="I114" s="0" t="n">
        <v>0.00336047476787521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.00626034424067893</v>
      </c>
      <c r="O114" s="0" t="n">
        <v>0</v>
      </c>
      <c r="P114" s="0" t="n">
        <v>0</v>
      </c>
      <c r="Q114" s="0" t="n">
        <v>0.00105407399599452</v>
      </c>
      <c r="R114" s="0" t="n">
        <v>0</v>
      </c>
      <c r="S114" s="0" t="n">
        <v>0</v>
      </c>
      <c r="T114" s="0" t="n">
        <v>0.00837427422956677</v>
      </c>
      <c r="U114" s="0" t="n">
        <v>0.00135588317710546</v>
      </c>
      <c r="V114" s="0" t="n">
        <v>0.0138548382414648</v>
      </c>
      <c r="W114" s="0" t="n">
        <v>0</v>
      </c>
      <c r="X114" s="0" t="n">
        <v>0</v>
      </c>
      <c r="Y114" s="0" t="n">
        <v>0</v>
      </c>
      <c r="Z114" s="0" t="n">
        <v>0.0129668049792531</v>
      </c>
      <c r="AA114" s="0" t="n">
        <v>0</v>
      </c>
      <c r="AB114" s="0" t="n">
        <v>0.00574712643678161</v>
      </c>
      <c r="AC114" s="0" t="n">
        <v>0.00749260105645675</v>
      </c>
      <c r="AD114" s="0" t="n">
        <v>0.00200611195442114</v>
      </c>
      <c r="AE114" s="0" t="n">
        <v>0.00103500382951417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95.3592274222647</v>
      </c>
      <c r="AK114" s="0" t="n">
        <v>0.0104453187563107</v>
      </c>
      <c r="AL114" s="0" t="n">
        <v>0</v>
      </c>
      <c r="AM114" s="0" t="n">
        <v>0.00639239049835076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.00403246131357427</v>
      </c>
      <c r="AV114" s="0" t="n">
        <v>0</v>
      </c>
      <c r="AW114" s="0" t="n">
        <v>0.00314826215928807</v>
      </c>
      <c r="AX114" s="0" t="n">
        <v>0.173913043478261</v>
      </c>
      <c r="AY114" s="0" t="n">
        <v>0</v>
      </c>
      <c r="AZ114" s="0" t="n">
        <v>0</v>
      </c>
      <c r="BA114" s="0" t="n">
        <v>0</v>
      </c>
      <c r="BB114" s="0" t="n">
        <v>0.0064134997042664</v>
      </c>
      <c r="BC114" s="0" t="n">
        <v>0</v>
      </c>
      <c r="BD114" s="0" t="n">
        <v>0</v>
      </c>
      <c r="BE114" s="0" t="n">
        <v>0</v>
      </c>
      <c r="BF114" s="0" t="n">
        <v>0.00125974729469268</v>
      </c>
      <c r="BG114" s="0" t="n">
        <v>0</v>
      </c>
      <c r="BH114" s="0" t="n">
        <v>0.0349846067730199</v>
      </c>
      <c r="BI114" s="0" t="n">
        <v>0</v>
      </c>
      <c r="BJ114" s="0" t="n">
        <v>0.0131979323239359</v>
      </c>
      <c r="BK114" s="0" t="n">
        <v>0.0052591191931555</v>
      </c>
      <c r="BL114" s="0" t="n">
        <v>0</v>
      </c>
      <c r="BM114" s="0" t="n">
        <v>0.0107070854791029</v>
      </c>
      <c r="BN114" s="0" t="n">
        <v>0</v>
      </c>
      <c r="BO114" s="0" t="n">
        <v>0</v>
      </c>
      <c r="BP114" s="0" t="n">
        <v>0.0133734536944166</v>
      </c>
      <c r="BQ114" s="0" t="n">
        <v>0</v>
      </c>
      <c r="BR114" s="0" t="n">
        <v>0.00136652158762478</v>
      </c>
      <c r="BS114" s="0" t="n">
        <v>0</v>
      </c>
      <c r="BT114" s="0" t="n">
        <v>0.0112460638776428</v>
      </c>
      <c r="BU114" s="0" t="n">
        <v>0</v>
      </c>
      <c r="BV114" s="0" t="n">
        <v>0</v>
      </c>
      <c r="BW114" s="0" t="n">
        <v>0.0152648450618226</v>
      </c>
      <c r="BX114" s="0" t="n">
        <v>96.7145249637236</v>
      </c>
      <c r="BY114" s="0" t="n">
        <v>0</v>
      </c>
      <c r="BZ114" s="0" t="n">
        <v>0</v>
      </c>
      <c r="CA114" s="0" t="n">
        <v>0.00533333333333333</v>
      </c>
      <c r="CB114" s="0" t="n">
        <v>0</v>
      </c>
      <c r="CC114" s="0" t="n">
        <v>0</v>
      </c>
      <c r="CD114" s="0" t="n">
        <v>0</v>
      </c>
      <c r="CE114" s="0" t="n">
        <v>0</v>
      </c>
    </row>
    <row r="115" customFormat="false" ht="12.75" hidden="false" customHeight="false" outlineLevel="0" collapsed="false">
      <c r="A115" s="0" t="s">
        <v>134</v>
      </c>
      <c r="B115" s="0" t="n">
        <v>1</v>
      </c>
      <c r="C115" s="0" t="n">
        <v>1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.00164663263625885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.00508652969555163</v>
      </c>
      <c r="O115" s="0" t="n">
        <v>0.00310925937441701</v>
      </c>
      <c r="P115" s="0" t="n">
        <v>0</v>
      </c>
      <c r="Q115" s="0" t="n">
        <v>0.00090349199656673</v>
      </c>
      <c r="R115" s="0" t="n">
        <v>0</v>
      </c>
      <c r="S115" s="0" t="n">
        <v>0</v>
      </c>
      <c r="T115" s="0" t="n">
        <v>0.00279142474318892</v>
      </c>
      <c r="U115" s="0" t="n">
        <v>0.00067794158855273</v>
      </c>
      <c r="V115" s="0" t="n">
        <v>0.00409047605224198</v>
      </c>
      <c r="W115" s="0" t="n">
        <v>0</v>
      </c>
      <c r="X115" s="0" t="n">
        <v>0</v>
      </c>
      <c r="Y115" s="0" t="n">
        <v>0</v>
      </c>
      <c r="Z115" s="0" t="n">
        <v>0.00648340248962656</v>
      </c>
      <c r="AA115" s="0" t="n">
        <v>0</v>
      </c>
      <c r="AB115" s="0" t="n">
        <v>0</v>
      </c>
      <c r="AC115" s="0" t="n">
        <v>0</v>
      </c>
      <c r="AD115" s="0" t="n">
        <v>0.000668703984807045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.0254695956701687</v>
      </c>
      <c r="AK115" s="0" t="n">
        <v>0.0104453187563107</v>
      </c>
      <c r="AL115" s="0" t="n">
        <v>0.000124552855249654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.00134415377119142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.00570088862601458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H115" s="0" t="n">
        <v>0.00349846067730199</v>
      </c>
      <c r="BI115" s="0" t="n">
        <v>0</v>
      </c>
      <c r="BJ115" s="0" t="n">
        <v>0.00366609231220442</v>
      </c>
      <c r="BK115" s="0" t="n">
        <v>0.0093229840242302</v>
      </c>
      <c r="BL115" s="0" t="n">
        <v>0</v>
      </c>
      <c r="BM115" s="0" t="n">
        <v>0.00339492954215458</v>
      </c>
      <c r="BN115" s="0" t="n">
        <v>0</v>
      </c>
      <c r="BO115" s="0" t="n">
        <v>0.032478077297824</v>
      </c>
      <c r="BP115" s="0" t="n">
        <v>0</v>
      </c>
      <c r="BQ115" s="0" t="n">
        <v>0</v>
      </c>
      <c r="BR115" s="0" t="n">
        <v>0</v>
      </c>
      <c r="BS115" s="0" t="n">
        <v>0</v>
      </c>
      <c r="BT115" s="0" t="n">
        <v>0</v>
      </c>
      <c r="BU115" s="0" t="n">
        <v>0</v>
      </c>
      <c r="BV115" s="0" t="n">
        <v>0.0440140845070423</v>
      </c>
      <c r="BW115" s="0" t="n">
        <v>0</v>
      </c>
      <c r="BX115" s="0" t="n">
        <v>0.0285501526108673</v>
      </c>
      <c r="BY115" s="0" t="n">
        <v>0</v>
      </c>
      <c r="BZ115" s="0" t="n">
        <v>0</v>
      </c>
      <c r="CA115" s="0" t="n">
        <v>0.008</v>
      </c>
      <c r="CB115" s="0" t="n">
        <v>0</v>
      </c>
      <c r="CC115" s="0" t="n">
        <v>0.00698397178475399</v>
      </c>
      <c r="CD115" s="0" t="n">
        <v>0</v>
      </c>
      <c r="CE115" s="0" t="n">
        <v>0</v>
      </c>
    </row>
    <row r="116" customFormat="false" ht="12.75" hidden="false" customHeight="false" outlineLevel="0" collapsed="false">
      <c r="A116" s="0" t="s">
        <v>135</v>
      </c>
      <c r="B116" s="0" t="n">
        <v>1</v>
      </c>
      <c r="C116" s="0" t="n">
        <v>1</v>
      </c>
      <c r="D116" s="0" t="n">
        <v>0</v>
      </c>
      <c r="E116" s="0" t="n">
        <v>0</v>
      </c>
      <c r="F116" s="0" t="n">
        <v>0</v>
      </c>
      <c r="G116" s="0" t="n">
        <v>0.0026116252143709</v>
      </c>
      <c r="H116" s="0" t="n">
        <v>0</v>
      </c>
      <c r="I116" s="0" t="n">
        <v>0.000369652224466273</v>
      </c>
      <c r="J116" s="0" t="n">
        <v>0</v>
      </c>
      <c r="K116" s="0" t="n">
        <v>0</v>
      </c>
      <c r="L116" s="0" t="n">
        <v>0</v>
      </c>
      <c r="M116" s="0" t="n">
        <v>0.00616636862551643</v>
      </c>
      <c r="N116" s="0" t="n">
        <v>0.000782543030084867</v>
      </c>
      <c r="O116" s="0" t="n">
        <v>0</v>
      </c>
      <c r="P116" s="0" t="n">
        <v>0</v>
      </c>
      <c r="Q116" s="0" t="n">
        <v>0.00240931199084461</v>
      </c>
      <c r="R116" s="0" t="n">
        <v>0</v>
      </c>
      <c r="S116" s="0" t="n">
        <v>0</v>
      </c>
      <c r="T116" s="0" t="n">
        <v>0.00279142474318892</v>
      </c>
      <c r="U116" s="0" t="n">
        <v>0</v>
      </c>
      <c r="V116" s="0" t="n">
        <v>0.00224316428671334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.00749260105645675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.106653931868832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.000672076885595712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.00356305539125911</v>
      </c>
      <c r="BC116" s="0" t="n">
        <v>0</v>
      </c>
      <c r="BD116" s="0" t="n">
        <v>0</v>
      </c>
      <c r="BE116" s="0" t="n">
        <v>0.00554078014184397</v>
      </c>
      <c r="BF116" s="0" t="n">
        <v>0.00125974729469268</v>
      </c>
      <c r="BG116" s="0" t="n">
        <v>0</v>
      </c>
      <c r="BH116" s="0" t="n">
        <v>0</v>
      </c>
      <c r="BI116" s="0" t="n">
        <v>0</v>
      </c>
      <c r="BJ116" s="0" t="n">
        <v>0.00366609231220442</v>
      </c>
      <c r="BK116" s="0" t="n">
        <v>0.00693247530006861</v>
      </c>
      <c r="BL116" s="0" t="n">
        <v>0</v>
      </c>
      <c r="BM116" s="0" t="n">
        <v>0.00261148426319583</v>
      </c>
      <c r="BN116" s="0" t="n">
        <v>0</v>
      </c>
      <c r="BO116" s="0" t="n">
        <v>0</v>
      </c>
      <c r="BP116" s="0" t="n">
        <v>0</v>
      </c>
      <c r="BQ116" s="0" t="n">
        <v>0</v>
      </c>
      <c r="BR116" s="0" t="n">
        <v>0</v>
      </c>
      <c r="BS116" s="0" t="n">
        <v>0</v>
      </c>
      <c r="BT116" s="0" t="n">
        <v>0.00421727395411606</v>
      </c>
      <c r="BU116" s="0" t="n">
        <v>0</v>
      </c>
      <c r="BV116" s="0" t="n">
        <v>0</v>
      </c>
      <c r="BW116" s="0" t="n">
        <v>0</v>
      </c>
      <c r="BX116" s="0" t="n">
        <v>0.123177720285031</v>
      </c>
      <c r="BY116" s="0" t="n">
        <v>0</v>
      </c>
      <c r="BZ116" s="0" t="n">
        <v>0</v>
      </c>
      <c r="CA116" s="0" t="n">
        <v>0.008</v>
      </c>
      <c r="CB116" s="0" t="n">
        <v>0</v>
      </c>
      <c r="CC116" s="0" t="n">
        <v>0</v>
      </c>
      <c r="CD116" s="0" t="n">
        <v>0</v>
      </c>
      <c r="CE116" s="0" t="n">
        <v>0</v>
      </c>
    </row>
    <row r="117" customFormat="false" ht="12.75" hidden="false" customHeight="false" outlineLevel="0" collapsed="false">
      <c r="A117" s="0" t="s">
        <v>136</v>
      </c>
      <c r="B117" s="0" t="n">
        <v>1</v>
      </c>
      <c r="C117" s="0" t="n">
        <v>1</v>
      </c>
      <c r="D117" s="0" t="n">
        <v>0</v>
      </c>
      <c r="E117" s="0" t="n">
        <v>0.000413809655834509</v>
      </c>
      <c r="F117" s="0" t="n">
        <v>0</v>
      </c>
      <c r="G117" s="0" t="n">
        <v>0.00783487564311271</v>
      </c>
      <c r="H117" s="0" t="n">
        <v>0</v>
      </c>
      <c r="I117" s="0" t="n">
        <v>0.000100814243036256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.0046952581805092</v>
      </c>
      <c r="O117" s="0" t="n">
        <v>0</v>
      </c>
      <c r="P117" s="0" t="n">
        <v>0</v>
      </c>
      <c r="Q117" s="0" t="n">
        <v>0.00602327997711154</v>
      </c>
      <c r="R117" s="0" t="n">
        <v>0.00502285398563464</v>
      </c>
      <c r="S117" s="0" t="n">
        <v>0</v>
      </c>
      <c r="T117" s="0" t="n">
        <v>0.0139571237159446</v>
      </c>
      <c r="U117" s="0" t="n">
        <v>0.000225980529517577</v>
      </c>
      <c r="V117" s="0" t="n">
        <v>0.00277096764829295</v>
      </c>
      <c r="W117" s="0" t="n">
        <v>0</v>
      </c>
      <c r="X117" s="0" t="n">
        <v>0</v>
      </c>
      <c r="Y117" s="0" t="n">
        <v>0</v>
      </c>
      <c r="Z117" s="0" t="n">
        <v>0.0129668049792531</v>
      </c>
      <c r="AA117" s="0" t="n">
        <v>0</v>
      </c>
      <c r="AB117" s="0" t="n">
        <v>0.0114942528735632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.123810534507765</v>
      </c>
      <c r="AK117" s="0" t="n">
        <v>0.0104453187563107</v>
      </c>
      <c r="AL117" s="0" t="n">
        <v>0.000373658565748961</v>
      </c>
      <c r="AM117" s="0" t="n">
        <v>0.00255695619934031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.00369642287077642</v>
      </c>
      <c r="AV117" s="0" t="n">
        <v>0</v>
      </c>
      <c r="AW117" s="0" t="n">
        <v>0.00279845525270051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.00356305539125911</v>
      </c>
      <c r="BC117" s="0" t="n">
        <v>0</v>
      </c>
      <c r="BD117" s="0" t="n">
        <v>0</v>
      </c>
      <c r="BE117" s="0" t="n">
        <v>0</v>
      </c>
      <c r="BF117" s="0" t="n">
        <v>0.00251949458938537</v>
      </c>
      <c r="BG117" s="0" t="n">
        <v>0</v>
      </c>
      <c r="BH117" s="0" t="n">
        <v>0</v>
      </c>
      <c r="BI117" s="0" t="n">
        <v>0</v>
      </c>
      <c r="BJ117" s="0" t="n">
        <v>0.000733218462440884</v>
      </c>
      <c r="BK117" s="0" t="n">
        <v>0.00502006832073934</v>
      </c>
      <c r="BL117" s="0" t="n">
        <v>0</v>
      </c>
      <c r="BM117" s="0" t="n">
        <v>0.00522296852639166</v>
      </c>
      <c r="BN117" s="0" t="n">
        <v>0</v>
      </c>
      <c r="BO117" s="0" t="n">
        <v>0</v>
      </c>
      <c r="BP117" s="0" t="n">
        <v>0.00334336342360415</v>
      </c>
      <c r="BQ117" s="0" t="n">
        <v>0</v>
      </c>
      <c r="BR117" s="0" t="n">
        <v>0.00068326079381239</v>
      </c>
      <c r="BS117" s="0" t="n">
        <v>0</v>
      </c>
      <c r="BT117" s="0" t="n">
        <v>0</v>
      </c>
      <c r="BU117" s="0" t="n">
        <v>0</v>
      </c>
      <c r="BV117" s="0" t="n">
        <v>0</v>
      </c>
      <c r="BW117" s="0" t="n">
        <v>0</v>
      </c>
      <c r="BX117" s="0" t="n">
        <v>0.115819433529652</v>
      </c>
      <c r="BY117" s="0" t="n">
        <v>0</v>
      </c>
      <c r="BZ117" s="0" t="n">
        <v>0</v>
      </c>
      <c r="CA117" s="0" t="n">
        <v>0.008</v>
      </c>
      <c r="CB117" s="0" t="n">
        <v>0</v>
      </c>
      <c r="CC117" s="0" t="n">
        <v>0</v>
      </c>
      <c r="CD117" s="0" t="n">
        <v>0</v>
      </c>
      <c r="CE117" s="0" t="n">
        <v>0</v>
      </c>
    </row>
    <row r="118" customFormat="false" ht="12.75" hidden="false" customHeight="false" outlineLevel="0" collapsed="false">
      <c r="A118" s="0" t="s">
        <v>137</v>
      </c>
      <c r="B118" s="0" t="n">
        <v>0</v>
      </c>
      <c r="C118" s="0" t="n">
        <v>1</v>
      </c>
      <c r="D118" s="0" t="n">
        <v>0.0154774802662127</v>
      </c>
      <c r="E118" s="0" t="n">
        <v>0.000413809655834509</v>
      </c>
      <c r="F118" s="0" t="n">
        <v>0</v>
      </c>
      <c r="G118" s="0" t="n">
        <v>0.000870541738123634</v>
      </c>
      <c r="H118" s="0" t="n">
        <v>0</v>
      </c>
      <c r="I118" s="0" t="n">
        <v>0.00450303618895278</v>
      </c>
      <c r="J118" s="0" t="n">
        <v>0</v>
      </c>
      <c r="K118" s="0" t="n">
        <v>0</v>
      </c>
      <c r="L118" s="0" t="n">
        <v>0</v>
      </c>
      <c r="M118" s="0" t="n">
        <v>0.00308318431275822</v>
      </c>
      <c r="N118" s="0" t="n">
        <v>0</v>
      </c>
      <c r="O118" s="0" t="n">
        <v>0.00310925937441701</v>
      </c>
      <c r="P118" s="0" t="n">
        <v>0.0178890876565295</v>
      </c>
      <c r="Q118" s="0" t="n">
        <v>0.000301163998855577</v>
      </c>
      <c r="R118" s="0" t="n">
        <v>0</v>
      </c>
      <c r="S118" s="0" t="n">
        <v>0</v>
      </c>
      <c r="T118" s="0" t="n">
        <v>0</v>
      </c>
      <c r="U118" s="0" t="n">
        <v>0.000451961059035154</v>
      </c>
      <c r="V118" s="0" t="n">
        <v>0.000791705042369415</v>
      </c>
      <c r="W118" s="0" t="n">
        <v>0</v>
      </c>
      <c r="X118" s="0" t="n">
        <v>0.00297964899734811</v>
      </c>
      <c r="Y118" s="0" t="n">
        <v>0.00434688111280157</v>
      </c>
      <c r="Z118" s="0" t="n">
        <v>0.00648340248962656</v>
      </c>
      <c r="AA118" s="0" t="n">
        <v>0.00273313654750191</v>
      </c>
      <c r="AB118" s="0" t="n">
        <v>0.0229885057471264</v>
      </c>
      <c r="AC118" s="0" t="n">
        <v>0</v>
      </c>
      <c r="AD118" s="0" t="n">
        <v>0.00668703984807045</v>
      </c>
      <c r="AE118" s="0" t="n">
        <v>0.00103500382951417</v>
      </c>
      <c r="AF118" s="0" t="n">
        <v>0.109051254089422</v>
      </c>
      <c r="AG118" s="0" t="n">
        <v>0.00028141744337881</v>
      </c>
      <c r="AH118" s="0" t="n">
        <v>0</v>
      </c>
      <c r="AI118" s="0" t="n">
        <v>0</v>
      </c>
      <c r="AJ118" s="0" t="n">
        <v>0.0958647281474407</v>
      </c>
      <c r="AK118" s="0" t="n">
        <v>0</v>
      </c>
      <c r="AL118" s="0" t="n">
        <v>0.000124552855249654</v>
      </c>
      <c r="AM118" s="0" t="n">
        <v>0.00127847809967015</v>
      </c>
      <c r="AN118" s="0" t="n">
        <v>0.0231240605850387</v>
      </c>
      <c r="AO118" s="0" t="n">
        <v>0.00456363995923148</v>
      </c>
      <c r="AP118" s="0" t="n">
        <v>0</v>
      </c>
      <c r="AQ118" s="0" t="n">
        <v>0</v>
      </c>
      <c r="AR118" s="0" t="n">
        <v>0</v>
      </c>
      <c r="AS118" s="0" t="n">
        <v>0.0193798449612403</v>
      </c>
      <c r="AT118" s="0" t="n">
        <v>0.00198904038746507</v>
      </c>
      <c r="AU118" s="0" t="n">
        <v>0.00201623065678714</v>
      </c>
      <c r="AV118" s="0" t="n">
        <v>0.0365764447695684</v>
      </c>
      <c r="AW118" s="0" t="n">
        <v>0.00104942071976269</v>
      </c>
      <c r="AX118" s="0" t="n">
        <v>0.173913043478261</v>
      </c>
      <c r="AY118" s="0" t="n">
        <v>0.00370589979246961</v>
      </c>
      <c r="AZ118" s="0" t="n">
        <v>0.00458400183360073</v>
      </c>
      <c r="BA118" s="0" t="n">
        <v>0</v>
      </c>
      <c r="BB118" s="0" t="n">
        <v>0.000712611078251822</v>
      </c>
      <c r="BC118" s="0" t="n">
        <v>0</v>
      </c>
      <c r="BD118" s="0" t="n">
        <v>0</v>
      </c>
      <c r="BE118" s="0" t="n">
        <v>0</v>
      </c>
      <c r="BF118" s="0" t="n">
        <v>0.00251949458938537</v>
      </c>
      <c r="BG118" s="0" t="n">
        <v>0</v>
      </c>
      <c r="BH118" s="0" t="n">
        <v>0.00349846067730199</v>
      </c>
      <c r="BI118" s="0" t="n">
        <v>0.00645994832041344</v>
      </c>
      <c r="BJ118" s="0" t="n">
        <v>0.000733218462440884</v>
      </c>
      <c r="BK118" s="0" t="n">
        <v>0.00478101744832318</v>
      </c>
      <c r="BL118" s="0" t="n">
        <v>0</v>
      </c>
      <c r="BM118" s="0" t="n">
        <v>0.000783445278958749</v>
      </c>
      <c r="BN118" s="0" t="n">
        <v>0.0187441424554827</v>
      </c>
      <c r="BO118" s="0" t="n">
        <v>0.0649561545956479</v>
      </c>
      <c r="BP118" s="0" t="n">
        <v>0.0100300902708124</v>
      </c>
      <c r="BQ118" s="0" t="n">
        <v>0.0201106083459025</v>
      </c>
      <c r="BR118" s="0" t="n">
        <v>0.00204978238143717</v>
      </c>
      <c r="BS118" s="0" t="n">
        <v>0</v>
      </c>
      <c r="BT118" s="0" t="n">
        <v>0.00843454790823212</v>
      </c>
      <c r="BU118" s="0" t="n">
        <v>0</v>
      </c>
      <c r="BV118" s="0" t="n">
        <v>0.0220070422535211</v>
      </c>
      <c r="BW118" s="0" t="n">
        <v>0</v>
      </c>
      <c r="BX118" s="0" t="n">
        <v>0.0875636123890002</v>
      </c>
      <c r="BY118" s="0" t="n">
        <v>0</v>
      </c>
      <c r="BZ118" s="0" t="n">
        <v>0</v>
      </c>
      <c r="CA118" s="0" t="n">
        <v>0.008</v>
      </c>
      <c r="CB118" s="0" t="n">
        <v>0</v>
      </c>
      <c r="CC118" s="0" t="n">
        <v>0.00349198589237699</v>
      </c>
      <c r="CD118" s="0" t="n">
        <v>0.00871915598570058</v>
      </c>
      <c r="CE118" s="0" t="n">
        <v>0.00433331888893704</v>
      </c>
    </row>
    <row r="119" customFormat="false" ht="12.75" hidden="false" customHeight="false" outlineLevel="0" collapsed="false">
      <c r="A119" s="0" t="s">
        <v>138</v>
      </c>
      <c r="B119" s="0" t="n">
        <v>1</v>
      </c>
      <c r="C119" s="0" t="n">
        <v>1</v>
      </c>
      <c r="D119" s="0" t="n">
        <v>0</v>
      </c>
      <c r="E119" s="0" t="n">
        <v>0.000413809655834509</v>
      </c>
      <c r="F119" s="0" t="n">
        <v>0</v>
      </c>
      <c r="G119" s="0" t="n">
        <v>0.00609379216686544</v>
      </c>
      <c r="H119" s="0" t="n">
        <v>0</v>
      </c>
      <c r="I119" s="0" t="n">
        <v>0.108711358740763</v>
      </c>
      <c r="J119" s="0" t="n">
        <v>0</v>
      </c>
      <c r="K119" s="0" t="n">
        <v>0.00391895599012423</v>
      </c>
      <c r="L119" s="0" t="n">
        <v>0</v>
      </c>
      <c r="M119" s="0" t="n">
        <v>0.0215822901893075</v>
      </c>
      <c r="N119" s="0" t="n">
        <v>0.0113468739362306</v>
      </c>
      <c r="O119" s="0" t="n">
        <v>0</v>
      </c>
      <c r="P119" s="0" t="n">
        <v>0.035778175313059</v>
      </c>
      <c r="Q119" s="0" t="n">
        <v>0.0117453959553675</v>
      </c>
      <c r="R119" s="0" t="n">
        <v>0</v>
      </c>
      <c r="S119" s="0" t="n">
        <v>0</v>
      </c>
      <c r="T119" s="0" t="n">
        <v>0.0279142474318892</v>
      </c>
      <c r="U119" s="0" t="n">
        <v>0.00158186370662304</v>
      </c>
      <c r="V119" s="0" t="n">
        <v>0.00659754201974512</v>
      </c>
      <c r="W119" s="0" t="n">
        <v>0</v>
      </c>
      <c r="X119" s="0" t="n">
        <v>0.0148982449867406</v>
      </c>
      <c r="Y119" s="0" t="n">
        <v>0</v>
      </c>
      <c r="Z119" s="0" t="n">
        <v>0</v>
      </c>
      <c r="AA119" s="0" t="n">
        <v>0</v>
      </c>
      <c r="AB119" s="0" t="n">
        <v>0.0344827586206897</v>
      </c>
      <c r="AC119" s="0" t="n">
        <v>0.00749260105645675</v>
      </c>
      <c r="AD119" s="0" t="n">
        <v>0.00401222390884227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1.17301637836499</v>
      </c>
      <c r="AK119" s="0" t="n">
        <v>0.0104453187563107</v>
      </c>
      <c r="AL119" s="0" t="n">
        <v>0.000124552855249654</v>
      </c>
      <c r="AM119" s="0" t="n">
        <v>0.0127847809967015</v>
      </c>
      <c r="AN119" s="0" t="n">
        <v>0</v>
      </c>
      <c r="AO119" s="0" t="n">
        <v>0.00152121331974383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.0100811532839357</v>
      </c>
      <c r="AV119" s="0" t="n">
        <v>0</v>
      </c>
      <c r="AW119" s="0" t="n">
        <v>0.00244864834611295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.00997655509552551</v>
      </c>
      <c r="BC119" s="0" t="n">
        <v>0</v>
      </c>
      <c r="BD119" s="0" t="n">
        <v>0</v>
      </c>
      <c r="BE119" s="0" t="n">
        <v>0.00554078014184397</v>
      </c>
      <c r="BF119" s="0" t="n">
        <v>0.00629873647346342</v>
      </c>
      <c r="BG119" s="0" t="n">
        <v>0</v>
      </c>
      <c r="BH119" s="0" t="n">
        <v>0.00699692135460397</v>
      </c>
      <c r="BI119" s="0" t="n">
        <v>0.00645994832041344</v>
      </c>
      <c r="BJ119" s="0" t="n">
        <v>0.00586574769952707</v>
      </c>
      <c r="BK119" s="0" t="n">
        <v>0.015060204962218</v>
      </c>
      <c r="BL119" s="0" t="n">
        <v>0</v>
      </c>
      <c r="BM119" s="0" t="n">
        <v>0.0141020150212575</v>
      </c>
      <c r="BN119" s="0" t="n">
        <v>0</v>
      </c>
      <c r="BO119" s="0" t="n">
        <v>0.032478077297824</v>
      </c>
      <c r="BP119" s="0" t="n">
        <v>0.0200601805416249</v>
      </c>
      <c r="BQ119" s="0" t="n">
        <v>0</v>
      </c>
      <c r="BR119" s="0" t="n">
        <v>0.00273304317524956</v>
      </c>
      <c r="BS119" s="0" t="n">
        <v>0</v>
      </c>
      <c r="BT119" s="0" t="n">
        <v>0.0295209176788124</v>
      </c>
      <c r="BU119" s="0" t="n">
        <v>0</v>
      </c>
      <c r="BV119" s="0" t="n">
        <v>0</v>
      </c>
      <c r="BW119" s="0" t="n">
        <v>0.0152648450618226</v>
      </c>
      <c r="BX119" s="0" t="n">
        <v>1.08152098730548</v>
      </c>
      <c r="BY119" s="0" t="n">
        <v>0</v>
      </c>
      <c r="BZ119" s="0" t="n">
        <v>0</v>
      </c>
      <c r="CA119" s="0" t="n">
        <v>0.008</v>
      </c>
      <c r="CB119" s="0" t="n">
        <v>0</v>
      </c>
      <c r="CC119" s="0" t="n">
        <v>0.024443901246639</v>
      </c>
      <c r="CD119" s="0" t="n">
        <v>0.00871915598570058</v>
      </c>
      <c r="CE119" s="0" t="n">
        <v>0</v>
      </c>
    </row>
    <row r="120" customFormat="false" ht="12.75" hidden="false" customHeight="false" outlineLevel="0" collapsed="false">
      <c r="A120" s="0" t="s">
        <v>139</v>
      </c>
      <c r="B120" s="0" t="n">
        <v>1</v>
      </c>
      <c r="C120" s="0" t="n">
        <v>1</v>
      </c>
      <c r="D120" s="0" t="n">
        <v>0</v>
      </c>
      <c r="E120" s="0" t="n">
        <v>0</v>
      </c>
      <c r="F120" s="0" t="n">
        <v>0</v>
      </c>
      <c r="G120" s="0" t="n">
        <v>0.0200224599768436</v>
      </c>
      <c r="H120" s="0" t="n">
        <v>0</v>
      </c>
      <c r="I120" s="0" t="n">
        <v>0.000268837981430016</v>
      </c>
      <c r="J120" s="0" t="n">
        <v>0</v>
      </c>
      <c r="K120" s="0" t="n">
        <v>0</v>
      </c>
      <c r="L120" s="0" t="n">
        <v>0</v>
      </c>
      <c r="M120" s="0" t="n">
        <v>0.00616636862551643</v>
      </c>
      <c r="N120" s="0" t="n">
        <v>0.0082167018158911</v>
      </c>
      <c r="O120" s="0" t="n">
        <v>0</v>
      </c>
      <c r="P120" s="0" t="n">
        <v>0</v>
      </c>
      <c r="Q120" s="0" t="n">
        <v>0.00225872999141683</v>
      </c>
      <c r="R120" s="0" t="n">
        <v>0.00502285398563464</v>
      </c>
      <c r="S120" s="0" t="n">
        <v>0</v>
      </c>
      <c r="T120" s="0" t="n">
        <v>0</v>
      </c>
      <c r="U120" s="0" t="n">
        <v>0</v>
      </c>
      <c r="V120" s="0" t="n">
        <v>0.00501413193500629</v>
      </c>
      <c r="W120" s="0" t="n">
        <v>0</v>
      </c>
      <c r="X120" s="0" t="n">
        <v>0</v>
      </c>
      <c r="Y120" s="0" t="n">
        <v>0</v>
      </c>
      <c r="Z120" s="0" t="n">
        <v>0.00648340248962656</v>
      </c>
      <c r="AA120" s="0" t="n">
        <v>0</v>
      </c>
      <c r="AB120" s="0" t="n">
        <v>0.0172413793103448</v>
      </c>
      <c r="AC120" s="0" t="n">
        <v>0</v>
      </c>
      <c r="AD120" s="0" t="n">
        <v>0.00401222390884227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.0152110085252397</v>
      </c>
      <c r="AK120" s="0" t="n">
        <v>0</v>
      </c>
      <c r="AL120" s="0" t="n">
        <v>0.000498211420998615</v>
      </c>
      <c r="AM120" s="0" t="n">
        <v>0.0115063028970314</v>
      </c>
      <c r="AN120" s="0" t="n">
        <v>0</v>
      </c>
      <c r="AO120" s="0" t="n">
        <v>0.00760606659871914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.0134415377119142</v>
      </c>
      <c r="AV120" s="0" t="n">
        <v>0</v>
      </c>
      <c r="AW120" s="0" t="n">
        <v>0.000349806906587564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.0064134997042664</v>
      </c>
      <c r="BC120" s="0" t="n">
        <v>0</v>
      </c>
      <c r="BD120" s="0" t="n">
        <v>0</v>
      </c>
      <c r="BE120" s="0" t="n">
        <v>0</v>
      </c>
      <c r="BF120" s="0" t="n">
        <v>0.00125974729469268</v>
      </c>
      <c r="BG120" s="0" t="n">
        <v>0</v>
      </c>
      <c r="BH120" s="0" t="n">
        <v>0.00349846067730199</v>
      </c>
      <c r="BI120" s="0" t="n">
        <v>0</v>
      </c>
      <c r="BJ120" s="0" t="n">
        <v>0.00366609231220442</v>
      </c>
      <c r="BK120" s="0" t="n">
        <v>0.0207974259002058</v>
      </c>
      <c r="BL120" s="0" t="n">
        <v>0</v>
      </c>
      <c r="BM120" s="0" t="n">
        <v>0.00470067167375249</v>
      </c>
      <c r="BN120" s="0" t="n">
        <v>0</v>
      </c>
      <c r="BO120" s="0" t="n">
        <v>0</v>
      </c>
      <c r="BP120" s="0" t="n">
        <v>0.00668672684720829</v>
      </c>
      <c r="BQ120" s="0" t="n">
        <v>0</v>
      </c>
      <c r="BR120" s="0" t="n">
        <v>0.00546608635049912</v>
      </c>
      <c r="BS120" s="0" t="n">
        <v>0</v>
      </c>
      <c r="BT120" s="0" t="n">
        <v>0.00843454790823212</v>
      </c>
      <c r="BU120" s="0" t="n">
        <v>0</v>
      </c>
      <c r="BV120" s="0" t="n">
        <v>0</v>
      </c>
      <c r="BW120" s="0" t="n">
        <v>0</v>
      </c>
      <c r="BX120" s="0" t="n">
        <v>0.0139807448352185</v>
      </c>
      <c r="BY120" s="0" t="n">
        <v>0</v>
      </c>
      <c r="BZ120" s="0" t="n">
        <v>0</v>
      </c>
      <c r="CA120" s="0" t="n">
        <v>0.00533333333333333</v>
      </c>
      <c r="CB120" s="0" t="n">
        <v>0</v>
      </c>
      <c r="CC120" s="0" t="n">
        <v>0.010475957677131</v>
      </c>
      <c r="CD120" s="0" t="n">
        <v>0</v>
      </c>
      <c r="CE120" s="0" t="n">
        <v>0</v>
      </c>
    </row>
    <row r="121" customFormat="false" ht="12.75" hidden="false" customHeight="false" outlineLevel="0" collapsed="false">
      <c r="A121" s="0" t="s">
        <v>140</v>
      </c>
      <c r="B121" s="0" t="n">
        <v>1</v>
      </c>
      <c r="C121" s="0" t="n">
        <v>1</v>
      </c>
      <c r="D121" s="0" t="n">
        <v>0</v>
      </c>
      <c r="E121" s="0" t="n">
        <v>0.000413809655834509</v>
      </c>
      <c r="F121" s="0" t="n">
        <v>0</v>
      </c>
      <c r="G121" s="0" t="n">
        <v>0.00435270869061817</v>
      </c>
      <c r="H121" s="0" t="n">
        <v>0</v>
      </c>
      <c r="I121" s="0" t="n">
        <v>0.000470466467502529</v>
      </c>
      <c r="J121" s="0" t="n">
        <v>0</v>
      </c>
      <c r="K121" s="0" t="n">
        <v>0.00587843398518635</v>
      </c>
      <c r="L121" s="0" t="n">
        <v>0.0396405919661734</v>
      </c>
      <c r="M121" s="0" t="n">
        <v>0</v>
      </c>
      <c r="N121" s="0" t="n">
        <v>0.00626034424067893</v>
      </c>
      <c r="O121" s="0" t="n">
        <v>0.00932777812325104</v>
      </c>
      <c r="P121" s="0" t="n">
        <v>0</v>
      </c>
      <c r="Q121" s="0" t="n">
        <v>0.00752909997138942</v>
      </c>
      <c r="R121" s="0" t="n">
        <v>0.0200914159425385</v>
      </c>
      <c r="S121" s="0" t="n">
        <v>0</v>
      </c>
      <c r="T121" s="0" t="n">
        <v>0.00279142474318892</v>
      </c>
      <c r="U121" s="0" t="n">
        <v>0</v>
      </c>
      <c r="V121" s="0" t="n">
        <v>0.00369462353105727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.0173863036049832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.000124552855249654</v>
      </c>
      <c r="AM121" s="0" t="n">
        <v>0.0102278247973612</v>
      </c>
      <c r="AN121" s="0" t="n">
        <v>0</v>
      </c>
      <c r="AO121" s="0" t="n">
        <v>0.00304242663948766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.00470453819916998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.00498827754776276</v>
      </c>
      <c r="BC121" s="0" t="n">
        <v>0</v>
      </c>
      <c r="BD121" s="0" t="n">
        <v>0</v>
      </c>
      <c r="BE121" s="0" t="n">
        <v>0.00554078014184397</v>
      </c>
      <c r="BF121" s="0" t="n">
        <v>0.00629873647346342</v>
      </c>
      <c r="BG121" s="0" t="n">
        <v>0</v>
      </c>
      <c r="BH121" s="0" t="n">
        <v>0</v>
      </c>
      <c r="BI121" s="0" t="n">
        <v>0</v>
      </c>
      <c r="BJ121" s="0" t="n">
        <v>0.00586574769952707</v>
      </c>
      <c r="BK121" s="0" t="n">
        <v>0.00717152617248477</v>
      </c>
      <c r="BL121" s="0" t="n">
        <v>0.017611835153223</v>
      </c>
      <c r="BM121" s="0" t="n">
        <v>0.00365607796847416</v>
      </c>
      <c r="BN121" s="0" t="n">
        <v>0</v>
      </c>
      <c r="BO121" s="0" t="n">
        <v>0.0649561545956479</v>
      </c>
      <c r="BP121" s="0" t="n">
        <v>0.0200601805416249</v>
      </c>
      <c r="BQ121" s="0" t="n">
        <v>0</v>
      </c>
      <c r="BR121" s="0" t="n">
        <v>0.0068326079381239</v>
      </c>
      <c r="BS121" s="0" t="n">
        <v>0</v>
      </c>
      <c r="BT121" s="0" t="n">
        <v>0.0140575798470535</v>
      </c>
      <c r="BU121" s="0" t="n">
        <v>0</v>
      </c>
      <c r="BV121" s="0" t="n">
        <v>0</v>
      </c>
      <c r="BW121" s="0" t="n">
        <v>0</v>
      </c>
      <c r="BX121" s="0" t="n">
        <v>0.000147165735107563</v>
      </c>
      <c r="BY121" s="0" t="n">
        <v>0</v>
      </c>
      <c r="BZ121" s="0" t="n">
        <v>0</v>
      </c>
      <c r="CA121" s="0" t="n">
        <v>0.00266666666666667</v>
      </c>
      <c r="CB121" s="0" t="n">
        <v>0</v>
      </c>
      <c r="CC121" s="0" t="n">
        <v>0</v>
      </c>
      <c r="CD121" s="0" t="n">
        <v>0</v>
      </c>
      <c r="CE121" s="0" t="n">
        <v>0</v>
      </c>
    </row>
    <row r="122" customFormat="false" ht="12.75" hidden="false" customHeight="false" outlineLevel="0" collapsed="false">
      <c r="A122" s="0" t="s">
        <v>141</v>
      </c>
      <c r="B122" s="0" t="n">
        <v>1</v>
      </c>
      <c r="C122" s="0" t="n">
        <v>0</v>
      </c>
      <c r="D122" s="0" t="n">
        <v>0</v>
      </c>
      <c r="E122" s="0" t="n">
        <v>0.00124142896750353</v>
      </c>
      <c r="F122" s="0" t="n">
        <v>0</v>
      </c>
      <c r="G122" s="0" t="n">
        <v>0</v>
      </c>
      <c r="H122" s="0" t="n">
        <v>0</v>
      </c>
      <c r="I122" s="0" t="n">
        <v>0.00016802373839376</v>
      </c>
      <c r="J122" s="0" t="n">
        <v>0</v>
      </c>
      <c r="K122" s="0" t="n">
        <v>0</v>
      </c>
      <c r="L122" s="0" t="n">
        <v>0</v>
      </c>
      <c r="M122" s="0" t="n">
        <v>0.0154159215637911</v>
      </c>
      <c r="N122" s="0" t="n">
        <v>0.00978178787606084</v>
      </c>
      <c r="O122" s="0" t="n">
        <v>0.00932777812325104</v>
      </c>
      <c r="P122" s="0" t="n">
        <v>0.107334525939177</v>
      </c>
      <c r="Q122" s="0" t="n">
        <v>0.00376454998569471</v>
      </c>
      <c r="R122" s="0" t="n">
        <v>0.00502285398563464</v>
      </c>
      <c r="S122" s="0" t="n">
        <v>0</v>
      </c>
      <c r="T122" s="0" t="n">
        <v>0.0167485484591335</v>
      </c>
      <c r="U122" s="0" t="n">
        <v>0</v>
      </c>
      <c r="V122" s="0" t="n">
        <v>0.00395852521184707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.00574712643678161</v>
      </c>
      <c r="AC122" s="0" t="n">
        <v>0.00374630052822837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.000884360960769748</v>
      </c>
      <c r="AK122" s="0" t="n">
        <v>0</v>
      </c>
      <c r="AL122" s="0" t="n">
        <v>0.000373658565748961</v>
      </c>
      <c r="AM122" s="0" t="n">
        <v>0.00383543429901046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.00336038442797856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.00458400183360073</v>
      </c>
      <c r="BA122" s="0" t="n">
        <v>0</v>
      </c>
      <c r="BB122" s="0" t="n">
        <v>0.00926394401727369</v>
      </c>
      <c r="BC122" s="0" t="n">
        <v>0</v>
      </c>
      <c r="BD122" s="0" t="n">
        <v>0</v>
      </c>
      <c r="BE122" s="0" t="n">
        <v>0.00554078014184397</v>
      </c>
      <c r="BF122" s="0" t="n">
        <v>0.0100779783575415</v>
      </c>
      <c r="BG122" s="0" t="n">
        <v>0</v>
      </c>
      <c r="BH122" s="0" t="n">
        <v>0.010495382031906</v>
      </c>
      <c r="BI122" s="0" t="n">
        <v>0</v>
      </c>
      <c r="BJ122" s="0" t="n">
        <v>0.00219965538732265</v>
      </c>
      <c r="BK122" s="0" t="n">
        <v>0.0136258997277211</v>
      </c>
      <c r="BL122" s="0" t="n">
        <v>0.017611835153223</v>
      </c>
      <c r="BM122" s="0" t="n">
        <v>0.00600641380535041</v>
      </c>
      <c r="BN122" s="0" t="n">
        <v>0</v>
      </c>
      <c r="BO122" s="0" t="n">
        <v>0</v>
      </c>
      <c r="BP122" s="0" t="n">
        <v>0.00668672684720829</v>
      </c>
      <c r="BQ122" s="0" t="n">
        <v>0</v>
      </c>
      <c r="BR122" s="0" t="n">
        <v>0</v>
      </c>
      <c r="BS122" s="0" t="n">
        <v>0</v>
      </c>
      <c r="BT122" s="0" t="n">
        <v>0.0168690958164642</v>
      </c>
      <c r="BU122" s="0" t="n">
        <v>0</v>
      </c>
      <c r="BV122" s="0" t="n">
        <v>0</v>
      </c>
      <c r="BW122" s="0" t="n">
        <v>0.0152648450618226</v>
      </c>
      <c r="BX122" s="0" t="n">
        <v>0.00132449161596807</v>
      </c>
      <c r="BY122" s="0" t="n">
        <v>0</v>
      </c>
      <c r="BZ122" s="0" t="n">
        <v>0</v>
      </c>
      <c r="CA122" s="0" t="n">
        <v>0.008</v>
      </c>
      <c r="CB122" s="0" t="n">
        <v>0</v>
      </c>
      <c r="CC122" s="0" t="n">
        <v>0</v>
      </c>
      <c r="CD122" s="0" t="n">
        <v>0</v>
      </c>
      <c r="CE122" s="0" t="n">
        <v>0</v>
      </c>
    </row>
    <row r="123" customFormat="false" ht="12.75" hidden="false" customHeight="false" outlineLevel="0" collapsed="false">
      <c r="A123" s="0" t="s">
        <v>142</v>
      </c>
      <c r="B123" s="0" t="n">
        <v>1</v>
      </c>
      <c r="C123" s="0" t="n">
        <v>1</v>
      </c>
      <c r="D123" s="0" t="n">
        <v>0.0154774802662127</v>
      </c>
      <c r="E123" s="0" t="n">
        <v>0.000413809655834509</v>
      </c>
      <c r="F123" s="0" t="n">
        <v>0</v>
      </c>
      <c r="G123" s="0" t="n">
        <v>0.00174108347624727</v>
      </c>
      <c r="H123" s="0" t="n">
        <v>0</v>
      </c>
      <c r="I123" s="0" t="n">
        <v>0.00171384213161635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.0093905163610184</v>
      </c>
      <c r="O123" s="0" t="n">
        <v>0.00621851874883403</v>
      </c>
      <c r="P123" s="0" t="n">
        <v>0</v>
      </c>
      <c r="Q123" s="0" t="n">
        <v>0.00105407399599452</v>
      </c>
      <c r="R123" s="0" t="n">
        <v>0</v>
      </c>
      <c r="S123" s="0" t="n">
        <v>0</v>
      </c>
      <c r="T123" s="0" t="n">
        <v>0</v>
      </c>
      <c r="U123" s="0" t="n">
        <v>0.00225980529517577</v>
      </c>
      <c r="V123" s="0" t="n">
        <v>0.00184731176552863</v>
      </c>
      <c r="W123" s="0" t="n">
        <v>0.0173641257162702</v>
      </c>
      <c r="X123" s="0" t="n">
        <v>0</v>
      </c>
      <c r="Y123" s="0" t="n">
        <v>0</v>
      </c>
      <c r="Z123" s="0" t="n">
        <v>0</v>
      </c>
      <c r="AA123" s="0" t="n">
        <v>0.00273313654750191</v>
      </c>
      <c r="AB123" s="0" t="n">
        <v>0.0114942528735632</v>
      </c>
      <c r="AC123" s="0" t="n">
        <v>0.00374630052822837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.000353744384307899</v>
      </c>
      <c r="AK123" s="0" t="n">
        <v>0.0104453187563107</v>
      </c>
      <c r="AL123" s="0" t="n">
        <v>0.000249105710499308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.00436849975637213</v>
      </c>
      <c r="AV123" s="0" t="n">
        <v>0</v>
      </c>
      <c r="AW123" s="0" t="n">
        <v>0.000349806906587564</v>
      </c>
      <c r="AX123" s="0" t="n">
        <v>0.173913043478261</v>
      </c>
      <c r="AY123" s="0" t="n">
        <v>0.00370589979246961</v>
      </c>
      <c r="AZ123" s="0" t="n">
        <v>0</v>
      </c>
      <c r="BA123" s="0" t="n">
        <v>0</v>
      </c>
      <c r="BB123" s="0" t="n">
        <v>0.0064134997042664</v>
      </c>
      <c r="BC123" s="0" t="n">
        <v>0</v>
      </c>
      <c r="BD123" s="0" t="n">
        <v>0</v>
      </c>
      <c r="BE123" s="0" t="n">
        <v>0</v>
      </c>
      <c r="BF123" s="0" t="n">
        <v>0.00503898917877074</v>
      </c>
      <c r="BG123" s="0" t="n">
        <v>0</v>
      </c>
      <c r="BH123" s="0" t="n">
        <v>0.010495382031906</v>
      </c>
      <c r="BI123" s="0" t="n">
        <v>0</v>
      </c>
      <c r="BJ123" s="0" t="n">
        <v>0.000733218462440884</v>
      </c>
      <c r="BK123" s="0" t="n">
        <v>0.0100401366414787</v>
      </c>
      <c r="BL123" s="0" t="n">
        <v>0.017611835153223</v>
      </c>
      <c r="BM123" s="0" t="n">
        <v>0.00522296852639166</v>
      </c>
      <c r="BN123" s="0" t="n">
        <v>0</v>
      </c>
      <c r="BO123" s="0" t="n">
        <v>0.0974342318934719</v>
      </c>
      <c r="BP123" s="0" t="n">
        <v>0.0133734536944166</v>
      </c>
      <c r="BQ123" s="0" t="n">
        <v>0</v>
      </c>
      <c r="BR123" s="0" t="n">
        <v>0</v>
      </c>
      <c r="BS123" s="0" t="n">
        <v>0.00390884571785952</v>
      </c>
      <c r="BT123" s="0" t="n">
        <v>0.00281151596941071</v>
      </c>
      <c r="BU123" s="0" t="n">
        <v>0</v>
      </c>
      <c r="BV123" s="0" t="n">
        <v>0.0440140845070423</v>
      </c>
      <c r="BW123" s="0" t="n">
        <v>0</v>
      </c>
      <c r="BX123" s="0" t="n">
        <v>0</v>
      </c>
      <c r="BY123" s="0" t="n">
        <v>0</v>
      </c>
      <c r="BZ123" s="0" t="n">
        <v>0</v>
      </c>
      <c r="CA123" s="0" t="n">
        <v>0.00533333333333333</v>
      </c>
      <c r="CB123" s="0" t="n">
        <v>0</v>
      </c>
      <c r="CC123" s="0" t="n">
        <v>0</v>
      </c>
      <c r="CD123" s="0" t="n">
        <v>0</v>
      </c>
      <c r="CE123" s="0" t="n">
        <v>0.00433331888893704</v>
      </c>
    </row>
    <row r="124" customFormat="false" ht="12.75" hidden="false" customHeight="false" outlineLevel="0" collapsed="false">
      <c r="A124" s="0" t="s">
        <v>143</v>
      </c>
      <c r="B124" s="0" t="n">
        <v>1</v>
      </c>
      <c r="C124" s="0" t="n">
        <v>1</v>
      </c>
      <c r="D124" s="0" t="n">
        <v>0</v>
      </c>
      <c r="E124" s="0" t="n">
        <v>0.000827619311669018</v>
      </c>
      <c r="F124" s="0" t="n">
        <v>0</v>
      </c>
      <c r="G124" s="0" t="n">
        <v>0.0026116252143709</v>
      </c>
      <c r="H124" s="0" t="n">
        <v>0</v>
      </c>
      <c r="I124" s="0" t="n">
        <v>0.00097453768268381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.0129119599964003</v>
      </c>
      <c r="O124" s="0" t="n">
        <v>0.00310925937441701</v>
      </c>
      <c r="P124" s="0" t="n">
        <v>0.035778175313059</v>
      </c>
      <c r="Q124" s="0" t="n">
        <v>0.00421629598397808</v>
      </c>
      <c r="R124" s="0" t="n">
        <v>0.00502285398563464</v>
      </c>
      <c r="S124" s="0" t="n">
        <v>0</v>
      </c>
      <c r="T124" s="0" t="n">
        <v>0.00837427422956677</v>
      </c>
      <c r="U124" s="0" t="n">
        <v>0.00067794158855273</v>
      </c>
      <c r="V124" s="0" t="n">
        <v>0.00659754201974512</v>
      </c>
      <c r="W124" s="0" t="n">
        <v>0</v>
      </c>
      <c r="X124" s="0" t="n">
        <v>0</v>
      </c>
      <c r="Y124" s="0" t="n">
        <v>0</v>
      </c>
      <c r="Z124" s="0" t="n">
        <v>0.0129668049792531</v>
      </c>
      <c r="AA124" s="0" t="n">
        <v>0</v>
      </c>
      <c r="AB124" s="0" t="n">
        <v>0.0344827586206897</v>
      </c>
      <c r="AC124" s="0" t="n">
        <v>0</v>
      </c>
      <c r="AD124" s="0" t="n">
        <v>0.014711487665755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.00348177291877024</v>
      </c>
      <c r="AL124" s="0" t="n">
        <v>0.000249105710499308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.00504057664196784</v>
      </c>
      <c r="AV124" s="0" t="n">
        <v>0</v>
      </c>
      <c r="AW124" s="0" t="n">
        <v>0.00279845525270051</v>
      </c>
      <c r="AX124" s="0" t="n">
        <v>0</v>
      </c>
      <c r="AY124" s="0" t="n">
        <v>0</v>
      </c>
      <c r="AZ124" s="0" t="n">
        <v>0</v>
      </c>
      <c r="BA124" s="0" t="n">
        <v>0.185185185185185</v>
      </c>
      <c r="BB124" s="0" t="n">
        <v>0.0185278880345474</v>
      </c>
      <c r="BC124" s="0" t="n">
        <v>0</v>
      </c>
      <c r="BD124" s="0" t="n">
        <v>0</v>
      </c>
      <c r="BE124" s="0" t="n">
        <v>0.0166223404255319</v>
      </c>
      <c r="BF124" s="0" t="n">
        <v>0.00377924188407805</v>
      </c>
      <c r="BG124" s="0" t="n">
        <v>0</v>
      </c>
      <c r="BH124" s="0" t="n">
        <v>0</v>
      </c>
      <c r="BI124" s="0" t="n">
        <v>0</v>
      </c>
      <c r="BJ124" s="0" t="n">
        <v>0.00659896616196796</v>
      </c>
      <c r="BK124" s="0" t="n">
        <v>0.0184069171760442</v>
      </c>
      <c r="BL124" s="0" t="n">
        <v>0</v>
      </c>
      <c r="BM124" s="0" t="n">
        <v>0.0148854603002162</v>
      </c>
      <c r="BN124" s="0" t="n">
        <v>0</v>
      </c>
      <c r="BO124" s="0" t="n">
        <v>0.0649561545956479</v>
      </c>
      <c r="BP124" s="0" t="n">
        <v>0.0133734536944166</v>
      </c>
      <c r="BQ124" s="0" t="n">
        <v>0</v>
      </c>
      <c r="BR124" s="0" t="n">
        <v>0.00888239031956107</v>
      </c>
      <c r="BS124" s="0" t="n">
        <v>0</v>
      </c>
      <c r="BT124" s="0" t="n">
        <v>0.0112460638776428</v>
      </c>
      <c r="BU124" s="0" t="n">
        <v>0</v>
      </c>
      <c r="BV124" s="0" t="n">
        <v>0</v>
      </c>
      <c r="BW124" s="0" t="n">
        <v>0</v>
      </c>
      <c r="BX124" s="0" t="n">
        <v>0.000147165735107563</v>
      </c>
      <c r="BY124" s="0" t="n">
        <v>0</v>
      </c>
      <c r="BZ124" s="0" t="n">
        <v>0</v>
      </c>
      <c r="CA124" s="0" t="n">
        <v>0.016</v>
      </c>
      <c r="CB124" s="0" t="n">
        <v>0</v>
      </c>
      <c r="CC124" s="0" t="n">
        <v>0.017459929461885</v>
      </c>
      <c r="CD124" s="0" t="n">
        <v>0</v>
      </c>
      <c r="CE124" s="0" t="n">
        <v>0</v>
      </c>
    </row>
    <row r="125" customFormat="false" ht="12.75" hidden="false" customHeight="false" outlineLevel="0" collapsed="false">
      <c r="A125" s="0" t="s">
        <v>144</v>
      </c>
      <c r="B125" s="0" t="n">
        <v>1</v>
      </c>
      <c r="C125" s="0" t="n">
        <v>1</v>
      </c>
      <c r="D125" s="0" t="n">
        <v>0</v>
      </c>
      <c r="E125" s="0" t="n">
        <v>0</v>
      </c>
      <c r="F125" s="0" t="n">
        <v>0</v>
      </c>
      <c r="G125" s="0" t="n">
        <v>0.000870541738123634</v>
      </c>
      <c r="H125" s="0" t="n">
        <v>0</v>
      </c>
      <c r="I125" s="0" t="n">
        <v>0.000571280710538785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.0011738145451273</v>
      </c>
      <c r="O125" s="0" t="n">
        <v>0</v>
      </c>
      <c r="P125" s="0" t="n">
        <v>0</v>
      </c>
      <c r="Q125" s="0" t="n">
        <v>0.000451745998283365</v>
      </c>
      <c r="R125" s="0" t="n">
        <v>0</v>
      </c>
      <c r="S125" s="0" t="n">
        <v>0</v>
      </c>
      <c r="T125" s="0" t="n">
        <v>0.00279142474318892</v>
      </c>
      <c r="U125" s="0" t="n">
        <v>0.000451961059035154</v>
      </c>
      <c r="V125" s="0" t="n">
        <v>0.00052780336157961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.00337700932054572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.000672076885595712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.000712611078251822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0</v>
      </c>
      <c r="BI125" s="0" t="n">
        <v>0</v>
      </c>
      <c r="BJ125" s="0" t="n">
        <v>0</v>
      </c>
      <c r="BK125" s="0" t="n">
        <v>0.00119525436208079</v>
      </c>
      <c r="BL125" s="0" t="n">
        <v>0</v>
      </c>
      <c r="BM125" s="0" t="n">
        <v>0.000261148426319583</v>
      </c>
      <c r="BN125" s="0" t="n">
        <v>0</v>
      </c>
      <c r="BO125" s="0" t="n">
        <v>0</v>
      </c>
      <c r="BP125" s="0" t="n">
        <v>0</v>
      </c>
      <c r="BQ125" s="0" t="n">
        <v>0</v>
      </c>
      <c r="BR125" s="0" t="n">
        <v>0.00068326079381239</v>
      </c>
      <c r="BS125" s="0" t="n">
        <v>0</v>
      </c>
      <c r="BT125" s="0" t="n">
        <v>0</v>
      </c>
      <c r="BU125" s="0" t="n">
        <v>0</v>
      </c>
      <c r="BV125" s="0" t="n">
        <v>0</v>
      </c>
      <c r="BW125" s="0" t="n">
        <v>0</v>
      </c>
      <c r="BX125" s="0" t="n">
        <v>0</v>
      </c>
      <c r="BY125" s="0" t="n">
        <v>0</v>
      </c>
      <c r="BZ125" s="0" t="n">
        <v>0</v>
      </c>
      <c r="CA125" s="0" t="n">
        <v>0</v>
      </c>
      <c r="CB125" s="0" t="n">
        <v>0</v>
      </c>
      <c r="CC125" s="0" t="n">
        <v>0</v>
      </c>
      <c r="CD125" s="0" t="n">
        <v>0</v>
      </c>
      <c r="CE125" s="0" t="n">
        <v>0</v>
      </c>
    </row>
    <row r="126" customFormat="false" ht="12.75" hidden="false" customHeight="false" outlineLevel="0" collapsed="false">
      <c r="A126" s="0" t="s">
        <v>145</v>
      </c>
      <c r="B126" s="0" t="n">
        <v>1</v>
      </c>
      <c r="C126" s="0" t="n">
        <v>1</v>
      </c>
      <c r="D126" s="0" t="n">
        <v>0</v>
      </c>
      <c r="E126" s="0" t="n">
        <v>0.000827619311669018</v>
      </c>
      <c r="F126" s="0" t="n">
        <v>0</v>
      </c>
      <c r="G126" s="0" t="n">
        <v>0</v>
      </c>
      <c r="H126" s="0" t="n">
        <v>0</v>
      </c>
      <c r="I126" s="0" t="n">
        <v>0.0016130278885801</v>
      </c>
      <c r="J126" s="0" t="n">
        <v>0</v>
      </c>
      <c r="K126" s="0" t="n">
        <v>0</v>
      </c>
      <c r="L126" s="0" t="n">
        <v>0.0396405919661734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.00474559111986911</v>
      </c>
      <c r="V126" s="0" t="n">
        <v>0.00052780336157961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.0136656827375096</v>
      </c>
      <c r="AB126" s="0" t="n">
        <v>0</v>
      </c>
      <c r="AC126" s="0" t="n">
        <v>0.00374630052822837</v>
      </c>
      <c r="AD126" s="0" t="n">
        <v>0.00334351992403523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.0243724104313917</v>
      </c>
      <c r="AL126" s="0" t="n">
        <v>0.0280243924311721</v>
      </c>
      <c r="AM126" s="0" t="n">
        <v>0</v>
      </c>
      <c r="AN126" s="0" t="n">
        <v>0</v>
      </c>
      <c r="AO126" s="0" t="n">
        <v>0.00304242663948766</v>
      </c>
      <c r="AP126" s="0" t="n">
        <v>0</v>
      </c>
      <c r="AQ126" s="0" t="n">
        <v>0.0142409569923099</v>
      </c>
      <c r="AR126" s="0" t="n">
        <v>0.00834863917181499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.000699613813175127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H126" s="0" t="n">
        <v>0</v>
      </c>
      <c r="BI126" s="0" t="n">
        <v>0</v>
      </c>
      <c r="BJ126" s="0" t="n">
        <v>0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0</v>
      </c>
      <c r="BP126" s="0" t="n">
        <v>0</v>
      </c>
      <c r="BQ126" s="0" t="n">
        <v>0</v>
      </c>
      <c r="BR126" s="0" t="n">
        <v>0.00204978238143717</v>
      </c>
      <c r="BS126" s="0" t="n">
        <v>0</v>
      </c>
      <c r="BT126" s="0" t="n">
        <v>0</v>
      </c>
      <c r="BU126" s="0" t="n">
        <v>0</v>
      </c>
      <c r="BV126" s="0" t="n">
        <v>0</v>
      </c>
      <c r="BW126" s="0" t="n">
        <v>0</v>
      </c>
      <c r="BX126" s="0" t="n">
        <v>0</v>
      </c>
      <c r="BY126" s="0" t="n">
        <v>0.0693824957874913</v>
      </c>
      <c r="BZ126" s="0" t="n">
        <v>0</v>
      </c>
      <c r="CA126" s="0" t="n">
        <v>0</v>
      </c>
      <c r="CB126" s="0" t="n">
        <v>0</v>
      </c>
      <c r="CC126" s="0" t="n">
        <v>0</v>
      </c>
      <c r="CD126" s="0" t="n">
        <v>0</v>
      </c>
      <c r="CE126" s="0" t="n">
        <v>0.00433331888893704</v>
      </c>
    </row>
    <row r="127" customFormat="false" ht="12.75" hidden="false" customHeight="false" outlineLevel="0" collapsed="false">
      <c r="A127" s="0" t="s">
        <v>146</v>
      </c>
      <c r="B127" s="0" t="n">
        <v>1</v>
      </c>
      <c r="C127" s="0" t="n">
        <v>1</v>
      </c>
      <c r="D127" s="0" t="n">
        <v>0</v>
      </c>
      <c r="E127" s="0" t="n">
        <v>0.00165523862333804</v>
      </c>
      <c r="F127" s="0" t="n">
        <v>0</v>
      </c>
      <c r="G127" s="0" t="n">
        <v>0</v>
      </c>
      <c r="H127" s="0" t="n">
        <v>0.0119267696344445</v>
      </c>
      <c r="I127" s="0" t="n">
        <v>0.0016802373839376</v>
      </c>
      <c r="J127" s="0" t="n">
        <v>0</v>
      </c>
      <c r="K127" s="0" t="n">
        <v>0.00195947799506212</v>
      </c>
      <c r="L127" s="0" t="n">
        <v>0.0396405919661734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.00090349199656673</v>
      </c>
      <c r="R127" s="0" t="n">
        <v>0</v>
      </c>
      <c r="S127" s="0" t="n">
        <v>0</v>
      </c>
      <c r="T127" s="0" t="n">
        <v>0</v>
      </c>
      <c r="U127" s="0" t="n">
        <v>0.00384166900179881</v>
      </c>
      <c r="V127" s="0" t="n">
        <v>0.00105560672315922</v>
      </c>
      <c r="W127" s="0" t="n">
        <v>0.0173641257162702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.00133740796961409</v>
      </c>
      <c r="AE127" s="0" t="n">
        <v>0</v>
      </c>
      <c r="AF127" s="0" t="n">
        <v>0</v>
      </c>
      <c r="AG127" s="0" t="n">
        <v>0.000844252330136431</v>
      </c>
      <c r="AH127" s="0" t="n">
        <v>0</v>
      </c>
      <c r="AI127" s="0" t="n">
        <v>0</v>
      </c>
      <c r="AJ127" s="0" t="n">
        <v>0</v>
      </c>
      <c r="AK127" s="0" t="n">
        <v>5.74492531597089</v>
      </c>
      <c r="AL127" s="0" t="n">
        <v>23.4139439412509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.00834863917181499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.00125974729469268</v>
      </c>
      <c r="BG127" s="0" t="n">
        <v>0</v>
      </c>
      <c r="BH127" s="0" t="n">
        <v>0</v>
      </c>
      <c r="BI127" s="0" t="n">
        <v>0</v>
      </c>
      <c r="BJ127" s="0" t="n">
        <v>0.00146643692488177</v>
      </c>
      <c r="BK127" s="0" t="n">
        <v>0.000478101744832318</v>
      </c>
      <c r="BL127" s="0" t="n">
        <v>0</v>
      </c>
      <c r="BM127" s="0" t="n">
        <v>0.000522296852639166</v>
      </c>
      <c r="BN127" s="0" t="n">
        <v>0</v>
      </c>
      <c r="BO127" s="0" t="n">
        <v>0</v>
      </c>
      <c r="BP127" s="0" t="n">
        <v>0</v>
      </c>
      <c r="BQ127" s="0" t="n">
        <v>0</v>
      </c>
      <c r="BR127" s="0" t="n">
        <v>0.00204978238143717</v>
      </c>
      <c r="BS127" s="0" t="n">
        <v>0</v>
      </c>
      <c r="BT127" s="0" t="n">
        <v>0</v>
      </c>
      <c r="BU127" s="0" t="n">
        <v>0.00369017306911694</v>
      </c>
      <c r="BV127" s="0" t="n">
        <v>0</v>
      </c>
      <c r="BW127" s="0" t="n">
        <v>0</v>
      </c>
      <c r="BX127" s="0" t="n">
        <v>0</v>
      </c>
      <c r="BY127" s="0" t="n">
        <v>9.83249083159877</v>
      </c>
      <c r="BZ127" s="0" t="n">
        <v>0</v>
      </c>
      <c r="CA127" s="0" t="n">
        <v>0</v>
      </c>
      <c r="CB127" s="0" t="n">
        <v>0</v>
      </c>
      <c r="CC127" s="0" t="n">
        <v>0.00698397178475399</v>
      </c>
      <c r="CD127" s="0" t="n">
        <v>0</v>
      </c>
      <c r="CE127" s="0" t="n">
        <v>0</v>
      </c>
    </row>
    <row r="128" customFormat="false" ht="12.75" hidden="false" customHeight="false" outlineLevel="0" collapsed="false">
      <c r="A128" s="0" t="s">
        <v>147</v>
      </c>
      <c r="B128" s="0" t="n">
        <v>1</v>
      </c>
      <c r="C128" s="0" t="n">
        <v>1</v>
      </c>
      <c r="D128" s="0" t="n">
        <v>0</v>
      </c>
      <c r="E128" s="0" t="n">
        <v>0</v>
      </c>
      <c r="F128" s="0" t="n">
        <v>0</v>
      </c>
      <c r="G128" s="0" t="n">
        <v>0.0026116252143709</v>
      </c>
      <c r="H128" s="0" t="n">
        <v>0</v>
      </c>
      <c r="I128" s="13" t="n">
        <v>3.36047476787521E-005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.000301163998855577</v>
      </c>
      <c r="R128" s="0" t="n">
        <v>0</v>
      </c>
      <c r="S128" s="0" t="n">
        <v>0</v>
      </c>
      <c r="T128" s="0" t="n">
        <v>0.00279142474318892</v>
      </c>
      <c r="U128" s="0" t="n">
        <v>0</v>
      </c>
      <c r="V128" s="0" t="n">
        <v>0.000131950840394902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.00200611195442114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.0387596899224806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H128" s="0" t="n">
        <v>0</v>
      </c>
      <c r="BI128" s="0" t="n">
        <v>0</v>
      </c>
      <c r="BJ128" s="0" t="n">
        <v>0</v>
      </c>
      <c r="BK128" s="0" t="n">
        <v>0</v>
      </c>
      <c r="BL128" s="0" t="n">
        <v>0</v>
      </c>
      <c r="BM128" s="0" t="n">
        <v>0</v>
      </c>
      <c r="BN128" s="0" t="n">
        <v>0</v>
      </c>
      <c r="BO128" s="0" t="n">
        <v>0</v>
      </c>
      <c r="BP128" s="0" t="n">
        <v>0</v>
      </c>
      <c r="BQ128" s="0" t="n">
        <v>0</v>
      </c>
      <c r="BR128" s="0" t="n">
        <v>0.0300634749277452</v>
      </c>
      <c r="BS128" s="0" t="n">
        <v>0</v>
      </c>
      <c r="BT128" s="0" t="n">
        <v>0</v>
      </c>
      <c r="BU128" s="0" t="n">
        <v>0</v>
      </c>
      <c r="BV128" s="0" t="n">
        <v>0</v>
      </c>
      <c r="BW128" s="0" t="n">
        <v>0</v>
      </c>
      <c r="BX128" s="0" t="n">
        <v>0</v>
      </c>
      <c r="BY128" s="0" t="n">
        <v>0</v>
      </c>
      <c r="BZ128" s="0" t="n">
        <v>0</v>
      </c>
      <c r="CA128" s="0" t="n">
        <v>0</v>
      </c>
      <c r="CB128" s="0" t="n">
        <v>0</v>
      </c>
      <c r="CC128" s="0" t="n">
        <v>0</v>
      </c>
      <c r="CD128" s="0" t="n">
        <v>0</v>
      </c>
      <c r="CE128" s="0" t="n">
        <v>0</v>
      </c>
    </row>
    <row r="129" customFormat="false" ht="12.75" hidden="false" customHeight="false" outlineLevel="0" collapsed="false">
      <c r="A129" s="0" t="s">
        <v>148</v>
      </c>
      <c r="B129" s="0" t="n">
        <v>1</v>
      </c>
      <c r="C129" s="0" t="n">
        <v>1</v>
      </c>
      <c r="D129" s="0" t="n">
        <v>0</v>
      </c>
      <c r="E129" s="0" t="n">
        <v>0</v>
      </c>
      <c r="F129" s="0" t="n">
        <v>0.00294160906015591</v>
      </c>
      <c r="G129" s="0" t="n">
        <v>0</v>
      </c>
      <c r="H129" s="0" t="n">
        <v>0</v>
      </c>
      <c r="I129" s="0" t="n">
        <v>0.000907328187326306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.00932777812325104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.00434688111280157</v>
      </c>
      <c r="Z129" s="0" t="n">
        <v>0.00648340248962656</v>
      </c>
      <c r="AA129" s="0" t="n">
        <v>0</v>
      </c>
      <c r="AB129" s="0" t="n">
        <v>0</v>
      </c>
      <c r="AC129" s="0" t="n">
        <v>0</v>
      </c>
      <c r="AD129" s="0" t="n">
        <v>0.00869315180249159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.0210039907582441</v>
      </c>
      <c r="AJ129" s="0" t="n">
        <v>0</v>
      </c>
      <c r="AK129" s="0" t="n">
        <v>0.00696354583754048</v>
      </c>
      <c r="AL129" s="0" t="n">
        <v>0.000622764276248269</v>
      </c>
      <c r="AM129" s="0" t="n">
        <v>0</v>
      </c>
      <c r="AN129" s="0" t="n">
        <v>0.0231240605850387</v>
      </c>
      <c r="AO129" s="0" t="n">
        <v>0</v>
      </c>
      <c r="AP129" s="0" t="n">
        <v>0.0115460108532502</v>
      </c>
      <c r="AQ129" s="0" t="n">
        <v>0</v>
      </c>
      <c r="AR129" s="0" t="n">
        <v>0.00834863917181499</v>
      </c>
      <c r="AS129" s="0" t="n">
        <v>0</v>
      </c>
      <c r="AT129" s="0" t="n">
        <v>0</v>
      </c>
      <c r="AU129" s="0" t="n">
        <v>0.000336038442797856</v>
      </c>
      <c r="AV129" s="0" t="n">
        <v>0</v>
      </c>
      <c r="AW129" s="0" t="n">
        <v>0.000349806906587564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.134108180599017</v>
      </c>
      <c r="BD129" s="0" t="n">
        <v>0</v>
      </c>
      <c r="BE129" s="0" t="n">
        <v>0</v>
      </c>
      <c r="BF129" s="0" t="n">
        <v>0.00251949458938537</v>
      </c>
      <c r="BG129" s="0" t="n">
        <v>0</v>
      </c>
      <c r="BH129" s="0" t="n">
        <v>0</v>
      </c>
      <c r="BI129" s="0" t="n">
        <v>0</v>
      </c>
      <c r="BJ129" s="0" t="n">
        <v>0.000733218462440884</v>
      </c>
      <c r="BK129" s="0" t="n">
        <v>0</v>
      </c>
      <c r="BL129" s="0" t="n">
        <v>0</v>
      </c>
      <c r="BM129" s="0" t="n">
        <v>0.000783445278958749</v>
      </c>
      <c r="BN129" s="0" t="n">
        <v>0</v>
      </c>
      <c r="BO129" s="0" t="n">
        <v>0</v>
      </c>
      <c r="BP129" s="0" t="n">
        <v>0.00334336342360415</v>
      </c>
      <c r="BQ129" s="0" t="n">
        <v>0</v>
      </c>
      <c r="BR129" s="0" t="n">
        <v>0.0464617339792425</v>
      </c>
      <c r="BS129" s="0" t="n">
        <v>0</v>
      </c>
      <c r="BT129" s="0" t="n">
        <v>0.00140575798470535</v>
      </c>
      <c r="BU129" s="0" t="n">
        <v>0.00184508653455847</v>
      </c>
      <c r="BV129" s="0" t="n">
        <v>0</v>
      </c>
      <c r="BW129" s="0" t="n">
        <v>0</v>
      </c>
      <c r="BX129" s="0" t="n">
        <v>0.000147165735107563</v>
      </c>
      <c r="BY129" s="0" t="n">
        <v>0</v>
      </c>
      <c r="BZ129" s="0" t="n">
        <v>0</v>
      </c>
      <c r="CA129" s="0" t="n">
        <v>0</v>
      </c>
      <c r="CB129" s="0" t="n">
        <v>0</v>
      </c>
      <c r="CC129" s="0" t="n">
        <v>0</v>
      </c>
      <c r="CD129" s="0" t="n">
        <v>0</v>
      </c>
      <c r="CE129" s="0" t="n">
        <v>0</v>
      </c>
    </row>
    <row r="130" customFormat="false" ht="12.75" hidden="false" customHeight="false" outlineLevel="0" collapsed="false">
      <c r="A130" s="0" t="s">
        <v>149</v>
      </c>
      <c r="B130" s="0" t="n">
        <v>1</v>
      </c>
      <c r="C130" s="0" t="n">
        <v>1</v>
      </c>
      <c r="D130" s="0" t="n">
        <v>0</v>
      </c>
      <c r="E130" s="0" t="n">
        <v>0</v>
      </c>
      <c r="F130" s="0" t="n">
        <v>0</v>
      </c>
      <c r="G130" s="0" t="n">
        <v>0.00174108347624727</v>
      </c>
      <c r="H130" s="0" t="n">
        <v>0</v>
      </c>
      <c r="I130" s="0" t="n">
        <v>0.000369652224466273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.00210814799198904</v>
      </c>
      <c r="R130" s="0" t="n">
        <v>0</v>
      </c>
      <c r="S130" s="0" t="n">
        <v>0</v>
      </c>
      <c r="T130" s="0" t="n">
        <v>0</v>
      </c>
      <c r="U130" s="0" t="n">
        <v>0.000451961059035154</v>
      </c>
      <c r="V130" s="0" t="n">
        <v>0.000791705042369415</v>
      </c>
      <c r="W130" s="0" t="n">
        <v>0</v>
      </c>
      <c r="X130" s="0" t="n">
        <v>0</v>
      </c>
      <c r="Y130" s="0" t="n">
        <v>0</v>
      </c>
      <c r="Z130" s="0" t="n">
        <v>0.0129668049792531</v>
      </c>
      <c r="AA130" s="0" t="n">
        <v>0</v>
      </c>
      <c r="AB130" s="0" t="n">
        <v>0</v>
      </c>
      <c r="AC130" s="0" t="n">
        <v>0</v>
      </c>
      <c r="AD130" s="0" t="n">
        <v>0.00401222390884227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.000498211420998615</v>
      </c>
      <c r="AM130" s="0" t="n">
        <v>0.00255695619934031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.00699692135460397</v>
      </c>
      <c r="BI130" s="0" t="n">
        <v>0</v>
      </c>
      <c r="BJ130" s="0" t="n">
        <v>0</v>
      </c>
      <c r="BK130" s="0" t="n">
        <v>0.000956203489664636</v>
      </c>
      <c r="BL130" s="0" t="n">
        <v>0</v>
      </c>
      <c r="BM130" s="0" t="n">
        <v>0.000522296852639166</v>
      </c>
      <c r="BN130" s="0" t="n">
        <v>0</v>
      </c>
      <c r="BO130" s="0" t="n">
        <v>0.0649561545956479</v>
      </c>
      <c r="BP130" s="0" t="n">
        <v>0.00334336342360415</v>
      </c>
      <c r="BQ130" s="0" t="n">
        <v>0</v>
      </c>
      <c r="BR130" s="0" t="n">
        <v>0.0409956476287434</v>
      </c>
      <c r="BS130" s="0" t="n">
        <v>0</v>
      </c>
      <c r="BT130" s="0" t="n">
        <v>0</v>
      </c>
      <c r="BU130" s="0" t="n">
        <v>0</v>
      </c>
      <c r="BV130" s="0" t="n">
        <v>0</v>
      </c>
      <c r="BW130" s="0" t="n">
        <v>0</v>
      </c>
      <c r="BX130" s="0" t="n">
        <v>0</v>
      </c>
      <c r="BY130" s="0" t="n">
        <v>0</v>
      </c>
      <c r="BZ130" s="0" t="n">
        <v>0</v>
      </c>
      <c r="CA130" s="0" t="n">
        <v>0</v>
      </c>
      <c r="CB130" s="0" t="n">
        <v>0</v>
      </c>
      <c r="CC130" s="0" t="n">
        <v>0</v>
      </c>
      <c r="CD130" s="0" t="n">
        <v>0</v>
      </c>
      <c r="CE130" s="0" t="n">
        <v>0</v>
      </c>
    </row>
    <row r="131" customFormat="false" ht="12.75" hidden="false" customHeight="false" outlineLevel="0" collapsed="false">
      <c r="A131" s="0" t="s">
        <v>150</v>
      </c>
      <c r="B131" s="0" t="n">
        <v>1</v>
      </c>
      <c r="C131" s="0" t="n">
        <v>1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.000403256972145025</v>
      </c>
      <c r="J131" s="0" t="n">
        <v>0</v>
      </c>
      <c r="K131" s="0" t="n">
        <v>0.00195947799506212</v>
      </c>
      <c r="L131" s="0" t="n">
        <v>0</v>
      </c>
      <c r="M131" s="0" t="n">
        <v>0</v>
      </c>
      <c r="N131" s="0" t="n">
        <v>0.000391271515042433</v>
      </c>
      <c r="O131" s="0" t="n">
        <v>0.00932777812325104</v>
      </c>
      <c r="P131" s="0" t="n">
        <v>0</v>
      </c>
      <c r="Q131" s="0" t="n">
        <v>0.000301163998855577</v>
      </c>
      <c r="R131" s="0" t="n">
        <v>0</v>
      </c>
      <c r="S131" s="0" t="n">
        <v>0</v>
      </c>
      <c r="T131" s="0" t="n">
        <v>0.00279142474318892</v>
      </c>
      <c r="U131" s="0" t="n">
        <v>0.000225980529517577</v>
      </c>
      <c r="V131" s="0" t="n">
        <v>0.00158341008473883</v>
      </c>
      <c r="W131" s="0" t="n">
        <v>0</v>
      </c>
      <c r="X131" s="0" t="n">
        <v>0</v>
      </c>
      <c r="Y131" s="0" t="n">
        <v>0</v>
      </c>
      <c r="Z131" s="0" t="n">
        <v>0.00648340248962656</v>
      </c>
      <c r="AA131" s="0" t="n">
        <v>0</v>
      </c>
      <c r="AB131" s="0" t="n">
        <v>0</v>
      </c>
      <c r="AC131" s="0" t="n">
        <v>0</v>
      </c>
      <c r="AD131" s="0" t="n">
        <v>0.0307603833011241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.00348177291877024</v>
      </c>
      <c r="AL131" s="0" t="n">
        <v>0.00112097569724688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.00834863917181499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.000349806906587564</v>
      </c>
      <c r="AX131" s="0" t="n">
        <v>0.173913043478261</v>
      </c>
      <c r="AY131" s="0" t="n">
        <v>0.00370589979246961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H131" s="0" t="n">
        <v>0</v>
      </c>
      <c r="BI131" s="0" t="n">
        <v>0</v>
      </c>
      <c r="BJ131" s="0" t="n">
        <v>0.00146643692488177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.032478077297824</v>
      </c>
      <c r="BP131" s="0" t="n">
        <v>0.00668672684720829</v>
      </c>
      <c r="BQ131" s="0" t="n">
        <v>0</v>
      </c>
      <c r="BR131" s="0" t="n">
        <v>0.224109540370464</v>
      </c>
      <c r="BS131" s="0" t="n">
        <v>0</v>
      </c>
      <c r="BT131" s="0" t="n">
        <v>0</v>
      </c>
      <c r="BU131" s="0" t="n">
        <v>0</v>
      </c>
      <c r="BV131" s="0" t="n">
        <v>0</v>
      </c>
      <c r="BW131" s="0" t="n">
        <v>0</v>
      </c>
      <c r="BX131" s="0" t="n">
        <v>0</v>
      </c>
      <c r="BY131" s="0" t="n">
        <v>0</v>
      </c>
      <c r="BZ131" s="0" t="n">
        <v>0</v>
      </c>
      <c r="CA131" s="0" t="n">
        <v>0.00266666666666667</v>
      </c>
      <c r="CB131" s="0" t="n">
        <v>0</v>
      </c>
      <c r="CC131" s="0" t="n">
        <v>0.00698397178475399</v>
      </c>
      <c r="CD131" s="0" t="n">
        <v>0</v>
      </c>
      <c r="CE131" s="0" t="n">
        <v>0</v>
      </c>
    </row>
    <row r="132" customFormat="false" ht="12.75" hidden="false" customHeight="false" outlineLevel="0" collapsed="false">
      <c r="A132" s="0" t="s">
        <v>151</v>
      </c>
      <c r="B132" s="0" t="n">
        <v>1</v>
      </c>
      <c r="C132" s="0" t="n">
        <v>1</v>
      </c>
      <c r="D132" s="0" t="n">
        <v>0</v>
      </c>
      <c r="E132" s="0" t="n">
        <v>0.000827619311669018</v>
      </c>
      <c r="F132" s="0" t="n">
        <v>0</v>
      </c>
      <c r="G132" s="0" t="n">
        <v>0.00174108347624727</v>
      </c>
      <c r="H132" s="0" t="n">
        <v>0</v>
      </c>
      <c r="I132" s="0" t="n">
        <v>0.00235233233751264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.0035214436353819</v>
      </c>
      <c r="O132" s="0" t="n">
        <v>0</v>
      </c>
      <c r="P132" s="0" t="n">
        <v>0</v>
      </c>
      <c r="Q132" s="0" t="n">
        <v>0.00180698399313346</v>
      </c>
      <c r="R132" s="0" t="n">
        <v>0.0401828318850771</v>
      </c>
      <c r="S132" s="0" t="n">
        <v>0</v>
      </c>
      <c r="T132" s="0" t="n">
        <v>0.00279142474318892</v>
      </c>
      <c r="U132" s="0" t="n">
        <v>0.00271176635421092</v>
      </c>
      <c r="V132" s="0" t="n">
        <v>0.00461827941382159</v>
      </c>
      <c r="W132" s="0" t="n">
        <v>0</v>
      </c>
      <c r="X132" s="0" t="n">
        <v>0</v>
      </c>
      <c r="Y132" s="0" t="n">
        <v>0.00434688111280157</v>
      </c>
      <c r="Z132" s="0" t="n">
        <v>0.0389004149377593</v>
      </c>
      <c r="AA132" s="0" t="n">
        <v>0.0382639116650268</v>
      </c>
      <c r="AB132" s="0" t="n">
        <v>0.0344827586206897</v>
      </c>
      <c r="AC132" s="0" t="n">
        <v>0.00374630052822837</v>
      </c>
      <c r="AD132" s="0" t="n">
        <v>6.21627224276629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.00017687219215395</v>
      </c>
      <c r="AK132" s="0" t="n">
        <v>0.013927091675081</v>
      </c>
      <c r="AL132" s="0" t="n">
        <v>0.00722406560447992</v>
      </c>
      <c r="AM132" s="0" t="n">
        <v>0.00383543429901046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.00235226909958499</v>
      </c>
      <c r="AV132" s="0" t="n">
        <v>0</v>
      </c>
      <c r="AW132" s="0" t="n">
        <v>0.0038478759724632</v>
      </c>
      <c r="AX132" s="0" t="n">
        <v>0</v>
      </c>
      <c r="AY132" s="0" t="n">
        <v>0.00370589979246961</v>
      </c>
      <c r="AZ132" s="0" t="n">
        <v>0.00916800366720147</v>
      </c>
      <c r="BA132" s="0" t="n">
        <v>0</v>
      </c>
      <c r="BB132" s="0" t="n">
        <v>0.0142522215650365</v>
      </c>
      <c r="BC132" s="0" t="n">
        <v>0</v>
      </c>
      <c r="BD132" s="0" t="n">
        <v>0</v>
      </c>
      <c r="BE132" s="0" t="n">
        <v>0</v>
      </c>
      <c r="BF132" s="0" t="n">
        <v>0.00503898917877074</v>
      </c>
      <c r="BG132" s="0" t="n">
        <v>0.124649423496416</v>
      </c>
      <c r="BH132" s="0" t="n">
        <v>0.00699692135460397</v>
      </c>
      <c r="BI132" s="0" t="n">
        <v>0.0129198966408269</v>
      </c>
      <c r="BJ132" s="0" t="n">
        <v>0.00146643692488177</v>
      </c>
      <c r="BK132" s="0" t="n">
        <v>0.0155383067070503</v>
      </c>
      <c r="BL132" s="0" t="n">
        <v>0.0352236703064459</v>
      </c>
      <c r="BM132" s="0" t="n">
        <v>0.00365607796847416</v>
      </c>
      <c r="BN132" s="0" t="n">
        <v>0</v>
      </c>
      <c r="BO132" s="0" t="n">
        <v>0</v>
      </c>
      <c r="BP132" s="0" t="n">
        <v>0.00668672684720829</v>
      </c>
      <c r="BQ132" s="0" t="n">
        <v>0</v>
      </c>
      <c r="BR132" s="0" t="n">
        <v>41.3386445472372</v>
      </c>
      <c r="BS132" s="0" t="n">
        <v>0</v>
      </c>
      <c r="BT132" s="0" t="n">
        <v>0.00140575798470535</v>
      </c>
      <c r="BU132" s="0" t="n">
        <v>0.00184508653455847</v>
      </c>
      <c r="BV132" s="0" t="n">
        <v>0.132042253521127</v>
      </c>
      <c r="BW132" s="0" t="n">
        <v>0</v>
      </c>
      <c r="BX132" s="0" t="n">
        <v>0</v>
      </c>
      <c r="BY132" s="0" t="n">
        <v>0</v>
      </c>
      <c r="BZ132" s="0" t="n">
        <v>0.0102322725877417</v>
      </c>
      <c r="CA132" s="0" t="n">
        <v>0.00533333333333333</v>
      </c>
      <c r="CB132" s="0" t="n">
        <v>0</v>
      </c>
      <c r="CC132" s="0" t="n">
        <v>0.013967943569508</v>
      </c>
      <c r="CD132" s="0" t="n">
        <v>0</v>
      </c>
      <c r="CE132" s="0" t="n">
        <v>0</v>
      </c>
    </row>
    <row r="133" customFormat="false" ht="12.75" hidden="false" customHeight="false" outlineLevel="0" collapsed="false">
      <c r="A133" s="0" t="s">
        <v>152</v>
      </c>
      <c r="B133" s="0" t="n">
        <v>1</v>
      </c>
      <c r="C133" s="0" t="n">
        <v>1</v>
      </c>
      <c r="D133" s="0" t="n">
        <v>0</v>
      </c>
      <c r="E133" s="0" t="n">
        <v>0.00124142896750353</v>
      </c>
      <c r="F133" s="0" t="n">
        <v>0.00294160906015591</v>
      </c>
      <c r="G133" s="0" t="n">
        <v>0.00348216695249454</v>
      </c>
      <c r="H133" s="0" t="n">
        <v>0</v>
      </c>
      <c r="I133" s="0" t="n">
        <v>0.000772909196611297</v>
      </c>
      <c r="J133" s="0" t="n">
        <v>0</v>
      </c>
      <c r="K133" s="0" t="n">
        <v>0</v>
      </c>
      <c r="L133" s="0" t="n">
        <v>0</v>
      </c>
      <c r="M133" s="0" t="n">
        <v>0.00616636862551643</v>
      </c>
      <c r="N133" s="0" t="n">
        <v>0.00860797333093354</v>
      </c>
      <c r="O133" s="0" t="n">
        <v>0.00310925937441701</v>
      </c>
      <c r="P133" s="0" t="n">
        <v>0.0178890876565295</v>
      </c>
      <c r="Q133" s="0" t="n">
        <v>0.00376454998569471</v>
      </c>
      <c r="R133" s="0" t="n">
        <v>0.0100457079712693</v>
      </c>
      <c r="S133" s="0" t="n">
        <v>0</v>
      </c>
      <c r="T133" s="0" t="n">
        <v>0.00837427422956677</v>
      </c>
      <c r="U133" s="0" t="n">
        <v>0.000451961059035154</v>
      </c>
      <c r="V133" s="0" t="n">
        <v>0.00197926260592354</v>
      </c>
      <c r="W133" s="0" t="n">
        <v>0</v>
      </c>
      <c r="X133" s="0" t="n">
        <v>0</v>
      </c>
      <c r="Y133" s="0" t="n">
        <v>0.00217344055640078</v>
      </c>
      <c r="Z133" s="0" t="n">
        <v>0</v>
      </c>
      <c r="AA133" s="0" t="n">
        <v>0</v>
      </c>
      <c r="AB133" s="0" t="n">
        <v>0</v>
      </c>
      <c r="AC133" s="0" t="n">
        <v>0.00749260105645675</v>
      </c>
      <c r="AD133" s="0" t="n">
        <v>0.0106992637569127</v>
      </c>
      <c r="AE133" s="0" t="n">
        <v>0</v>
      </c>
      <c r="AF133" s="0" t="n">
        <v>0</v>
      </c>
      <c r="AG133" s="0" t="n">
        <v>0</v>
      </c>
      <c r="AH133" s="0" t="n">
        <v>0.0983284169124877</v>
      </c>
      <c r="AI133" s="0" t="n">
        <v>0</v>
      </c>
      <c r="AJ133" s="0" t="n">
        <v>0</v>
      </c>
      <c r="AK133" s="0" t="n">
        <v>0.0208906375126214</v>
      </c>
      <c r="AL133" s="0" t="n">
        <v>0.000498211420998615</v>
      </c>
      <c r="AM133" s="0" t="n">
        <v>0.00511391239868061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.0193798449612403</v>
      </c>
      <c r="AT133" s="0" t="n">
        <v>0</v>
      </c>
      <c r="AU133" s="0" t="n">
        <v>0.0053766150847657</v>
      </c>
      <c r="AV133" s="0" t="n">
        <v>0</v>
      </c>
      <c r="AW133" s="0" t="n">
        <v>0.000349806906587564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.0064134997042664</v>
      </c>
      <c r="BC133" s="0" t="n">
        <v>0</v>
      </c>
      <c r="BD133" s="0" t="n">
        <v>0</v>
      </c>
      <c r="BE133" s="0" t="n">
        <v>0.00554078014184397</v>
      </c>
      <c r="BF133" s="0" t="n">
        <v>0.00629873647346342</v>
      </c>
      <c r="BG133" s="0" t="n">
        <v>0</v>
      </c>
      <c r="BH133" s="0" t="n">
        <v>0.0139938427092079</v>
      </c>
      <c r="BI133" s="0" t="n">
        <v>0</v>
      </c>
      <c r="BJ133" s="0" t="n">
        <v>0.00219965538732265</v>
      </c>
      <c r="BK133" s="0" t="n">
        <v>0.00693247530006861</v>
      </c>
      <c r="BL133" s="0" t="n">
        <v>0</v>
      </c>
      <c r="BM133" s="0" t="n">
        <v>0.00443952324743291</v>
      </c>
      <c r="BN133" s="0" t="n">
        <v>0.056232427366448</v>
      </c>
      <c r="BO133" s="0" t="n">
        <v>0</v>
      </c>
      <c r="BP133" s="0" t="n">
        <v>0.0100300902708124</v>
      </c>
      <c r="BQ133" s="0" t="n">
        <v>0</v>
      </c>
      <c r="BR133" s="0" t="n">
        <v>0.0655930362059895</v>
      </c>
      <c r="BS133" s="0" t="n">
        <v>0</v>
      </c>
      <c r="BT133" s="0" t="n">
        <v>0.00421727395411606</v>
      </c>
      <c r="BU133" s="0" t="n">
        <v>0.00184508653455847</v>
      </c>
      <c r="BV133" s="0" t="n">
        <v>0.0220070422535211</v>
      </c>
      <c r="BW133" s="0" t="n">
        <v>0.0152648450618226</v>
      </c>
      <c r="BX133" s="0" t="n">
        <v>0.000294331470215127</v>
      </c>
      <c r="BY133" s="0" t="n">
        <v>0</v>
      </c>
      <c r="BZ133" s="0" t="n">
        <v>0</v>
      </c>
      <c r="CA133" s="0" t="n">
        <v>0.00266666666666667</v>
      </c>
      <c r="CB133" s="0" t="n">
        <v>0</v>
      </c>
      <c r="CC133" s="0" t="n">
        <v>0</v>
      </c>
      <c r="CD133" s="0" t="n">
        <v>0</v>
      </c>
      <c r="CE133" s="0" t="n">
        <v>0.00433331888893704</v>
      </c>
    </row>
    <row r="134" customFormat="false" ht="12.75" hidden="false" customHeight="false" outlineLevel="0" collapsed="false">
      <c r="A134" s="0" t="s">
        <v>153</v>
      </c>
      <c r="B134" s="0" t="n">
        <v>1</v>
      </c>
      <c r="C134" s="0" t="n">
        <v>1</v>
      </c>
      <c r="D134" s="0" t="n">
        <v>0</v>
      </c>
      <c r="E134" s="0" t="n">
        <v>0.00124142896750353</v>
      </c>
      <c r="F134" s="0" t="n">
        <v>0.00294160906015591</v>
      </c>
      <c r="G134" s="0" t="n">
        <v>0</v>
      </c>
      <c r="H134" s="0" t="n">
        <v>0</v>
      </c>
      <c r="I134" s="13" t="n">
        <v>3.36047476787521E-005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.000301163998855577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.000131950840394902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.00348177291877024</v>
      </c>
      <c r="AL134" s="0" t="n">
        <v>0.00747317131497922</v>
      </c>
      <c r="AM134" s="0" t="n">
        <v>0.00127847809967015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</v>
      </c>
      <c r="BK134" s="0" t="n">
        <v>0.000717152617248477</v>
      </c>
      <c r="BL134" s="0" t="n">
        <v>0</v>
      </c>
      <c r="BM134" s="0" t="n">
        <v>0.000783445278958749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.00341630396906195</v>
      </c>
      <c r="BS134" s="0" t="n">
        <v>0</v>
      </c>
      <c r="BT134" s="0" t="n">
        <v>0.00140575798470535</v>
      </c>
      <c r="BU134" s="0" t="n">
        <v>0</v>
      </c>
      <c r="BV134" s="0" t="n">
        <v>0</v>
      </c>
      <c r="BW134" s="0" t="n">
        <v>0</v>
      </c>
      <c r="BX134" s="0" t="n">
        <v>0</v>
      </c>
      <c r="BY134" s="0" t="n">
        <v>0</v>
      </c>
      <c r="BZ134" s="0" t="n">
        <v>0.0102322725877417</v>
      </c>
      <c r="CA134" s="0" t="n">
        <v>0</v>
      </c>
      <c r="CB134" s="0" t="n">
        <v>0</v>
      </c>
      <c r="CC134" s="0" t="n">
        <v>0</v>
      </c>
      <c r="CD134" s="0" t="n">
        <v>0</v>
      </c>
      <c r="CE134" s="0" t="n">
        <v>0</v>
      </c>
    </row>
    <row r="135" customFormat="false" ht="12.75" hidden="false" customHeight="false" outlineLevel="0" collapsed="false">
      <c r="A135" s="0" t="s">
        <v>154</v>
      </c>
      <c r="B135" s="0" t="n">
        <v>1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.000672094953575041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.000391271515042433</v>
      </c>
      <c r="O135" s="0" t="n">
        <v>0</v>
      </c>
      <c r="P135" s="0" t="n">
        <v>0</v>
      </c>
      <c r="Q135" s="0" t="n">
        <v>0.000451745998283365</v>
      </c>
      <c r="R135" s="0" t="n">
        <v>0</v>
      </c>
      <c r="S135" s="0" t="n">
        <v>0</v>
      </c>
      <c r="T135" s="0" t="n">
        <v>0</v>
      </c>
      <c r="U135" s="0" t="n">
        <v>0.000225980529517577</v>
      </c>
      <c r="V135" s="0" t="n">
        <v>0.000131950840394902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.00546627309500383</v>
      </c>
      <c r="AB135" s="0" t="n">
        <v>0</v>
      </c>
      <c r="AC135" s="0" t="n">
        <v>0.00374630052822837</v>
      </c>
      <c r="AD135" s="0" t="n">
        <v>0.0207298235290184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.013927091675081</v>
      </c>
      <c r="AL135" s="0" t="n">
        <v>0.00149463426299585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.000336038442797856</v>
      </c>
      <c r="AV135" s="0" t="n">
        <v>0</v>
      </c>
      <c r="AW135" s="0" t="n">
        <v>0.00349806906587564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.000733218462440884</v>
      </c>
      <c r="BK135" s="0" t="n">
        <v>0</v>
      </c>
      <c r="BL135" s="0" t="n">
        <v>0</v>
      </c>
      <c r="BM135" s="0" t="n">
        <v>0.000783445278958749</v>
      </c>
      <c r="BN135" s="0" t="n">
        <v>0</v>
      </c>
      <c r="BO135" s="0" t="n">
        <v>0</v>
      </c>
      <c r="BP135" s="0" t="n">
        <v>0</v>
      </c>
      <c r="BQ135" s="0" t="n">
        <v>0</v>
      </c>
      <c r="BR135" s="0" t="n">
        <v>0.100439336690421</v>
      </c>
      <c r="BS135" s="0" t="n">
        <v>0</v>
      </c>
      <c r="BT135" s="0" t="n">
        <v>0.00281151596941071</v>
      </c>
      <c r="BU135" s="0" t="n">
        <v>0</v>
      </c>
      <c r="BV135" s="0" t="n">
        <v>0</v>
      </c>
      <c r="BW135" s="0" t="n">
        <v>0.0152648450618226</v>
      </c>
      <c r="BX135" s="0" t="n">
        <v>0</v>
      </c>
      <c r="BY135" s="0" t="n">
        <v>0</v>
      </c>
      <c r="BZ135" s="0" t="n">
        <v>0</v>
      </c>
      <c r="CA135" s="0" t="n">
        <v>0</v>
      </c>
      <c r="CB135" s="0" t="n">
        <v>0</v>
      </c>
      <c r="CC135" s="0" t="n">
        <v>0</v>
      </c>
      <c r="CD135" s="0" t="n">
        <v>0</v>
      </c>
      <c r="CE135" s="0" t="n">
        <v>0</v>
      </c>
    </row>
    <row r="136" customFormat="false" ht="12.75" hidden="false" customHeight="false" outlineLevel="0" collapsed="false">
      <c r="A136" s="0" t="s">
        <v>155</v>
      </c>
      <c r="B136" s="0" t="n">
        <v>1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13" t="n">
        <v>3.36047476787521E-005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.000131950840394902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.00267481593922818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.032010083799161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.000994520193732534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H136" s="0" t="n">
        <v>0</v>
      </c>
      <c r="BI136" s="0" t="n">
        <v>0</v>
      </c>
      <c r="BJ136" s="0" t="n">
        <v>0</v>
      </c>
      <c r="BK136" s="0" t="n">
        <v>0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0.0301659125188537</v>
      </c>
      <c r="BR136" s="0" t="n">
        <v>0.0129819550824354</v>
      </c>
      <c r="BS136" s="0" t="n">
        <v>0</v>
      </c>
      <c r="BT136" s="0" t="n">
        <v>0</v>
      </c>
      <c r="BU136" s="0" t="n">
        <v>0.00369017306911694</v>
      </c>
      <c r="BV136" s="0" t="n">
        <v>0</v>
      </c>
      <c r="BW136" s="0" t="n">
        <v>0.0152648450618226</v>
      </c>
      <c r="BX136" s="0" t="n">
        <v>0</v>
      </c>
      <c r="BY136" s="0" t="n">
        <v>0.0297353553374963</v>
      </c>
      <c r="BZ136" s="0" t="n">
        <v>0</v>
      </c>
      <c r="CA136" s="0" t="n">
        <v>0</v>
      </c>
      <c r="CB136" s="0" t="n">
        <v>0</v>
      </c>
      <c r="CC136" s="0" t="n">
        <v>0.00349198589237699</v>
      </c>
      <c r="CD136" s="0" t="n">
        <v>0</v>
      </c>
      <c r="CE136" s="0" t="n">
        <v>0</v>
      </c>
    </row>
    <row r="137" customFormat="false" ht="12.75" hidden="false" customHeight="false" outlineLevel="0" collapsed="false">
      <c r="A137" s="0" t="s">
        <v>156</v>
      </c>
      <c r="B137" s="0" t="n">
        <v>1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.000436861719823777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.00743415878580623</v>
      </c>
      <c r="O137" s="0" t="n">
        <v>0.00310925937441701</v>
      </c>
      <c r="P137" s="0" t="n">
        <v>0</v>
      </c>
      <c r="Q137" s="0" t="n">
        <v>0</v>
      </c>
      <c r="R137" s="0" t="n">
        <v>0</v>
      </c>
      <c r="S137" s="0" t="n">
        <v>0.0275659285123587</v>
      </c>
      <c r="T137" s="0" t="n">
        <v>0.00279142474318892</v>
      </c>
      <c r="U137" s="0" t="n">
        <v>0</v>
      </c>
      <c r="V137" s="0" t="n">
        <v>0.000263901680789805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.000124552855249654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H137" s="0" t="n">
        <v>0</v>
      </c>
      <c r="BI137" s="0" t="n">
        <v>0</v>
      </c>
      <c r="BJ137" s="0" t="n">
        <v>0.000733218462440884</v>
      </c>
      <c r="BK137" s="0" t="n">
        <v>0.00191240697932927</v>
      </c>
      <c r="BL137" s="0" t="n">
        <v>0</v>
      </c>
      <c r="BM137" s="0" t="n">
        <v>0.00208918741055666</v>
      </c>
      <c r="BN137" s="0" t="n">
        <v>0</v>
      </c>
      <c r="BO137" s="0" t="n">
        <v>0</v>
      </c>
      <c r="BP137" s="0" t="n">
        <v>0</v>
      </c>
      <c r="BQ137" s="0" t="n">
        <v>0</v>
      </c>
      <c r="BR137" s="0" t="n">
        <v>0</v>
      </c>
      <c r="BS137" s="0" t="n">
        <v>0</v>
      </c>
      <c r="BT137" s="0" t="n">
        <v>0.00140575798470535</v>
      </c>
      <c r="BU137" s="0" t="n">
        <v>0</v>
      </c>
      <c r="BV137" s="0" t="n">
        <v>0</v>
      </c>
      <c r="BW137" s="0" t="n">
        <v>0</v>
      </c>
      <c r="BX137" s="0" t="n">
        <v>0</v>
      </c>
      <c r="BY137" s="0" t="n">
        <v>0</v>
      </c>
      <c r="BZ137" s="0" t="n">
        <v>0</v>
      </c>
      <c r="CA137" s="0" t="n">
        <v>0</v>
      </c>
      <c r="CB137" s="0" t="n">
        <v>0</v>
      </c>
      <c r="CC137" s="0" t="n">
        <v>0</v>
      </c>
      <c r="CD137" s="0" t="n">
        <v>0</v>
      </c>
      <c r="CE137" s="0" t="n">
        <v>0</v>
      </c>
    </row>
    <row r="138" customFormat="false" ht="12.75" hidden="false" customHeight="false" outlineLevel="0" collapsed="false">
      <c r="A138" s="0" t="s">
        <v>157</v>
      </c>
      <c r="B138" s="0" t="n">
        <v>1</v>
      </c>
      <c r="C138" s="0" t="n">
        <v>1</v>
      </c>
      <c r="D138" s="0" t="n">
        <v>0</v>
      </c>
      <c r="E138" s="0" t="n">
        <v>0.000827619311669018</v>
      </c>
      <c r="F138" s="0" t="n">
        <v>0</v>
      </c>
      <c r="G138" s="0" t="n">
        <v>0.00174108347624727</v>
      </c>
      <c r="H138" s="0" t="n">
        <v>0</v>
      </c>
      <c r="I138" s="0" t="n">
        <v>0.000268837981430016</v>
      </c>
      <c r="J138" s="0" t="n">
        <v>0</v>
      </c>
      <c r="K138" s="0" t="n">
        <v>0.00391895599012423</v>
      </c>
      <c r="L138" s="0" t="n">
        <v>0</v>
      </c>
      <c r="M138" s="0" t="n">
        <v>0</v>
      </c>
      <c r="N138" s="0" t="n">
        <v>0.00430398666546677</v>
      </c>
      <c r="O138" s="0" t="n">
        <v>0</v>
      </c>
      <c r="P138" s="0" t="n">
        <v>0</v>
      </c>
      <c r="Q138" s="0" t="n">
        <v>0.00105407399599452</v>
      </c>
      <c r="R138" s="0" t="n">
        <v>0</v>
      </c>
      <c r="S138" s="0" t="n">
        <v>0</v>
      </c>
      <c r="T138" s="0" t="n">
        <v>0</v>
      </c>
      <c r="U138" s="0" t="n">
        <v>0.00271176635421092</v>
      </c>
      <c r="V138" s="0" t="n">
        <v>0.00158341008473883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.0114942528735632</v>
      </c>
      <c r="AC138" s="0" t="n">
        <v>0</v>
      </c>
      <c r="AD138" s="0" t="n">
        <v>0.014042783680948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.0836995187277673</v>
      </c>
      <c r="AM138" s="0" t="n">
        <v>0</v>
      </c>
      <c r="AN138" s="0" t="n">
        <v>0</v>
      </c>
      <c r="AO138" s="0" t="n">
        <v>0.00152121331974383</v>
      </c>
      <c r="AP138" s="0" t="n">
        <v>0.0115460108532502</v>
      </c>
      <c r="AQ138" s="0" t="n">
        <v>0</v>
      </c>
      <c r="AR138" s="0" t="n">
        <v>0</v>
      </c>
      <c r="AS138" s="0" t="n">
        <v>0</v>
      </c>
      <c r="AT138" s="0" t="n">
        <v>0.000994520193732534</v>
      </c>
      <c r="AU138" s="0" t="n">
        <v>0.00504057664196784</v>
      </c>
      <c r="AV138" s="0" t="n">
        <v>0</v>
      </c>
      <c r="AW138" s="0" t="n">
        <v>0.00104942071976269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.00213783323475547</v>
      </c>
      <c r="BC138" s="0" t="n">
        <v>0</v>
      </c>
      <c r="BD138" s="0" t="n">
        <v>0</v>
      </c>
      <c r="BE138" s="0" t="n">
        <v>0</v>
      </c>
      <c r="BF138" s="0" t="n">
        <v>0.00377924188407805</v>
      </c>
      <c r="BG138" s="0" t="n">
        <v>0</v>
      </c>
      <c r="BH138" s="0" t="n">
        <v>0</v>
      </c>
      <c r="BI138" s="0" t="n">
        <v>0.0129198966408269</v>
      </c>
      <c r="BJ138" s="0" t="n">
        <v>0</v>
      </c>
      <c r="BK138" s="0" t="n">
        <v>0.00382481395865854</v>
      </c>
      <c r="BL138" s="0" t="n">
        <v>0.017611835153223</v>
      </c>
      <c r="BM138" s="0" t="n">
        <v>0.00417837482111333</v>
      </c>
      <c r="BN138" s="0" t="n">
        <v>0</v>
      </c>
      <c r="BO138" s="0" t="n">
        <v>0.0649561545956479</v>
      </c>
      <c r="BP138" s="0" t="n">
        <v>0.00668672684720829</v>
      </c>
      <c r="BQ138" s="0" t="n">
        <v>0</v>
      </c>
      <c r="BR138" s="0" t="n">
        <v>0.0512445595359293</v>
      </c>
      <c r="BS138" s="0" t="n">
        <v>0</v>
      </c>
      <c r="BT138" s="0" t="n">
        <v>0</v>
      </c>
      <c r="BU138" s="0" t="n">
        <v>0</v>
      </c>
      <c r="BV138" s="0" t="n">
        <v>0</v>
      </c>
      <c r="BW138" s="0" t="n">
        <v>0</v>
      </c>
      <c r="BX138" s="0" t="n">
        <v>0</v>
      </c>
      <c r="BY138" s="0" t="n">
        <v>0</v>
      </c>
      <c r="BZ138" s="0" t="n">
        <v>0.0102322725877417</v>
      </c>
      <c r="CA138" s="0" t="n">
        <v>0</v>
      </c>
      <c r="CB138" s="0" t="n">
        <v>0</v>
      </c>
      <c r="CC138" s="0" t="n">
        <v>0</v>
      </c>
      <c r="CD138" s="0" t="n">
        <v>0</v>
      </c>
      <c r="CE138" s="0" t="n">
        <v>0</v>
      </c>
    </row>
    <row r="139" customFormat="false" ht="12.75" hidden="false" customHeight="false" outlineLevel="0" collapsed="false">
      <c r="A139" s="0" t="s">
        <v>158</v>
      </c>
      <c r="B139" s="0" t="n">
        <v>1</v>
      </c>
      <c r="C139" s="0" t="n">
        <v>1</v>
      </c>
      <c r="D139" s="0" t="n">
        <v>0</v>
      </c>
      <c r="E139" s="0" t="n">
        <v>0</v>
      </c>
      <c r="F139" s="0" t="n">
        <v>0</v>
      </c>
      <c r="G139" s="0" t="n">
        <v>0.00174108347624727</v>
      </c>
      <c r="H139" s="0" t="n">
        <v>0</v>
      </c>
      <c r="I139" s="0" t="n">
        <v>0.0016130278885801</v>
      </c>
      <c r="J139" s="0" t="n">
        <v>0</v>
      </c>
      <c r="K139" s="0" t="n">
        <v>0</v>
      </c>
      <c r="L139" s="0" t="n">
        <v>0.0132135306553911</v>
      </c>
      <c r="M139" s="0" t="n">
        <v>0.00308318431275822</v>
      </c>
      <c r="N139" s="0" t="n">
        <v>0.00860797333093354</v>
      </c>
      <c r="O139" s="0" t="n">
        <v>0</v>
      </c>
      <c r="P139" s="0" t="n">
        <v>0</v>
      </c>
      <c r="Q139" s="0" t="n">
        <v>0.00316222198798356</v>
      </c>
      <c r="R139" s="0" t="n">
        <v>0.00502285398563464</v>
      </c>
      <c r="S139" s="0" t="n">
        <v>0</v>
      </c>
      <c r="T139" s="0" t="n">
        <v>0.00279142474318892</v>
      </c>
      <c r="U139" s="0" t="n">
        <v>0.00180784423614061</v>
      </c>
      <c r="V139" s="0" t="n">
        <v>0.00316682016947766</v>
      </c>
      <c r="W139" s="0" t="n">
        <v>0.0173641257162702</v>
      </c>
      <c r="X139" s="0" t="n">
        <v>0</v>
      </c>
      <c r="Y139" s="0" t="n">
        <v>0</v>
      </c>
      <c r="Z139" s="0" t="n">
        <v>0.0194502074688797</v>
      </c>
      <c r="AA139" s="0" t="n">
        <v>0</v>
      </c>
      <c r="AB139" s="0" t="n">
        <v>0.0114942528735632</v>
      </c>
      <c r="AC139" s="0" t="n">
        <v>0</v>
      </c>
      <c r="AD139" s="0" t="n">
        <v>0.00601833586326341</v>
      </c>
      <c r="AE139" s="0" t="n">
        <v>0</v>
      </c>
      <c r="AF139" s="0" t="n">
        <v>0</v>
      </c>
      <c r="AG139" s="0" t="n">
        <v>0.00028141744337881</v>
      </c>
      <c r="AH139" s="0" t="n">
        <v>0</v>
      </c>
      <c r="AI139" s="0" t="n">
        <v>0</v>
      </c>
      <c r="AJ139" s="0" t="n">
        <v>0</v>
      </c>
      <c r="AK139" s="0" t="n">
        <v>0.013927091675081</v>
      </c>
      <c r="AL139" s="0" t="n">
        <v>0.0585398419673373</v>
      </c>
      <c r="AM139" s="0" t="n">
        <v>0.00255695619934031</v>
      </c>
      <c r="AN139" s="0" t="n">
        <v>0</v>
      </c>
      <c r="AO139" s="0" t="n">
        <v>0.00152121331974383</v>
      </c>
      <c r="AP139" s="0" t="n">
        <v>0</v>
      </c>
      <c r="AQ139" s="0" t="n">
        <v>0</v>
      </c>
      <c r="AR139" s="0" t="n">
        <v>0.01669727834363</v>
      </c>
      <c r="AS139" s="0" t="n">
        <v>0</v>
      </c>
      <c r="AT139" s="0" t="n">
        <v>0.0059671211623952</v>
      </c>
      <c r="AU139" s="0" t="n">
        <v>0.00235226909958499</v>
      </c>
      <c r="AV139" s="0" t="n">
        <v>0.0182882223847842</v>
      </c>
      <c r="AW139" s="0" t="n">
        <v>0.000699613813175127</v>
      </c>
      <c r="AX139" s="0" t="n">
        <v>0.173913043478261</v>
      </c>
      <c r="AY139" s="0" t="n">
        <v>0.00370589979246961</v>
      </c>
      <c r="AZ139" s="0" t="n">
        <v>0</v>
      </c>
      <c r="BA139" s="0" t="n">
        <v>0</v>
      </c>
      <c r="BB139" s="0" t="n">
        <v>0.00356305539125911</v>
      </c>
      <c r="BC139" s="0" t="n">
        <v>0</v>
      </c>
      <c r="BD139" s="0" t="n">
        <v>0</v>
      </c>
      <c r="BE139" s="0" t="n">
        <v>0</v>
      </c>
      <c r="BF139" s="0" t="n">
        <v>0.00755848376815611</v>
      </c>
      <c r="BG139" s="0" t="n">
        <v>0</v>
      </c>
      <c r="BH139" s="0" t="n">
        <v>0.0174923033865099</v>
      </c>
      <c r="BI139" s="0" t="n">
        <v>0</v>
      </c>
      <c r="BJ139" s="0" t="n">
        <v>0</v>
      </c>
      <c r="BK139" s="0" t="n">
        <v>0.00645437355523629</v>
      </c>
      <c r="BL139" s="0" t="n">
        <v>0</v>
      </c>
      <c r="BM139" s="0" t="n">
        <v>0.00365607796847416</v>
      </c>
      <c r="BN139" s="0" t="n">
        <v>0</v>
      </c>
      <c r="BO139" s="0" t="n">
        <v>0.0649561545956479</v>
      </c>
      <c r="BP139" s="0" t="n">
        <v>0</v>
      </c>
      <c r="BQ139" s="0" t="n">
        <v>0</v>
      </c>
      <c r="BR139" s="0" t="n">
        <v>0.0245973885772461</v>
      </c>
      <c r="BS139" s="0" t="n">
        <v>0</v>
      </c>
      <c r="BT139" s="0" t="n">
        <v>0.00281151596941071</v>
      </c>
      <c r="BU139" s="0" t="n">
        <v>0.00184508653455847</v>
      </c>
      <c r="BV139" s="0" t="n">
        <v>0.0440140845070423</v>
      </c>
      <c r="BW139" s="0" t="n">
        <v>0</v>
      </c>
      <c r="BX139" s="0" t="n">
        <v>0</v>
      </c>
      <c r="BY139" s="0" t="n">
        <v>0</v>
      </c>
      <c r="BZ139" s="0" t="n">
        <v>0</v>
      </c>
      <c r="CA139" s="0" t="n">
        <v>0</v>
      </c>
      <c r="CB139" s="0" t="n">
        <v>0</v>
      </c>
      <c r="CC139" s="0" t="n">
        <v>0.010475957677131</v>
      </c>
      <c r="CD139" s="0" t="n">
        <v>0</v>
      </c>
      <c r="CE139" s="0" t="n">
        <v>0</v>
      </c>
    </row>
    <row r="140" customFormat="false" ht="12.75" hidden="false" customHeight="false" outlineLevel="0" collapsed="false">
      <c r="A140" s="0" t="s">
        <v>159</v>
      </c>
      <c r="B140" s="0" t="n">
        <v>1</v>
      </c>
      <c r="C140" s="0" t="n">
        <v>1</v>
      </c>
      <c r="D140" s="0" t="n">
        <v>0</v>
      </c>
      <c r="E140" s="0" t="n">
        <v>0.00124142896750353</v>
      </c>
      <c r="F140" s="0" t="n">
        <v>0</v>
      </c>
      <c r="G140" s="0" t="n">
        <v>0</v>
      </c>
      <c r="H140" s="0" t="n">
        <v>0</v>
      </c>
      <c r="I140" s="0" t="n">
        <v>0.000302442729108769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.000451745998283365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.000668703984807045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.0193056925636963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.000336038442797856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0</v>
      </c>
      <c r="BK140" s="0" t="n">
        <v>0.000239050872416159</v>
      </c>
      <c r="BL140" s="0" t="n">
        <v>0</v>
      </c>
      <c r="BM140" s="0" t="n">
        <v>0</v>
      </c>
      <c r="BN140" s="0" t="n">
        <v>0</v>
      </c>
      <c r="BO140" s="0" t="n">
        <v>0</v>
      </c>
      <c r="BP140" s="0" t="n">
        <v>0</v>
      </c>
      <c r="BQ140" s="0" t="n">
        <v>0</v>
      </c>
      <c r="BR140" s="0" t="n">
        <v>0.00136652158762478</v>
      </c>
      <c r="BS140" s="0" t="n">
        <v>0</v>
      </c>
      <c r="BT140" s="0" t="n">
        <v>0</v>
      </c>
      <c r="BU140" s="0" t="n">
        <v>0</v>
      </c>
      <c r="BV140" s="0" t="n">
        <v>0</v>
      </c>
      <c r="BW140" s="0" t="n">
        <v>0.0305296901236452</v>
      </c>
      <c r="BX140" s="0" t="n">
        <v>0</v>
      </c>
      <c r="BY140" s="0" t="n">
        <v>0</v>
      </c>
      <c r="BZ140" s="0" t="n">
        <v>0</v>
      </c>
      <c r="CA140" s="0" t="n">
        <v>0</v>
      </c>
      <c r="CB140" s="0" t="n">
        <v>0</v>
      </c>
      <c r="CC140" s="0" t="n">
        <v>0</v>
      </c>
      <c r="CD140" s="0" t="n">
        <v>0</v>
      </c>
      <c r="CE140" s="0" t="n">
        <v>0</v>
      </c>
    </row>
    <row r="141" customFormat="false" ht="12.75" hidden="false" customHeight="false" outlineLevel="0" collapsed="false">
      <c r="A141" s="0" t="s">
        <v>160</v>
      </c>
      <c r="B141" s="0" t="n">
        <v>1</v>
      </c>
      <c r="C141" s="0" t="n">
        <v>1</v>
      </c>
      <c r="D141" s="0" t="n">
        <v>0</v>
      </c>
      <c r="E141" s="0" t="n">
        <v>0</v>
      </c>
      <c r="F141" s="0" t="n">
        <v>0.00294160906015591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.00308318431275822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.000131950840394902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.0106992637569127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.00261560996024273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.000672076885595712</v>
      </c>
      <c r="AV141" s="0" t="n">
        <v>0</v>
      </c>
      <c r="AW141" s="0" t="n">
        <v>0</v>
      </c>
      <c r="AX141" s="0" t="n">
        <v>0</v>
      </c>
      <c r="AY141" s="0" t="n">
        <v>0.00741179958493922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0</v>
      </c>
      <c r="BJ141" s="0" t="n">
        <v>0</v>
      </c>
      <c r="BK141" s="0" t="n">
        <v>0.000239050872416159</v>
      </c>
      <c r="BL141" s="0" t="n">
        <v>0</v>
      </c>
      <c r="BM141" s="0" t="n">
        <v>0</v>
      </c>
      <c r="BN141" s="0" t="n">
        <v>0</v>
      </c>
      <c r="BO141" s="0" t="n">
        <v>0</v>
      </c>
      <c r="BP141" s="0" t="n">
        <v>0</v>
      </c>
      <c r="BQ141" s="0" t="n">
        <v>0</v>
      </c>
      <c r="BR141" s="0" t="n">
        <v>0.0662762969998019</v>
      </c>
      <c r="BS141" s="0" t="n">
        <v>0</v>
      </c>
      <c r="BT141" s="0" t="n">
        <v>0</v>
      </c>
      <c r="BU141" s="0" t="n">
        <v>0</v>
      </c>
      <c r="BV141" s="0" t="n">
        <v>0</v>
      </c>
      <c r="BW141" s="0" t="n">
        <v>0</v>
      </c>
      <c r="BX141" s="0" t="n">
        <v>0</v>
      </c>
      <c r="BY141" s="0" t="n">
        <v>0</v>
      </c>
      <c r="BZ141" s="0" t="n">
        <v>0</v>
      </c>
      <c r="CA141" s="0" t="n">
        <v>0</v>
      </c>
      <c r="CB141" s="0" t="n">
        <v>0</v>
      </c>
      <c r="CC141" s="0" t="n">
        <v>0</v>
      </c>
      <c r="CD141" s="0" t="n">
        <v>0</v>
      </c>
      <c r="CE141" s="0" t="n">
        <v>0</v>
      </c>
    </row>
    <row r="142" customFormat="false" ht="12.75" hidden="false" customHeight="false" outlineLevel="0" collapsed="false">
      <c r="A142" s="0" t="s">
        <v>161</v>
      </c>
      <c r="B142" s="0" t="n">
        <v>1</v>
      </c>
      <c r="C142" s="0" t="n">
        <v>1</v>
      </c>
      <c r="D142" s="0" t="n">
        <v>0</v>
      </c>
      <c r="E142" s="0" t="n">
        <v>0.000827619311669018</v>
      </c>
      <c r="F142" s="0" t="n">
        <v>0</v>
      </c>
      <c r="G142" s="0" t="n">
        <v>0</v>
      </c>
      <c r="H142" s="0" t="n">
        <v>0</v>
      </c>
      <c r="I142" s="13" t="n">
        <v>3.36047476787521E-005</v>
      </c>
      <c r="J142" s="0" t="n">
        <v>0</v>
      </c>
      <c r="K142" s="0" t="n">
        <v>0</v>
      </c>
      <c r="L142" s="0" t="n">
        <v>0</v>
      </c>
      <c r="M142" s="0" t="n">
        <v>0.00616636862551643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.00468092789364932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.0307645552466645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H142" s="0" t="n">
        <v>0</v>
      </c>
      <c r="BI142" s="0" t="n">
        <v>0</v>
      </c>
      <c r="BJ142" s="0" t="n">
        <v>0</v>
      </c>
      <c r="BK142" s="0" t="n">
        <v>0.00215145785174543</v>
      </c>
      <c r="BL142" s="0" t="n">
        <v>0</v>
      </c>
      <c r="BM142" s="0" t="n">
        <v>0</v>
      </c>
      <c r="BN142" s="0" t="n">
        <v>0</v>
      </c>
      <c r="BO142" s="0" t="n">
        <v>0</v>
      </c>
      <c r="BP142" s="0" t="n">
        <v>0</v>
      </c>
      <c r="BQ142" s="0" t="n">
        <v>0</v>
      </c>
      <c r="BR142" s="0" t="n">
        <v>0.0286969533401204</v>
      </c>
      <c r="BS142" s="0" t="n">
        <v>0</v>
      </c>
      <c r="BT142" s="0" t="n">
        <v>0.00281151596941071</v>
      </c>
      <c r="BU142" s="0" t="n">
        <v>0</v>
      </c>
      <c r="BV142" s="0" t="n">
        <v>0</v>
      </c>
      <c r="BW142" s="0" t="n">
        <v>0</v>
      </c>
      <c r="BX142" s="0" t="n">
        <v>0</v>
      </c>
      <c r="BY142" s="0" t="n">
        <v>0</v>
      </c>
      <c r="BZ142" s="0" t="n">
        <v>0</v>
      </c>
      <c r="CA142" s="0" t="n">
        <v>0</v>
      </c>
      <c r="CB142" s="0" t="n">
        <v>0</v>
      </c>
      <c r="CC142" s="0" t="n">
        <v>0</v>
      </c>
      <c r="CD142" s="0" t="n">
        <v>0</v>
      </c>
      <c r="CE142" s="0" t="n">
        <v>0</v>
      </c>
    </row>
    <row r="143" customFormat="false" ht="12.75" hidden="false" customHeight="false" outlineLevel="0" collapsed="false">
      <c r="A143" s="0" t="s">
        <v>162</v>
      </c>
      <c r="B143" s="0" t="n">
        <v>1</v>
      </c>
      <c r="C143" s="0" t="n">
        <v>1</v>
      </c>
      <c r="D143" s="0" t="n">
        <v>0</v>
      </c>
      <c r="E143" s="0" t="n">
        <v>0.000413809655834509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.00195947799506212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.000225980529517577</v>
      </c>
      <c r="V143" s="0" t="n">
        <v>0.000131950840394902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.00734861845972957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.000699613813175127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H143" s="0" t="n">
        <v>0</v>
      </c>
      <c r="BI143" s="0" t="n">
        <v>0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0</v>
      </c>
      <c r="BQ143" s="0" t="n">
        <v>0</v>
      </c>
      <c r="BR143" s="0" t="n">
        <v>0.00068326079381239</v>
      </c>
      <c r="BS143" s="0" t="n">
        <v>0</v>
      </c>
      <c r="BT143" s="0" t="n">
        <v>0</v>
      </c>
      <c r="BU143" s="0" t="n">
        <v>0</v>
      </c>
      <c r="BV143" s="0" t="n">
        <v>0</v>
      </c>
      <c r="BW143" s="0" t="n">
        <v>0</v>
      </c>
      <c r="BX143" s="0" t="n">
        <v>0</v>
      </c>
      <c r="BY143" s="0" t="n">
        <v>0</v>
      </c>
      <c r="BZ143" s="0" t="n">
        <v>0</v>
      </c>
      <c r="CA143" s="0" t="n">
        <v>0.00533333333333333</v>
      </c>
      <c r="CB143" s="0" t="n">
        <v>0</v>
      </c>
      <c r="CC143" s="0" t="n">
        <v>0</v>
      </c>
      <c r="CD143" s="0" t="n">
        <v>0</v>
      </c>
      <c r="CE143" s="0" t="n">
        <v>0</v>
      </c>
    </row>
    <row r="144" customFormat="false" ht="12.75" hidden="false" customHeight="false" outlineLevel="0" collapsed="false">
      <c r="A144" s="0" t="s">
        <v>163</v>
      </c>
      <c r="B144" s="0" t="n">
        <v>1</v>
      </c>
      <c r="C144" s="0" t="n">
        <v>1</v>
      </c>
      <c r="D144" s="0" t="n">
        <v>0</v>
      </c>
      <c r="E144" s="0" t="n">
        <v>0.000827619311669018</v>
      </c>
      <c r="F144" s="0" t="n">
        <v>0</v>
      </c>
      <c r="G144" s="0" t="n">
        <v>0.00174108347624727</v>
      </c>
      <c r="H144" s="0" t="n">
        <v>0</v>
      </c>
      <c r="I144" s="0" t="n">
        <v>0.000940932935005057</v>
      </c>
      <c r="J144" s="0" t="n">
        <v>0</v>
      </c>
      <c r="K144" s="0" t="n">
        <v>0</v>
      </c>
      <c r="L144" s="0" t="n">
        <v>0</v>
      </c>
      <c r="M144" s="0" t="n">
        <v>0.00308318431275822</v>
      </c>
      <c r="N144" s="0" t="n">
        <v>0</v>
      </c>
      <c r="O144" s="0" t="n">
        <v>0</v>
      </c>
      <c r="P144" s="0" t="n">
        <v>0.0178890876565295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.000451961059035154</v>
      </c>
      <c r="V144" s="0" t="n">
        <v>0</v>
      </c>
      <c r="W144" s="0" t="n">
        <v>0.0347282514325404</v>
      </c>
      <c r="X144" s="0" t="n">
        <v>0.00297964899734811</v>
      </c>
      <c r="Y144" s="0" t="n">
        <v>0</v>
      </c>
      <c r="Z144" s="0" t="n">
        <v>0.00648340248962656</v>
      </c>
      <c r="AA144" s="0" t="n">
        <v>0</v>
      </c>
      <c r="AB144" s="0" t="n">
        <v>0</v>
      </c>
      <c r="AC144" s="0" t="n">
        <v>0.00374630052822837</v>
      </c>
      <c r="AD144" s="0" t="n">
        <v>0.0073557438328775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.013927091675081</v>
      </c>
      <c r="AL144" s="0" t="n">
        <v>0.0591626062435855</v>
      </c>
      <c r="AM144" s="0" t="n">
        <v>0</v>
      </c>
      <c r="AN144" s="0" t="n">
        <v>0</v>
      </c>
      <c r="AO144" s="0" t="n">
        <v>0.00152121331974383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.000699613813175127</v>
      </c>
      <c r="AX144" s="0" t="n">
        <v>0.173913043478261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.0311623558741041</v>
      </c>
      <c r="BH144" s="0" t="n">
        <v>0</v>
      </c>
      <c r="BI144" s="0" t="n">
        <v>0.00645994832041344</v>
      </c>
      <c r="BJ144" s="0" t="n">
        <v>0</v>
      </c>
      <c r="BK144" s="0" t="n">
        <v>0.00310766134141007</v>
      </c>
      <c r="BL144" s="0" t="n">
        <v>0</v>
      </c>
      <c r="BM144" s="0" t="n">
        <v>0.000522296852639166</v>
      </c>
      <c r="BN144" s="0" t="n">
        <v>0</v>
      </c>
      <c r="BO144" s="0" t="n">
        <v>0</v>
      </c>
      <c r="BP144" s="0" t="n">
        <v>0</v>
      </c>
      <c r="BQ144" s="0" t="n">
        <v>0</v>
      </c>
      <c r="BR144" s="0" t="n">
        <v>0.0300634749277452</v>
      </c>
      <c r="BS144" s="0" t="n">
        <v>0</v>
      </c>
      <c r="BT144" s="0" t="n">
        <v>0.00421727395411606</v>
      </c>
      <c r="BU144" s="0" t="n">
        <v>0</v>
      </c>
      <c r="BV144" s="0" t="n">
        <v>0</v>
      </c>
      <c r="BW144" s="0" t="n">
        <v>0</v>
      </c>
      <c r="BX144" s="0" t="n">
        <v>0</v>
      </c>
      <c r="BY144" s="0" t="n">
        <v>0.00991178511249876</v>
      </c>
      <c r="BZ144" s="0" t="n">
        <v>0</v>
      </c>
      <c r="CA144" s="0" t="n">
        <v>0</v>
      </c>
      <c r="CB144" s="0" t="n">
        <v>0</v>
      </c>
      <c r="CC144" s="0" t="n">
        <v>0.010475957677131</v>
      </c>
      <c r="CD144" s="0" t="n">
        <v>0</v>
      </c>
      <c r="CE144" s="0" t="n">
        <v>0</v>
      </c>
    </row>
    <row r="145" customFormat="false" ht="12.75" hidden="false" customHeight="false" outlineLevel="0" collapsed="false">
      <c r="A145" s="0" t="s">
        <v>164</v>
      </c>
      <c r="B145" s="0" t="n">
        <v>1</v>
      </c>
      <c r="C145" s="0" t="n">
        <v>1</v>
      </c>
      <c r="D145" s="0" t="n">
        <v>0</v>
      </c>
      <c r="E145" s="0" t="n">
        <v>0.000413809655834509</v>
      </c>
      <c r="F145" s="0" t="n">
        <v>0</v>
      </c>
      <c r="G145" s="0" t="n">
        <v>0.000870541738123634</v>
      </c>
      <c r="H145" s="0" t="n">
        <v>0</v>
      </c>
      <c r="I145" s="0" t="n">
        <v>0.000470466467502529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.000225980529517577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.00273313654750191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.00747317131497922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0</v>
      </c>
      <c r="BI145" s="0" t="n">
        <v>0</v>
      </c>
      <c r="BJ145" s="0" t="n">
        <v>0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0</v>
      </c>
      <c r="BR145" s="0" t="n">
        <v>0</v>
      </c>
      <c r="BS145" s="0" t="n">
        <v>0</v>
      </c>
      <c r="BT145" s="0" t="n">
        <v>0</v>
      </c>
      <c r="BU145" s="0" t="n">
        <v>0</v>
      </c>
      <c r="BV145" s="0" t="n">
        <v>0</v>
      </c>
      <c r="BW145" s="0" t="n">
        <v>0</v>
      </c>
      <c r="BX145" s="0" t="n">
        <v>0</v>
      </c>
      <c r="BY145" s="0" t="n">
        <v>0</v>
      </c>
      <c r="BZ145" s="0" t="n">
        <v>0</v>
      </c>
      <c r="CA145" s="0" t="n">
        <v>0</v>
      </c>
      <c r="CB145" s="0" t="n">
        <v>0</v>
      </c>
      <c r="CC145" s="0" t="n">
        <v>0</v>
      </c>
      <c r="CD145" s="0" t="n">
        <v>0</v>
      </c>
      <c r="CE145" s="0" t="n">
        <v>0</v>
      </c>
    </row>
    <row r="146" customFormat="false" ht="12.75" hidden="false" customHeight="false" outlineLevel="0" collapsed="false">
      <c r="A146" s="0" t="s">
        <v>165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.000403256972145025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.00112990264758788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.00133740796961409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.0137008140774619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.000712611078251822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0" t="n">
        <v>0</v>
      </c>
      <c r="BL146" s="0" t="n">
        <v>0</v>
      </c>
      <c r="BM146" s="0" t="n">
        <v>0.000261148426319583</v>
      </c>
      <c r="BN146" s="0" t="n">
        <v>0</v>
      </c>
      <c r="BO146" s="0" t="n">
        <v>0.032478077297824</v>
      </c>
      <c r="BP146" s="0" t="n">
        <v>0</v>
      </c>
      <c r="BQ146" s="0" t="n">
        <v>0</v>
      </c>
      <c r="BR146" s="0" t="n">
        <v>0</v>
      </c>
      <c r="BS146" s="0" t="n">
        <v>0</v>
      </c>
      <c r="BT146" s="0" t="n">
        <v>0</v>
      </c>
      <c r="BU146" s="0" t="n">
        <v>0</v>
      </c>
      <c r="BV146" s="0" t="n">
        <v>0</v>
      </c>
      <c r="BW146" s="0" t="n">
        <v>0</v>
      </c>
      <c r="BX146" s="0" t="n">
        <v>0</v>
      </c>
      <c r="BY146" s="0" t="n">
        <v>0</v>
      </c>
      <c r="BZ146" s="0" t="n">
        <v>0</v>
      </c>
      <c r="CA146" s="0" t="n">
        <v>0</v>
      </c>
      <c r="CB146" s="0" t="n">
        <v>0</v>
      </c>
      <c r="CC146" s="0" t="n">
        <v>0</v>
      </c>
      <c r="CD146" s="0" t="n">
        <v>0</v>
      </c>
      <c r="CE146" s="0" t="n">
        <v>0</v>
      </c>
    </row>
    <row r="147" customFormat="false" ht="12.75" hidden="false" customHeight="false" outlineLevel="0" collapsed="false">
      <c r="A147" s="0" t="s">
        <v>166</v>
      </c>
      <c r="B147" s="0" t="n">
        <v>1</v>
      </c>
      <c r="C147" s="0" t="n">
        <v>1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13" t="n">
        <v>3.36047476787521E-005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.000668703984807045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.12965952231489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0</v>
      </c>
      <c r="BK147" s="0" t="n">
        <v>0</v>
      </c>
      <c r="BL147" s="0" t="n">
        <v>0</v>
      </c>
      <c r="BM147" s="0" t="n">
        <v>0</v>
      </c>
      <c r="BN147" s="0" t="n">
        <v>0</v>
      </c>
      <c r="BO147" s="0" t="n">
        <v>0</v>
      </c>
      <c r="BP147" s="0" t="n">
        <v>0</v>
      </c>
      <c r="BQ147" s="0" t="n">
        <v>0</v>
      </c>
      <c r="BR147" s="0" t="n">
        <v>0.00614934714431151</v>
      </c>
      <c r="BS147" s="0" t="n">
        <v>0</v>
      </c>
      <c r="BT147" s="0" t="n">
        <v>0</v>
      </c>
      <c r="BU147" s="0" t="n">
        <v>0</v>
      </c>
      <c r="BV147" s="0" t="n">
        <v>0</v>
      </c>
      <c r="BW147" s="0" t="n">
        <v>0</v>
      </c>
      <c r="BX147" s="0" t="n">
        <v>0</v>
      </c>
      <c r="BY147" s="0" t="n">
        <v>0</v>
      </c>
      <c r="BZ147" s="0" t="n">
        <v>0</v>
      </c>
      <c r="CA147" s="0" t="n">
        <v>0</v>
      </c>
      <c r="CB147" s="0" t="n">
        <v>0</v>
      </c>
      <c r="CC147" s="0" t="n">
        <v>0</v>
      </c>
      <c r="CD147" s="0" t="n">
        <v>0</v>
      </c>
      <c r="CE147" s="0" t="n">
        <v>0</v>
      </c>
    </row>
    <row r="148" customFormat="false" ht="12.75" hidden="false" customHeight="false" outlineLevel="0" collapsed="false">
      <c r="A148" s="0" t="s">
        <v>167</v>
      </c>
      <c r="B148" s="0" t="n">
        <v>1</v>
      </c>
      <c r="C148" s="0" t="n">
        <v>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.000537675962860033</v>
      </c>
      <c r="J148" s="0" t="n">
        <v>0</v>
      </c>
      <c r="K148" s="0" t="n">
        <v>0.00195947799506212</v>
      </c>
      <c r="L148" s="0" t="n">
        <v>0</v>
      </c>
      <c r="M148" s="0" t="n">
        <v>0</v>
      </c>
      <c r="N148" s="0" t="n">
        <v>0</v>
      </c>
      <c r="O148" s="0" t="n">
        <v>0.00310925937441701</v>
      </c>
      <c r="P148" s="0" t="n">
        <v>0</v>
      </c>
      <c r="Q148" s="0" t="n">
        <v>0.000301163998855577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.000263901680789805</v>
      </c>
      <c r="W148" s="0" t="n">
        <v>0.0173641257162702</v>
      </c>
      <c r="X148" s="0" t="n">
        <v>0</v>
      </c>
      <c r="Y148" s="0" t="n">
        <v>0.00217344055640078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.00601833586326341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.0208906375126214</v>
      </c>
      <c r="AL148" s="0" t="n">
        <v>0.19081497424247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.000699613813175127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.0597014925373134</v>
      </c>
      <c r="BE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0" t="n">
        <v>0</v>
      </c>
      <c r="BL148" s="0" t="n">
        <v>0</v>
      </c>
      <c r="BM148" s="0" t="n">
        <v>0.000261148426319583</v>
      </c>
      <c r="BN148" s="0" t="n">
        <v>0</v>
      </c>
      <c r="BO148" s="0" t="n">
        <v>0</v>
      </c>
      <c r="BP148" s="0" t="n">
        <v>0</v>
      </c>
      <c r="BQ148" s="0" t="n">
        <v>0</v>
      </c>
      <c r="BR148" s="0" t="n">
        <v>0.0286969533401204</v>
      </c>
      <c r="BS148" s="0" t="n">
        <v>0</v>
      </c>
      <c r="BT148" s="0" t="n">
        <v>0</v>
      </c>
      <c r="BU148" s="0" t="n">
        <v>0</v>
      </c>
      <c r="BV148" s="0" t="n">
        <v>0</v>
      </c>
      <c r="BW148" s="0" t="n">
        <v>0</v>
      </c>
      <c r="BX148" s="0" t="n">
        <v>0</v>
      </c>
      <c r="BY148" s="0" t="n">
        <v>0.0594707106749926</v>
      </c>
      <c r="BZ148" s="0" t="n">
        <v>0</v>
      </c>
      <c r="CA148" s="0" t="n">
        <v>0</v>
      </c>
      <c r="CB148" s="0" t="n">
        <v>0</v>
      </c>
      <c r="CC148" s="0" t="n">
        <v>0.00349198589237699</v>
      </c>
      <c r="CD148" s="0" t="n">
        <v>0</v>
      </c>
      <c r="CE148" s="0" t="n">
        <v>0</v>
      </c>
    </row>
    <row r="149" customFormat="false" ht="12.75" hidden="false" customHeight="false" outlineLevel="0" collapsed="false">
      <c r="A149" s="0" t="s">
        <v>168</v>
      </c>
      <c r="B149" s="0" t="n">
        <v>1</v>
      </c>
      <c r="C149" s="0" t="n">
        <v>1</v>
      </c>
      <c r="D149" s="0" t="n">
        <v>0</v>
      </c>
      <c r="E149" s="0" t="n">
        <v>0</v>
      </c>
      <c r="F149" s="0" t="n">
        <v>0</v>
      </c>
      <c r="G149" s="0" t="n">
        <v>0.00174108347624727</v>
      </c>
      <c r="H149" s="0" t="n">
        <v>0</v>
      </c>
      <c r="I149" s="13" t="n">
        <v>3.36047476787521E-005</v>
      </c>
      <c r="J149" s="0" t="n">
        <v>0</v>
      </c>
      <c r="K149" s="0" t="n">
        <v>0</v>
      </c>
      <c r="L149" s="0" t="n">
        <v>0</v>
      </c>
      <c r="M149" s="0" t="n">
        <v>0.00308318431275822</v>
      </c>
      <c r="N149" s="0" t="n">
        <v>0.00273890060529703</v>
      </c>
      <c r="O149" s="0" t="n">
        <v>0</v>
      </c>
      <c r="P149" s="0" t="n">
        <v>0</v>
      </c>
      <c r="Q149" s="0" t="n">
        <v>0.000752909997138942</v>
      </c>
      <c r="R149" s="0" t="n">
        <v>0</v>
      </c>
      <c r="S149" s="0" t="n">
        <v>0</v>
      </c>
      <c r="T149" s="0" t="n">
        <v>0</v>
      </c>
      <c r="U149" s="0" t="n">
        <v>0.000451961059035154</v>
      </c>
      <c r="V149" s="0" t="n">
        <v>0.00131950840394902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.00574712643678161</v>
      </c>
      <c r="AC149" s="0" t="n">
        <v>0</v>
      </c>
      <c r="AD149" s="0" t="n">
        <v>0.0173863036049832</v>
      </c>
      <c r="AE149" s="0" t="n">
        <v>0.00103500382951417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1.41728693988581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.00201623065678714</v>
      </c>
      <c r="AV149" s="0" t="n">
        <v>0</v>
      </c>
      <c r="AW149" s="0" t="n">
        <v>0.00349806906587564</v>
      </c>
      <c r="AX149" s="0" t="n">
        <v>0</v>
      </c>
      <c r="AY149" s="0" t="n">
        <v>0.00741179958493922</v>
      </c>
      <c r="AZ149" s="0" t="n">
        <v>0</v>
      </c>
      <c r="BA149" s="0" t="n">
        <v>0</v>
      </c>
      <c r="BB149" s="0" t="n">
        <v>0.00356305539125911</v>
      </c>
      <c r="BC149" s="0" t="n">
        <v>0</v>
      </c>
      <c r="BD149" s="0" t="n">
        <v>0</v>
      </c>
      <c r="BE149" s="0" t="n">
        <v>0</v>
      </c>
      <c r="BF149" s="0" t="n">
        <v>0.00125974729469268</v>
      </c>
      <c r="BG149" s="0" t="n">
        <v>0</v>
      </c>
      <c r="BH149" s="0" t="n">
        <v>0</v>
      </c>
      <c r="BI149" s="0" t="n">
        <v>0</v>
      </c>
      <c r="BJ149" s="0" t="n">
        <v>0.00293287384976354</v>
      </c>
      <c r="BK149" s="0" t="n">
        <v>0.00191240697932927</v>
      </c>
      <c r="BL149" s="0" t="n">
        <v>0</v>
      </c>
      <c r="BM149" s="0" t="n">
        <v>0.0015668905579175</v>
      </c>
      <c r="BN149" s="0" t="n">
        <v>0</v>
      </c>
      <c r="BO149" s="0" t="n">
        <v>0</v>
      </c>
      <c r="BP149" s="0" t="n">
        <v>0</v>
      </c>
      <c r="BQ149" s="0" t="n">
        <v>0</v>
      </c>
      <c r="BR149" s="0" t="n">
        <v>0.0949732503399223</v>
      </c>
      <c r="BS149" s="0" t="n">
        <v>0</v>
      </c>
      <c r="BT149" s="0" t="n">
        <v>0</v>
      </c>
      <c r="BU149" s="0" t="n">
        <v>0</v>
      </c>
      <c r="BV149" s="0" t="n">
        <v>0</v>
      </c>
      <c r="BW149" s="0" t="n">
        <v>0</v>
      </c>
      <c r="BX149" s="0" t="n">
        <v>0</v>
      </c>
      <c r="BY149" s="0" t="n">
        <v>0</v>
      </c>
      <c r="BZ149" s="0" t="n">
        <v>0</v>
      </c>
      <c r="CA149" s="0" t="n">
        <v>0.00266666666666667</v>
      </c>
      <c r="CB149" s="0" t="n">
        <v>0</v>
      </c>
      <c r="CC149" s="0" t="n">
        <v>0.00349198589237699</v>
      </c>
      <c r="CD149" s="0" t="n">
        <v>0</v>
      </c>
      <c r="CE149" s="0" t="n">
        <v>0</v>
      </c>
    </row>
    <row r="150" customFormat="false" ht="12.75" hidden="false" customHeight="false" outlineLevel="0" collapsed="false">
      <c r="A150" s="0" t="s">
        <v>169</v>
      </c>
      <c r="B150" s="0" t="n">
        <v>1</v>
      </c>
      <c r="C150" s="0" t="n">
        <v>1</v>
      </c>
      <c r="D150" s="0" t="n">
        <v>0</v>
      </c>
      <c r="E150" s="0" t="n">
        <v>0.000827619311669018</v>
      </c>
      <c r="F150" s="0" t="n">
        <v>0</v>
      </c>
      <c r="G150" s="0" t="n">
        <v>0</v>
      </c>
      <c r="H150" s="0" t="n">
        <v>0</v>
      </c>
      <c r="I150" s="0" t="n">
        <v>0.000638490205896289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.000782543030084867</v>
      </c>
      <c r="O150" s="0" t="n">
        <v>0</v>
      </c>
      <c r="P150" s="0" t="n">
        <v>0</v>
      </c>
      <c r="Q150" s="0" t="n">
        <v>0.00090349199656673</v>
      </c>
      <c r="R150" s="0" t="n">
        <v>0.00502285398563464</v>
      </c>
      <c r="S150" s="0" t="n">
        <v>0</v>
      </c>
      <c r="T150" s="0" t="n">
        <v>0</v>
      </c>
      <c r="U150" s="0" t="n">
        <v>0.00158186370662304</v>
      </c>
      <c r="V150" s="0" t="n">
        <v>0.000791705042369415</v>
      </c>
      <c r="W150" s="0" t="n">
        <v>0</v>
      </c>
      <c r="X150" s="0" t="n">
        <v>0</v>
      </c>
      <c r="Y150" s="0" t="n">
        <v>0</v>
      </c>
      <c r="Z150" s="0" t="n">
        <v>0.00648340248962656</v>
      </c>
      <c r="AA150" s="0" t="n">
        <v>0</v>
      </c>
      <c r="AB150" s="0" t="n">
        <v>0.0114942528735632</v>
      </c>
      <c r="AC150" s="0" t="n">
        <v>0.00374630052822837</v>
      </c>
      <c r="AD150" s="0" t="n">
        <v>0.00200611195442114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.00696354583754048</v>
      </c>
      <c r="AL150" s="0" t="n">
        <v>0.270155143036499</v>
      </c>
      <c r="AM150" s="0" t="n">
        <v>0.00127847809967015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.000672076885595712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.185185185185185</v>
      </c>
      <c r="BB150" s="0" t="n">
        <v>0.000712611078251822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.00143430523449695</v>
      </c>
      <c r="BL150" s="0" t="n">
        <v>0</v>
      </c>
      <c r="BM150" s="0" t="n">
        <v>0.00339492954215458</v>
      </c>
      <c r="BN150" s="0" t="n">
        <v>0</v>
      </c>
      <c r="BO150" s="0" t="n">
        <v>0</v>
      </c>
      <c r="BP150" s="0" t="n">
        <v>0.0167168171180207</v>
      </c>
      <c r="BQ150" s="0" t="n">
        <v>0</v>
      </c>
      <c r="BR150" s="0" t="n">
        <v>0.00751586873193629</v>
      </c>
      <c r="BS150" s="0" t="n">
        <v>0</v>
      </c>
      <c r="BT150" s="0" t="n">
        <v>0</v>
      </c>
      <c r="BU150" s="0" t="n">
        <v>0</v>
      </c>
      <c r="BV150" s="0" t="n">
        <v>0.0220070422535211</v>
      </c>
      <c r="BW150" s="0" t="n">
        <v>0</v>
      </c>
      <c r="BX150" s="0" t="n">
        <v>0</v>
      </c>
      <c r="BY150" s="0" t="n">
        <v>0</v>
      </c>
      <c r="BZ150" s="0" t="n">
        <v>0</v>
      </c>
      <c r="CA150" s="0" t="n">
        <v>0.00266666666666667</v>
      </c>
      <c r="CB150" s="0" t="n">
        <v>0</v>
      </c>
      <c r="CC150" s="0" t="n">
        <v>0</v>
      </c>
      <c r="CD150" s="0" t="n">
        <v>0</v>
      </c>
      <c r="CE150" s="0" t="n">
        <v>0</v>
      </c>
    </row>
    <row r="151" customFormat="false" ht="12.75" hidden="false" customHeight="false" outlineLevel="0" collapsed="false">
      <c r="A151" s="0" t="s">
        <v>170</v>
      </c>
      <c r="B151" s="0" t="n">
        <v>1</v>
      </c>
      <c r="C151" s="0" t="n">
        <v>1</v>
      </c>
      <c r="D151" s="0" t="n">
        <v>0</v>
      </c>
      <c r="E151" s="0" t="n">
        <v>0</v>
      </c>
      <c r="F151" s="0" t="n">
        <v>0</v>
      </c>
      <c r="G151" s="0" t="n">
        <v>0.00783487564311271</v>
      </c>
      <c r="H151" s="0" t="n">
        <v>0</v>
      </c>
      <c r="I151" s="0" t="n">
        <v>0.000806513944290049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.0093905163610184</v>
      </c>
      <c r="O151" s="0" t="n">
        <v>0.00621851874883403</v>
      </c>
      <c r="P151" s="0" t="n">
        <v>0</v>
      </c>
      <c r="Q151" s="0" t="n">
        <v>0.00602327997711154</v>
      </c>
      <c r="R151" s="0" t="n">
        <v>0.00502285398563464</v>
      </c>
      <c r="S151" s="0" t="n">
        <v>0.00918864283745291</v>
      </c>
      <c r="T151" s="0" t="n">
        <v>0</v>
      </c>
      <c r="U151" s="0" t="n">
        <v>0.000451961059035154</v>
      </c>
      <c r="V151" s="0" t="n">
        <v>0.00448632857342668</v>
      </c>
      <c r="W151" s="0" t="n">
        <v>0</v>
      </c>
      <c r="X151" s="0" t="n">
        <v>0.00297964899734811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.00267481593922818</v>
      </c>
      <c r="AE151" s="0" t="n">
        <v>0.00207000765902834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.0174088645938512</v>
      </c>
      <c r="AL151" s="0" t="n">
        <v>0.730627048894469</v>
      </c>
      <c r="AM151" s="0" t="n">
        <v>0.00255695619934031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.00672076885595712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.0128269994085328</v>
      </c>
      <c r="BC151" s="0" t="n">
        <v>0.0447027268663388</v>
      </c>
      <c r="BD151" s="0" t="n">
        <v>0</v>
      </c>
      <c r="BE151" s="0" t="n">
        <v>0</v>
      </c>
      <c r="BF151" s="0" t="n">
        <v>0.00125974729469268</v>
      </c>
      <c r="BG151" s="0" t="n">
        <v>0</v>
      </c>
      <c r="BH151" s="0" t="n">
        <v>0.00699692135460397</v>
      </c>
      <c r="BI151" s="0" t="n">
        <v>0</v>
      </c>
      <c r="BJ151" s="0" t="n">
        <v>0.00293287384976354</v>
      </c>
      <c r="BK151" s="0" t="n">
        <v>0.00430291570349086</v>
      </c>
      <c r="BL151" s="0" t="n">
        <v>0</v>
      </c>
      <c r="BM151" s="0" t="n">
        <v>0.00678985908430916</v>
      </c>
      <c r="BN151" s="0" t="n">
        <v>0</v>
      </c>
      <c r="BO151" s="0" t="n">
        <v>0</v>
      </c>
      <c r="BP151" s="0" t="n">
        <v>0.00334336342360415</v>
      </c>
      <c r="BQ151" s="0" t="n">
        <v>0</v>
      </c>
      <c r="BR151" s="0" t="n">
        <v>0.0184480414329345</v>
      </c>
      <c r="BS151" s="0" t="n">
        <v>0</v>
      </c>
      <c r="BT151" s="0" t="n">
        <v>0.00702878992352677</v>
      </c>
      <c r="BU151" s="0" t="n">
        <v>0</v>
      </c>
      <c r="BV151" s="0" t="n">
        <v>0</v>
      </c>
      <c r="BW151" s="0" t="n">
        <v>0</v>
      </c>
      <c r="BX151" s="0" t="n">
        <v>0</v>
      </c>
      <c r="BY151" s="0" t="n">
        <v>0</v>
      </c>
      <c r="BZ151" s="0" t="n">
        <v>0</v>
      </c>
      <c r="CA151" s="0" t="n">
        <v>0.00266666666666667</v>
      </c>
      <c r="CB151" s="0" t="n">
        <v>0.139275766016713</v>
      </c>
      <c r="CC151" s="0" t="n">
        <v>0.010475957677131</v>
      </c>
      <c r="CD151" s="0" t="n">
        <v>0</v>
      </c>
      <c r="CE151" s="0" t="n">
        <v>0.00866663777787407</v>
      </c>
    </row>
    <row r="152" customFormat="false" ht="12.75" hidden="false" customHeight="false" outlineLevel="0" collapsed="false">
      <c r="A152" s="0" t="s">
        <v>171</v>
      </c>
      <c r="B152" s="0" t="n">
        <v>1</v>
      </c>
      <c r="C152" s="0" t="n">
        <v>1</v>
      </c>
      <c r="D152" s="0" t="n">
        <v>0</v>
      </c>
      <c r="E152" s="0" t="n">
        <v>0</v>
      </c>
      <c r="F152" s="0" t="n">
        <v>0</v>
      </c>
      <c r="G152" s="0" t="n">
        <v>0.000870541738123634</v>
      </c>
      <c r="H152" s="0" t="n">
        <v>0.0119267696344445</v>
      </c>
      <c r="I152" s="13" t="n">
        <v>6.72094953575041E-005</v>
      </c>
      <c r="J152" s="0" t="n">
        <v>0</v>
      </c>
      <c r="K152" s="0" t="n">
        <v>0.00195947799506212</v>
      </c>
      <c r="L152" s="0" t="n">
        <v>0</v>
      </c>
      <c r="M152" s="0" t="n">
        <v>0.00308318431275822</v>
      </c>
      <c r="N152" s="0" t="n">
        <v>0.00156508606016973</v>
      </c>
      <c r="O152" s="0" t="n">
        <v>0</v>
      </c>
      <c r="P152" s="0" t="n">
        <v>0</v>
      </c>
      <c r="Q152" s="0" t="n">
        <v>0.000451745998283365</v>
      </c>
      <c r="R152" s="0" t="n">
        <v>0</v>
      </c>
      <c r="S152" s="0" t="n">
        <v>0</v>
      </c>
      <c r="T152" s="0" t="n">
        <v>0</v>
      </c>
      <c r="U152" s="0" t="n">
        <v>0.00067794158855273</v>
      </c>
      <c r="V152" s="0" t="n">
        <v>0.000131950840394902</v>
      </c>
      <c r="W152" s="0" t="n">
        <v>0</v>
      </c>
      <c r="X152" s="0" t="n">
        <v>0.00297964899734811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.00267481593922818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.0104453187563107</v>
      </c>
      <c r="AL152" s="0" t="n">
        <v>1.44618320230373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.0059671211623952</v>
      </c>
      <c r="AU152" s="0" t="n">
        <v>0.000672076885595712</v>
      </c>
      <c r="AV152" s="0" t="n">
        <v>0</v>
      </c>
      <c r="AW152" s="0" t="n">
        <v>0.000349806906587564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.00142522215650364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0" t="n">
        <v>0</v>
      </c>
      <c r="BL152" s="0" t="n">
        <v>0</v>
      </c>
      <c r="BM152" s="0" t="n">
        <v>0.000522296852639166</v>
      </c>
      <c r="BN152" s="0" t="n">
        <v>0</v>
      </c>
      <c r="BO152" s="0" t="n">
        <v>0</v>
      </c>
      <c r="BP152" s="0" t="n">
        <v>0.00668672684720829</v>
      </c>
      <c r="BQ152" s="0" t="n">
        <v>0</v>
      </c>
      <c r="BR152" s="0" t="n">
        <v>0.0184480414329345</v>
      </c>
      <c r="BS152" s="0" t="n">
        <v>0</v>
      </c>
      <c r="BT152" s="0" t="n">
        <v>0</v>
      </c>
      <c r="BU152" s="0" t="n">
        <v>0</v>
      </c>
      <c r="BV152" s="0" t="n">
        <v>0.0220070422535211</v>
      </c>
      <c r="BW152" s="0" t="n">
        <v>0</v>
      </c>
      <c r="BX152" s="0" t="n">
        <v>0</v>
      </c>
      <c r="BY152" s="0" t="n">
        <v>0</v>
      </c>
      <c r="BZ152" s="0" t="n">
        <v>0</v>
      </c>
      <c r="CA152" s="0" t="n">
        <v>0.016</v>
      </c>
      <c r="CB152" s="0" t="n">
        <v>0</v>
      </c>
      <c r="CC152" s="0" t="n">
        <v>0</v>
      </c>
      <c r="CD152" s="0" t="n">
        <v>0</v>
      </c>
      <c r="CE152" s="0" t="n">
        <v>0</v>
      </c>
    </row>
    <row r="153" customFormat="false" ht="12.75" hidden="false" customHeight="false" outlineLevel="0" collapsed="false">
      <c r="A153" s="0" t="s">
        <v>172</v>
      </c>
      <c r="B153" s="0" t="n">
        <v>1</v>
      </c>
      <c r="C153" s="0" t="n">
        <v>1</v>
      </c>
      <c r="D153" s="0" t="n">
        <v>0</v>
      </c>
      <c r="E153" s="0" t="n">
        <v>0.0045519062141796</v>
      </c>
      <c r="F153" s="0" t="n">
        <v>0.0117664362406236</v>
      </c>
      <c r="G153" s="0" t="n">
        <v>0.00522325042874181</v>
      </c>
      <c r="H153" s="0" t="n">
        <v>0.00596338481722226</v>
      </c>
      <c r="I153" s="0" t="n">
        <v>0.00225151809447639</v>
      </c>
      <c r="J153" s="0" t="n">
        <v>0</v>
      </c>
      <c r="K153" s="0" t="n">
        <v>0.0117568679703727</v>
      </c>
      <c r="L153" s="0" t="n">
        <v>0</v>
      </c>
      <c r="M153" s="0" t="n">
        <v>0.00616636862551643</v>
      </c>
      <c r="N153" s="0" t="n">
        <v>0.0058690727256365</v>
      </c>
      <c r="O153" s="0" t="n">
        <v>0.0124370374976681</v>
      </c>
      <c r="P153" s="0" t="n">
        <v>0.035778175313059</v>
      </c>
      <c r="Q153" s="0" t="n">
        <v>0.00346338598683913</v>
      </c>
      <c r="R153" s="0" t="n">
        <v>0.0251142699281732</v>
      </c>
      <c r="S153" s="0" t="n">
        <v>0.0183772856749058</v>
      </c>
      <c r="T153" s="0" t="n">
        <v>0.0139571237159446</v>
      </c>
      <c r="U153" s="0" t="n">
        <v>0.00564951323793942</v>
      </c>
      <c r="V153" s="0" t="n">
        <v>0.00567388613698081</v>
      </c>
      <c r="W153" s="0" t="n">
        <v>0.0173641257162702</v>
      </c>
      <c r="X153" s="0" t="n">
        <v>0.00893894699204434</v>
      </c>
      <c r="Y153" s="0" t="n">
        <v>0.0130406433384047</v>
      </c>
      <c r="Z153" s="0" t="n">
        <v>0.00648340248962656</v>
      </c>
      <c r="AA153" s="0" t="n">
        <v>0.00273313654750191</v>
      </c>
      <c r="AB153" s="0" t="n">
        <v>0.0172413793103448</v>
      </c>
      <c r="AC153" s="0" t="n">
        <v>0.0187315026411419</v>
      </c>
      <c r="AD153" s="0" t="n">
        <v>0.0514902068301425</v>
      </c>
      <c r="AE153" s="0" t="n">
        <v>0.00931503446562752</v>
      </c>
      <c r="AF153" s="0" t="n">
        <v>0.163576881134133</v>
      </c>
      <c r="AG153" s="0" t="n">
        <v>0.00112566977351524</v>
      </c>
      <c r="AH153" s="0" t="n">
        <v>0</v>
      </c>
      <c r="AI153" s="0" t="n">
        <v>0.0630119722747322</v>
      </c>
      <c r="AJ153" s="0" t="n">
        <v>0.000530616576461849</v>
      </c>
      <c r="AK153" s="0" t="n">
        <v>0.059190139619094</v>
      </c>
      <c r="AL153" s="0" t="n">
        <v>44.3023296366046</v>
      </c>
      <c r="AM153" s="0" t="n">
        <v>0.00255695619934031</v>
      </c>
      <c r="AN153" s="0" t="n">
        <v>0.0346860908775581</v>
      </c>
      <c r="AO153" s="0" t="n">
        <v>0.00608485327897531</v>
      </c>
      <c r="AP153" s="0" t="n">
        <v>0</v>
      </c>
      <c r="AQ153" s="0" t="n">
        <v>0.00712047849615494</v>
      </c>
      <c r="AR153" s="0" t="n">
        <v>0.05009183503089</v>
      </c>
      <c r="AS153" s="0" t="n">
        <v>0.0193798449612403</v>
      </c>
      <c r="AT153" s="0" t="n">
        <v>0.0845342164672654</v>
      </c>
      <c r="AU153" s="0" t="n">
        <v>0.00168019221398928</v>
      </c>
      <c r="AV153" s="0" t="n">
        <v>0.0365764447695684</v>
      </c>
      <c r="AW153" s="0" t="n">
        <v>0.00104942071976269</v>
      </c>
      <c r="AX153" s="0" t="n">
        <v>0.347826086956522</v>
      </c>
      <c r="AY153" s="0" t="n">
        <v>0.10005929439668</v>
      </c>
      <c r="AZ153" s="0" t="n">
        <v>0</v>
      </c>
      <c r="BA153" s="0" t="n">
        <v>0.37037037037037</v>
      </c>
      <c r="BB153" s="0" t="n">
        <v>0.0163900547997919</v>
      </c>
      <c r="BC153" s="0" t="n">
        <v>0.0447027268663388</v>
      </c>
      <c r="BD153" s="0" t="n">
        <v>0.0597014925373134</v>
      </c>
      <c r="BE153" s="0" t="n">
        <v>0</v>
      </c>
      <c r="BF153" s="0" t="n">
        <v>0.00377924188407805</v>
      </c>
      <c r="BG153" s="0" t="n">
        <v>0.15581177937052</v>
      </c>
      <c r="BH153" s="0" t="n">
        <v>0.0139938427092079</v>
      </c>
      <c r="BI153" s="0" t="n">
        <v>0.0193798449612403</v>
      </c>
      <c r="BJ153" s="0" t="n">
        <v>0.00733218462440884</v>
      </c>
      <c r="BK153" s="0" t="n">
        <v>0.0102791875138948</v>
      </c>
      <c r="BL153" s="0" t="n">
        <v>0.228953856991899</v>
      </c>
      <c r="BM153" s="0" t="n">
        <v>0.00496182010007208</v>
      </c>
      <c r="BN153" s="0" t="n">
        <v>0.0187441424554827</v>
      </c>
      <c r="BO153" s="0" t="n">
        <v>0.0649561545956479</v>
      </c>
      <c r="BP153" s="0" t="n">
        <v>0.023403543965229</v>
      </c>
      <c r="BQ153" s="0" t="n">
        <v>0.0100553041729512</v>
      </c>
      <c r="BR153" s="0" t="n">
        <v>0.269204752762082</v>
      </c>
      <c r="BS153" s="0" t="n">
        <v>0.00390884571785952</v>
      </c>
      <c r="BT153" s="0" t="n">
        <v>0.0196806117858749</v>
      </c>
      <c r="BU153" s="0" t="n">
        <v>0.00922543267279235</v>
      </c>
      <c r="BV153" s="0" t="n">
        <v>0.19806338028169</v>
      </c>
      <c r="BW153" s="0" t="n">
        <v>0.0152648450618226</v>
      </c>
      <c r="BX153" s="0" t="n">
        <v>0.000735828675537817</v>
      </c>
      <c r="BY153" s="0" t="n">
        <v>0.039647140449995</v>
      </c>
      <c r="BZ153" s="0" t="n">
        <v>0</v>
      </c>
      <c r="CA153" s="0" t="n">
        <v>0.00266666666666667</v>
      </c>
      <c r="CB153" s="0" t="n">
        <v>0</v>
      </c>
      <c r="CC153" s="0" t="n">
        <v>0.031427873031393</v>
      </c>
      <c r="CD153" s="0" t="n">
        <v>0</v>
      </c>
      <c r="CE153" s="0" t="n">
        <v>0.0216665944446852</v>
      </c>
    </row>
    <row r="154" customFormat="false" ht="12.75" hidden="false" customHeight="false" outlineLevel="0" collapsed="false">
      <c r="A154" s="0" t="s">
        <v>173</v>
      </c>
      <c r="B154" s="0" t="n">
        <v>1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.000940932935005057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.000451961059035154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.00574712643678161</v>
      </c>
      <c r="AC154" s="0" t="n">
        <v>0.00374630052822837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.0191811397084467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.025045917515445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.0447027268663388</v>
      </c>
      <c r="BD154" s="0" t="n">
        <v>0</v>
      </c>
      <c r="BE154" s="0" t="n">
        <v>0</v>
      </c>
      <c r="BF154" s="0" t="n">
        <v>0</v>
      </c>
      <c r="BG154" s="0" t="n">
        <v>0</v>
      </c>
      <c r="BH154" s="0" t="n">
        <v>0</v>
      </c>
      <c r="BI154" s="0" t="n">
        <v>0</v>
      </c>
      <c r="BJ154" s="0" t="n">
        <v>0</v>
      </c>
      <c r="BK154" s="0" t="n">
        <v>0</v>
      </c>
      <c r="BL154" s="0" t="n">
        <v>0</v>
      </c>
      <c r="BM154" s="0" t="n">
        <v>0</v>
      </c>
      <c r="BN154" s="0" t="n">
        <v>0</v>
      </c>
      <c r="BO154" s="0" t="n">
        <v>0</v>
      </c>
      <c r="BP154" s="0" t="n">
        <v>0</v>
      </c>
      <c r="BQ154" s="0" t="n">
        <v>0</v>
      </c>
      <c r="BR154" s="0" t="n">
        <v>0</v>
      </c>
      <c r="BS154" s="0" t="n">
        <v>0</v>
      </c>
      <c r="BT154" s="0" t="n">
        <v>0</v>
      </c>
      <c r="BU154" s="0" t="n">
        <v>0</v>
      </c>
      <c r="BV154" s="0" t="n">
        <v>0.0220070422535211</v>
      </c>
      <c r="BW154" s="0" t="n">
        <v>0</v>
      </c>
      <c r="BX154" s="0" t="n">
        <v>0</v>
      </c>
      <c r="BY154" s="0" t="n">
        <v>0.00991178511249876</v>
      </c>
      <c r="BZ154" s="0" t="n">
        <v>0</v>
      </c>
      <c r="CA154" s="0" t="n">
        <v>0</v>
      </c>
      <c r="CB154" s="0" t="n">
        <v>0</v>
      </c>
      <c r="CC154" s="0" t="n">
        <v>0</v>
      </c>
      <c r="CD154" s="0" t="n">
        <v>0</v>
      </c>
      <c r="CE154" s="0" t="n">
        <v>0</v>
      </c>
    </row>
    <row r="155" customFormat="false" ht="12.75" hidden="false" customHeight="false" outlineLevel="0" collapsed="false">
      <c r="A155" s="0" t="s">
        <v>174</v>
      </c>
      <c r="B155" s="0" t="n">
        <v>1</v>
      </c>
      <c r="C155" s="0" t="n">
        <v>1</v>
      </c>
      <c r="D155" s="0" t="n">
        <v>0</v>
      </c>
      <c r="E155" s="0" t="n">
        <v>0.000413809655834509</v>
      </c>
      <c r="F155" s="0" t="n">
        <v>0</v>
      </c>
      <c r="G155" s="0" t="n">
        <v>0</v>
      </c>
      <c r="H155" s="0" t="n">
        <v>0</v>
      </c>
      <c r="I155" s="0" t="n">
        <v>0.00184826112233136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.00273890060529703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.000225980529517577</v>
      </c>
      <c r="V155" s="0" t="n">
        <v>0.00131950840394902</v>
      </c>
      <c r="W155" s="0" t="n">
        <v>0</v>
      </c>
      <c r="X155" s="0" t="n">
        <v>0.00297964899734811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.0303908966809155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.01669727834363</v>
      </c>
      <c r="AS155" s="0" t="n">
        <v>0</v>
      </c>
      <c r="AT155" s="0" t="n">
        <v>0</v>
      </c>
      <c r="AU155" s="0" t="n">
        <v>0.00201623065678714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.00142522215650364</v>
      </c>
      <c r="BC155" s="0" t="n">
        <v>0</v>
      </c>
      <c r="BD155" s="0" t="n">
        <v>0</v>
      </c>
      <c r="BE155" s="0" t="n">
        <v>0</v>
      </c>
      <c r="BF155" s="0" t="n">
        <v>0.00125974729469268</v>
      </c>
      <c r="BG155" s="0" t="n">
        <v>0</v>
      </c>
      <c r="BH155" s="0" t="n">
        <v>0</v>
      </c>
      <c r="BI155" s="0" t="n">
        <v>0.00645994832041344</v>
      </c>
      <c r="BJ155" s="0" t="n">
        <v>0</v>
      </c>
      <c r="BK155" s="0" t="n">
        <v>0.00502006832073934</v>
      </c>
      <c r="BL155" s="0" t="n">
        <v>0</v>
      </c>
      <c r="BM155" s="0" t="n">
        <v>0.000783445278958749</v>
      </c>
      <c r="BN155" s="0" t="n">
        <v>0</v>
      </c>
      <c r="BO155" s="0" t="n">
        <v>0</v>
      </c>
      <c r="BP155" s="0" t="n">
        <v>0</v>
      </c>
      <c r="BQ155" s="0" t="n">
        <v>0</v>
      </c>
      <c r="BR155" s="0" t="n">
        <v>0</v>
      </c>
      <c r="BS155" s="0" t="n">
        <v>0</v>
      </c>
      <c r="BT155" s="0" t="n">
        <v>0</v>
      </c>
      <c r="BU155" s="0" t="n">
        <v>0.00184508653455847</v>
      </c>
      <c r="BV155" s="0" t="n">
        <v>0</v>
      </c>
      <c r="BW155" s="0" t="n">
        <v>0</v>
      </c>
      <c r="BX155" s="0" t="n">
        <v>0</v>
      </c>
      <c r="BY155" s="0" t="n">
        <v>0</v>
      </c>
      <c r="BZ155" s="0" t="n">
        <v>0</v>
      </c>
      <c r="CA155" s="0" t="n">
        <v>0</v>
      </c>
      <c r="CB155" s="0" t="n">
        <v>0</v>
      </c>
      <c r="CC155" s="0" t="n">
        <v>0.010475957677131</v>
      </c>
      <c r="CD155" s="0" t="n">
        <v>0</v>
      </c>
      <c r="CE155" s="0" t="n">
        <v>0</v>
      </c>
    </row>
    <row r="156" customFormat="false" ht="12.75" hidden="false" customHeight="false" outlineLevel="0" collapsed="false">
      <c r="A156" s="0" t="s">
        <v>175</v>
      </c>
      <c r="B156" s="0" t="n">
        <v>1</v>
      </c>
      <c r="C156" s="0" t="n">
        <v>1</v>
      </c>
      <c r="D156" s="0" t="n">
        <v>0</v>
      </c>
      <c r="E156" s="0" t="n">
        <v>0</v>
      </c>
      <c r="F156" s="0" t="n">
        <v>0</v>
      </c>
      <c r="G156" s="0" t="n">
        <v>0.00522325042874181</v>
      </c>
      <c r="H156" s="0" t="n">
        <v>0.00596338481722226</v>
      </c>
      <c r="I156" s="0" t="n">
        <v>0.000134418990715008</v>
      </c>
      <c r="J156" s="0" t="n">
        <v>0</v>
      </c>
      <c r="K156" s="0" t="n">
        <v>0</v>
      </c>
      <c r="L156" s="0" t="n">
        <v>0</v>
      </c>
      <c r="M156" s="0" t="n">
        <v>0.00308318431275822</v>
      </c>
      <c r="N156" s="0" t="n">
        <v>0.00665161575572137</v>
      </c>
      <c r="O156" s="0" t="n">
        <v>0</v>
      </c>
      <c r="P156" s="0" t="n">
        <v>0</v>
      </c>
      <c r="Q156" s="0" t="n">
        <v>0.00527036997997259</v>
      </c>
      <c r="R156" s="0" t="n">
        <v>0.0150685619569039</v>
      </c>
      <c r="S156" s="0" t="n">
        <v>0</v>
      </c>
      <c r="T156" s="0" t="n">
        <v>0</v>
      </c>
      <c r="U156" s="0" t="n">
        <v>0.000225980529517577</v>
      </c>
      <c r="V156" s="0" t="n">
        <v>0.00369462353105727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.00374630052822837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.00348177291877024</v>
      </c>
      <c r="AL156" s="0" t="n">
        <v>0.0498211420998615</v>
      </c>
      <c r="AM156" s="0" t="n">
        <v>0.00383543429901046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.00834863917181499</v>
      </c>
      <c r="AS156" s="0" t="n">
        <v>0</v>
      </c>
      <c r="AT156" s="0" t="n">
        <v>0</v>
      </c>
      <c r="AU156" s="0" t="n">
        <v>0.00268830754238285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.00356305539125911</v>
      </c>
      <c r="BC156" s="0" t="n">
        <v>0</v>
      </c>
      <c r="BD156" s="0" t="n">
        <v>0</v>
      </c>
      <c r="BE156" s="0" t="n">
        <v>0</v>
      </c>
      <c r="BF156" s="0" t="n">
        <v>0.00251949458938537</v>
      </c>
      <c r="BG156" s="0" t="n">
        <v>0</v>
      </c>
      <c r="BH156" s="0" t="n">
        <v>0.00349846067730199</v>
      </c>
      <c r="BI156" s="0" t="n">
        <v>0</v>
      </c>
      <c r="BJ156" s="0" t="n">
        <v>0.00366609231220442</v>
      </c>
      <c r="BK156" s="0" t="n">
        <v>0.0040638648310747</v>
      </c>
      <c r="BL156" s="0" t="n">
        <v>0</v>
      </c>
      <c r="BM156" s="0" t="n">
        <v>0.0104459370527833</v>
      </c>
      <c r="BN156" s="0" t="n">
        <v>0</v>
      </c>
      <c r="BO156" s="0" t="n">
        <v>0</v>
      </c>
      <c r="BP156" s="0" t="n">
        <v>0</v>
      </c>
      <c r="BQ156" s="0" t="n">
        <v>0</v>
      </c>
      <c r="BR156" s="0" t="n">
        <v>0</v>
      </c>
      <c r="BS156" s="0" t="n">
        <v>0</v>
      </c>
      <c r="BT156" s="0" t="n">
        <v>0.00281151596941071</v>
      </c>
      <c r="BU156" s="0" t="n">
        <v>0</v>
      </c>
      <c r="BV156" s="0" t="n">
        <v>0</v>
      </c>
      <c r="BW156" s="0" t="n">
        <v>0</v>
      </c>
      <c r="BX156" s="0" t="n">
        <v>0</v>
      </c>
      <c r="BY156" s="0" t="n">
        <v>0</v>
      </c>
      <c r="BZ156" s="0" t="n">
        <v>0</v>
      </c>
      <c r="CA156" s="0" t="n">
        <v>0.0133333333333333</v>
      </c>
      <c r="CB156" s="0" t="n">
        <v>0</v>
      </c>
      <c r="CC156" s="0" t="n">
        <v>0.00349198589237699</v>
      </c>
      <c r="CD156" s="0" t="n">
        <v>0</v>
      </c>
      <c r="CE156" s="0" t="n">
        <v>0</v>
      </c>
    </row>
    <row r="157" customFormat="false" ht="12.75" hidden="false" customHeight="false" outlineLevel="0" collapsed="false">
      <c r="A157" s="0" t="s">
        <v>176</v>
      </c>
      <c r="B157" s="0" t="n">
        <v>1</v>
      </c>
      <c r="C157" s="0" t="n">
        <v>1</v>
      </c>
      <c r="D157" s="0" t="n">
        <v>0</v>
      </c>
      <c r="E157" s="0" t="n">
        <v>0.00331047724667607</v>
      </c>
      <c r="F157" s="0" t="n">
        <v>0.0147080453007795</v>
      </c>
      <c r="G157" s="0" t="n">
        <v>0.0243751686674618</v>
      </c>
      <c r="H157" s="0" t="n">
        <v>0</v>
      </c>
      <c r="I157" s="0" t="n">
        <v>0.00779630146147048</v>
      </c>
      <c r="J157" s="0" t="n">
        <v>0</v>
      </c>
      <c r="K157" s="0" t="n">
        <v>0.0274326919308696</v>
      </c>
      <c r="L157" s="0" t="n">
        <v>0.0264270613107822</v>
      </c>
      <c r="M157" s="0" t="n">
        <v>0.0678300548806808</v>
      </c>
      <c r="N157" s="0" t="n">
        <v>0.0223024763574187</v>
      </c>
      <c r="O157" s="0" t="n">
        <v>0.0155462968720851</v>
      </c>
      <c r="P157" s="0" t="n">
        <v>0.035778175313059</v>
      </c>
      <c r="Q157" s="0" t="n">
        <v>0.0167146019364845</v>
      </c>
      <c r="R157" s="0" t="n">
        <v>0.0251142699281732</v>
      </c>
      <c r="S157" s="0" t="n">
        <v>0.0275659285123587</v>
      </c>
      <c r="T157" s="0" t="n">
        <v>0.0279142474318892</v>
      </c>
      <c r="U157" s="0" t="n">
        <v>0.00723137694456246</v>
      </c>
      <c r="V157" s="0" t="n">
        <v>0.0170216584109424</v>
      </c>
      <c r="W157" s="0" t="n">
        <v>0</v>
      </c>
      <c r="X157" s="0" t="n">
        <v>0.0119185959893925</v>
      </c>
      <c r="Y157" s="0" t="n">
        <v>0.0130406433384047</v>
      </c>
      <c r="Z157" s="0" t="n">
        <v>0.0194502074688797</v>
      </c>
      <c r="AA157" s="0" t="n">
        <v>0.00819940964250574</v>
      </c>
      <c r="AB157" s="0" t="n">
        <v>0.0172413793103448</v>
      </c>
      <c r="AC157" s="0" t="n">
        <v>0.00749260105645675</v>
      </c>
      <c r="AD157" s="0" t="n">
        <v>0.0260794554074748</v>
      </c>
      <c r="AE157" s="0" t="n">
        <v>0.00724502680659918</v>
      </c>
      <c r="AF157" s="0" t="n">
        <v>0.054525627044711</v>
      </c>
      <c r="AG157" s="0" t="n">
        <v>0.00112566977351524</v>
      </c>
      <c r="AH157" s="0" t="n">
        <v>0</v>
      </c>
      <c r="AI157" s="0" t="n">
        <v>0</v>
      </c>
      <c r="AJ157" s="0" t="n">
        <v>0.00212246630584739</v>
      </c>
      <c r="AK157" s="0" t="n">
        <v>0.111416733400648</v>
      </c>
      <c r="AL157" s="0" t="n">
        <v>2.06458812861826</v>
      </c>
      <c r="AM157" s="0" t="n">
        <v>0.0102278247973612</v>
      </c>
      <c r="AN157" s="0" t="n">
        <v>0</v>
      </c>
      <c r="AO157" s="0" t="n">
        <v>0</v>
      </c>
      <c r="AP157" s="0" t="n">
        <v>0.0115460108532502</v>
      </c>
      <c r="AQ157" s="0" t="n">
        <v>0.00712047849615494</v>
      </c>
      <c r="AR157" s="0" t="n">
        <v>0.951744865586909</v>
      </c>
      <c r="AS157" s="0" t="n">
        <v>0.0193798449612403</v>
      </c>
      <c r="AT157" s="0" t="n">
        <v>0.0636492923988822</v>
      </c>
      <c r="AU157" s="0" t="n">
        <v>0.0107532301695314</v>
      </c>
      <c r="AV157" s="0" t="n">
        <v>0</v>
      </c>
      <c r="AW157" s="0" t="n">
        <v>0.00979459338445178</v>
      </c>
      <c r="AX157" s="0" t="n">
        <v>0</v>
      </c>
      <c r="AY157" s="0" t="n">
        <v>0.133412392528906</v>
      </c>
      <c r="AZ157" s="0" t="n">
        <v>0.0137520055008022</v>
      </c>
      <c r="BA157" s="0" t="n">
        <v>0</v>
      </c>
      <c r="BB157" s="0" t="n">
        <v>0.0171026658780437</v>
      </c>
      <c r="BC157" s="0" t="n">
        <v>0</v>
      </c>
      <c r="BD157" s="0" t="n">
        <v>0</v>
      </c>
      <c r="BE157" s="0" t="n">
        <v>0.0110815602836879</v>
      </c>
      <c r="BF157" s="0" t="n">
        <v>0.0125974729469268</v>
      </c>
      <c r="BG157" s="0" t="n">
        <v>0.0623247117482082</v>
      </c>
      <c r="BH157" s="0" t="n">
        <v>0.0209907640638119</v>
      </c>
      <c r="BI157" s="0" t="n">
        <v>0.00645994832041344</v>
      </c>
      <c r="BJ157" s="0" t="n">
        <v>0.0183304615610221</v>
      </c>
      <c r="BK157" s="0" t="n">
        <v>0.0253393924761128</v>
      </c>
      <c r="BL157" s="0" t="n">
        <v>0.017611835153223</v>
      </c>
      <c r="BM157" s="0" t="n">
        <v>0.028204030042515</v>
      </c>
      <c r="BN157" s="0" t="n">
        <v>0</v>
      </c>
      <c r="BO157" s="0" t="n">
        <v>0.0649561545956479</v>
      </c>
      <c r="BP157" s="0" t="n">
        <v>0.0334336342360415</v>
      </c>
      <c r="BQ157" s="0" t="n">
        <v>0.0100553041729512</v>
      </c>
      <c r="BR157" s="0" t="n">
        <v>0.101122597484234</v>
      </c>
      <c r="BS157" s="0" t="n">
        <v>0.00390884571785952</v>
      </c>
      <c r="BT157" s="0" t="n">
        <v>0.047795771479982</v>
      </c>
      <c r="BU157" s="0" t="n">
        <v>0.00184508653455847</v>
      </c>
      <c r="BV157" s="0" t="n">
        <v>0.286091549295775</v>
      </c>
      <c r="BW157" s="0" t="n">
        <v>0.0457945351854679</v>
      </c>
      <c r="BX157" s="0" t="n">
        <v>0.000588662940430254</v>
      </c>
      <c r="BY157" s="0" t="n">
        <v>0.307265338487462</v>
      </c>
      <c r="BZ157" s="0" t="n">
        <v>0</v>
      </c>
      <c r="CA157" s="0" t="n">
        <v>0.08</v>
      </c>
      <c r="CB157" s="0" t="n">
        <v>0</v>
      </c>
      <c r="CC157" s="0" t="n">
        <v>0.0453958166009009</v>
      </c>
      <c r="CD157" s="0" t="n">
        <v>0</v>
      </c>
      <c r="CE157" s="0" t="n">
        <v>0.00866663777787407</v>
      </c>
    </row>
    <row r="158" customFormat="false" ht="12.75" hidden="false" customHeight="false" outlineLevel="0" collapsed="false">
      <c r="A158" s="0" t="s">
        <v>177</v>
      </c>
      <c r="B158" s="0" t="n">
        <v>1</v>
      </c>
      <c r="C158" s="0" t="n">
        <v>1</v>
      </c>
      <c r="D158" s="0" t="n">
        <v>0</v>
      </c>
      <c r="E158" s="0" t="n">
        <v>0.00165523862333804</v>
      </c>
      <c r="F158" s="0" t="n">
        <v>0</v>
      </c>
      <c r="G158" s="0" t="n">
        <v>0</v>
      </c>
      <c r="H158" s="0" t="n">
        <v>0.0178901544516668</v>
      </c>
      <c r="I158" s="0" t="n">
        <v>0.0246994895438828</v>
      </c>
      <c r="J158" s="0" t="n">
        <v>0</v>
      </c>
      <c r="K158" s="0" t="n">
        <v>0</v>
      </c>
      <c r="L158" s="0" t="n">
        <v>0</v>
      </c>
      <c r="M158" s="0" t="n">
        <v>0.0123327372510329</v>
      </c>
      <c r="N158" s="0" t="n">
        <v>0</v>
      </c>
      <c r="O158" s="0" t="n">
        <v>0.00310925937441701</v>
      </c>
      <c r="P158" s="0" t="n">
        <v>0</v>
      </c>
      <c r="Q158" s="0" t="n">
        <v>0</v>
      </c>
      <c r="R158" s="0" t="n">
        <v>0</v>
      </c>
      <c r="S158" s="0" t="n">
        <v>0.00918864283745291</v>
      </c>
      <c r="T158" s="0" t="n">
        <v>0.00279142474318892</v>
      </c>
      <c r="U158" s="0" t="n">
        <v>0.0230500140107928</v>
      </c>
      <c r="V158" s="0" t="n">
        <v>0.0051460827754012</v>
      </c>
      <c r="W158" s="0" t="n">
        <v>0</v>
      </c>
      <c r="X158" s="0" t="n">
        <v>0</v>
      </c>
      <c r="Y158" s="0" t="n">
        <v>0.00217344055640078</v>
      </c>
      <c r="Z158" s="0" t="n">
        <v>0.00648340248962656</v>
      </c>
      <c r="AA158" s="0" t="n">
        <v>0.00546627309500383</v>
      </c>
      <c r="AB158" s="0" t="n">
        <v>0</v>
      </c>
      <c r="AC158" s="0" t="n">
        <v>0.00749260105645675</v>
      </c>
      <c r="AD158" s="0" t="n">
        <v>0.00200611195442114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.0208906375126214</v>
      </c>
      <c r="AL158" s="0" t="n">
        <v>0.00186829282874481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G158" s="0" t="n">
        <v>0</v>
      </c>
      <c r="BH158" s="0" t="n">
        <v>0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.000261148426319583</v>
      </c>
      <c r="BN158" s="0" t="n">
        <v>0</v>
      </c>
      <c r="BO158" s="0" t="n">
        <v>0</v>
      </c>
      <c r="BP158" s="0" t="n">
        <v>0.0100300902708124</v>
      </c>
      <c r="BQ158" s="0" t="n">
        <v>0</v>
      </c>
      <c r="BR158" s="0" t="n">
        <v>0.00068326079381239</v>
      </c>
      <c r="BS158" s="0" t="n">
        <v>0</v>
      </c>
      <c r="BT158" s="0" t="n">
        <v>0</v>
      </c>
      <c r="BU158" s="0" t="n">
        <v>0.00184508653455847</v>
      </c>
      <c r="BV158" s="0" t="n">
        <v>0</v>
      </c>
      <c r="BW158" s="0" t="n">
        <v>0</v>
      </c>
      <c r="BX158" s="0" t="n">
        <v>0</v>
      </c>
      <c r="BY158" s="0" t="n">
        <v>0</v>
      </c>
      <c r="BZ158" s="0" t="n">
        <v>0.0102322725877417</v>
      </c>
      <c r="CA158" s="0" t="n">
        <v>0</v>
      </c>
      <c r="CB158" s="0" t="n">
        <v>0</v>
      </c>
      <c r="CC158" s="0" t="n">
        <v>0.017459929461885</v>
      </c>
      <c r="CD158" s="0" t="n">
        <v>0</v>
      </c>
      <c r="CE158" s="0" t="n">
        <v>0</v>
      </c>
    </row>
    <row r="159" customFormat="false" ht="12.75" hidden="false" customHeight="false" outlineLevel="0" collapsed="false">
      <c r="A159" s="0" t="s">
        <v>178</v>
      </c>
      <c r="B159" s="0" t="n">
        <v>1</v>
      </c>
      <c r="C159" s="0" t="n">
        <v>1</v>
      </c>
      <c r="D159" s="0" t="n">
        <v>0</v>
      </c>
      <c r="E159" s="0" t="n">
        <v>0.00165523862333804</v>
      </c>
      <c r="F159" s="0" t="n">
        <v>0</v>
      </c>
      <c r="G159" s="0" t="n">
        <v>0</v>
      </c>
      <c r="H159" s="0" t="n">
        <v>0</v>
      </c>
      <c r="I159" s="0" t="n">
        <v>0.0303114824062344</v>
      </c>
      <c r="J159" s="0" t="n">
        <v>0</v>
      </c>
      <c r="K159" s="0" t="n">
        <v>0.0274326919308696</v>
      </c>
      <c r="L159" s="0" t="n">
        <v>0.0396405919661734</v>
      </c>
      <c r="M159" s="0" t="n">
        <v>0.0246654745020657</v>
      </c>
      <c r="N159" s="0" t="n">
        <v>0.000391271515042433</v>
      </c>
      <c r="O159" s="0" t="n">
        <v>0.0124370374976681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.00558284948637785</v>
      </c>
      <c r="U159" s="0" t="n">
        <v>0.025083838776451</v>
      </c>
      <c r="V159" s="0" t="n">
        <v>0.0174175109321271</v>
      </c>
      <c r="W159" s="0" t="n">
        <v>0.0520923771488106</v>
      </c>
      <c r="X159" s="0" t="n">
        <v>0</v>
      </c>
      <c r="Y159" s="0" t="n">
        <v>0</v>
      </c>
      <c r="Z159" s="0" t="n">
        <v>0.0194502074688797</v>
      </c>
      <c r="AA159" s="0" t="n">
        <v>0.032797638570023</v>
      </c>
      <c r="AB159" s="0" t="n">
        <v>0</v>
      </c>
      <c r="AC159" s="0" t="n">
        <v>0.0262241036975986</v>
      </c>
      <c r="AD159" s="0" t="n">
        <v>0.0120366717265268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.0210039907582441</v>
      </c>
      <c r="AJ159" s="0" t="n">
        <v>0</v>
      </c>
      <c r="AK159" s="0" t="n">
        <v>0.0765990042129452</v>
      </c>
      <c r="AL159" s="0" t="n">
        <v>0.00224195139449377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.0159123230997205</v>
      </c>
      <c r="AU159" s="0" t="n">
        <v>0.000336038442797856</v>
      </c>
      <c r="AV159" s="0" t="n">
        <v>0</v>
      </c>
      <c r="AW159" s="0" t="n">
        <v>0.00559691050540102</v>
      </c>
      <c r="AX159" s="0" t="n">
        <v>0</v>
      </c>
      <c r="AY159" s="0" t="n">
        <v>0.048176697302105</v>
      </c>
      <c r="AZ159" s="0" t="n">
        <v>0.00458400183360073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0.00586574769952707</v>
      </c>
      <c r="BK159" s="0" t="n">
        <v>0</v>
      </c>
      <c r="BL159" s="0" t="n">
        <v>0</v>
      </c>
      <c r="BM159" s="0" t="n">
        <v>0.00287263268951541</v>
      </c>
      <c r="BN159" s="0" t="n">
        <v>0.0187441424554827</v>
      </c>
      <c r="BO159" s="0" t="n">
        <v>0</v>
      </c>
      <c r="BP159" s="0" t="n">
        <v>0.0300902708124373</v>
      </c>
      <c r="BQ159" s="0" t="n">
        <v>0.0100553041729512</v>
      </c>
      <c r="BR159" s="0" t="n">
        <v>0.00409956476287434</v>
      </c>
      <c r="BS159" s="0" t="n">
        <v>0</v>
      </c>
      <c r="BT159" s="0" t="n">
        <v>0</v>
      </c>
      <c r="BU159" s="0" t="n">
        <v>0.00184508653455847</v>
      </c>
      <c r="BV159" s="0" t="n">
        <v>0</v>
      </c>
      <c r="BW159" s="0" t="n">
        <v>0.0152648450618226</v>
      </c>
      <c r="BX159" s="0" t="n">
        <v>0</v>
      </c>
      <c r="BY159" s="0" t="n">
        <v>0.0198235702249975</v>
      </c>
      <c r="BZ159" s="0" t="n">
        <v>0</v>
      </c>
      <c r="CA159" s="0" t="n">
        <v>0</v>
      </c>
      <c r="CB159" s="0" t="n">
        <v>0</v>
      </c>
      <c r="CC159" s="0" t="n">
        <v>0.0453958166009009</v>
      </c>
      <c r="CD159" s="0" t="n">
        <v>0</v>
      </c>
      <c r="CE159" s="0" t="n">
        <v>0</v>
      </c>
    </row>
    <row r="160" customFormat="false" ht="12.75" hidden="false" customHeight="false" outlineLevel="0" collapsed="false">
      <c r="A160" s="0" t="s">
        <v>179</v>
      </c>
      <c r="B160" s="0" t="n">
        <v>1</v>
      </c>
      <c r="C160" s="0" t="n">
        <v>1</v>
      </c>
      <c r="D160" s="0" t="n">
        <v>0.046432440798638</v>
      </c>
      <c r="E160" s="0" t="n">
        <v>0.0293804855642502</v>
      </c>
      <c r="F160" s="0" t="n">
        <v>0.0705986174437417</v>
      </c>
      <c r="G160" s="0" t="n">
        <v>0.000870541738123634</v>
      </c>
      <c r="H160" s="0" t="n">
        <v>0.0417436937205558</v>
      </c>
      <c r="I160" s="0" t="n">
        <v>0.0633785541221264</v>
      </c>
      <c r="J160" s="0" t="n">
        <v>0</v>
      </c>
      <c r="K160" s="0" t="n">
        <v>0.00587843398518635</v>
      </c>
      <c r="L160" s="0" t="n">
        <v>0.0396405919661734</v>
      </c>
      <c r="M160" s="0" t="n">
        <v>0.197323796016526</v>
      </c>
      <c r="N160" s="0" t="n">
        <v>0.00273890060529703</v>
      </c>
      <c r="O160" s="0" t="n">
        <v>0.118151856227847</v>
      </c>
      <c r="P160" s="0" t="n">
        <v>0</v>
      </c>
      <c r="Q160" s="0" t="n">
        <v>0.00195756599256125</v>
      </c>
      <c r="R160" s="0" t="n">
        <v>0</v>
      </c>
      <c r="S160" s="0" t="n">
        <v>0.0643204998621704</v>
      </c>
      <c r="T160" s="0" t="n">
        <v>0.00837427422956677</v>
      </c>
      <c r="U160" s="0" t="n">
        <v>0.0659863146191324</v>
      </c>
      <c r="V160" s="0" t="n">
        <v>0.0288972340464836</v>
      </c>
      <c r="W160" s="0" t="n">
        <v>0</v>
      </c>
      <c r="X160" s="0" t="n">
        <v>0.0119185959893925</v>
      </c>
      <c r="Y160" s="0" t="n">
        <v>0.0130406433384047</v>
      </c>
      <c r="Z160" s="0" t="n">
        <v>0.0518672199170125</v>
      </c>
      <c r="AA160" s="0" t="n">
        <v>0.0737946867825517</v>
      </c>
      <c r="AB160" s="0" t="n">
        <v>0</v>
      </c>
      <c r="AC160" s="0" t="n">
        <v>0.0412093058105121</v>
      </c>
      <c r="AD160" s="0" t="n">
        <v>0.171856924095411</v>
      </c>
      <c r="AE160" s="0" t="n">
        <v>0.00103500382951417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.00123810534507765</v>
      </c>
      <c r="AK160" s="0" t="n">
        <v>0.212388148044985</v>
      </c>
      <c r="AL160" s="0" t="n">
        <v>0.00809593559122749</v>
      </c>
      <c r="AM160" s="0" t="n">
        <v>0</v>
      </c>
      <c r="AN160" s="0" t="n">
        <v>0.0115620302925194</v>
      </c>
      <c r="AO160" s="0" t="n">
        <v>0</v>
      </c>
      <c r="AP160" s="0" t="n">
        <v>0</v>
      </c>
      <c r="AQ160" s="0" t="n">
        <v>0.0498433494730846</v>
      </c>
      <c r="AR160" s="0" t="n">
        <v>0.03339455668726</v>
      </c>
      <c r="AS160" s="0" t="n">
        <v>0.116279069767442</v>
      </c>
      <c r="AT160" s="0" t="n">
        <v>0.0497260096866267</v>
      </c>
      <c r="AU160" s="0" t="n">
        <v>0.000336038442797856</v>
      </c>
      <c r="AV160" s="0" t="n">
        <v>0</v>
      </c>
      <c r="AW160" s="0" t="n">
        <v>0.00524710359881345</v>
      </c>
      <c r="AX160" s="0" t="n">
        <v>0</v>
      </c>
      <c r="AY160" s="0" t="n">
        <v>0.0555884968870442</v>
      </c>
      <c r="AZ160" s="0" t="n">
        <v>0.119184047673619</v>
      </c>
      <c r="BA160" s="0" t="n">
        <v>0</v>
      </c>
      <c r="BB160" s="0" t="n">
        <v>0.000712611078251822</v>
      </c>
      <c r="BC160" s="0" t="n">
        <v>0</v>
      </c>
      <c r="BD160" s="0" t="n">
        <v>0.0597014925373134</v>
      </c>
      <c r="BE160" s="0" t="n">
        <v>0</v>
      </c>
      <c r="BF160" s="0" t="n">
        <v>0</v>
      </c>
      <c r="BG160" s="0" t="n">
        <v>0.186974135244625</v>
      </c>
      <c r="BH160" s="0" t="n">
        <v>0.00699692135460397</v>
      </c>
      <c r="BI160" s="0" t="n">
        <v>0.00645994832041344</v>
      </c>
      <c r="BJ160" s="0" t="n">
        <v>0.0513252923708619</v>
      </c>
      <c r="BK160" s="0" t="n">
        <v>0.00382481395865854</v>
      </c>
      <c r="BL160" s="0" t="n">
        <v>0</v>
      </c>
      <c r="BM160" s="0" t="n">
        <v>0.00992364020014415</v>
      </c>
      <c r="BN160" s="0" t="n">
        <v>0.0187441424554827</v>
      </c>
      <c r="BO160" s="0" t="n">
        <v>0.0649561545956479</v>
      </c>
      <c r="BP160" s="0" t="n">
        <v>0.0133734536944166</v>
      </c>
      <c r="BQ160" s="0" t="n">
        <v>0.0301659125188537</v>
      </c>
      <c r="BR160" s="0" t="n">
        <v>0.040312386834931</v>
      </c>
      <c r="BS160" s="0" t="n">
        <v>0.00390884571785952</v>
      </c>
      <c r="BT160" s="0" t="n">
        <v>0.0126518218623482</v>
      </c>
      <c r="BU160" s="0" t="n">
        <v>0.0221410384147016</v>
      </c>
      <c r="BV160" s="0" t="n">
        <v>0</v>
      </c>
      <c r="BW160" s="0" t="n">
        <v>0.137383605556404</v>
      </c>
      <c r="BX160" s="0" t="n">
        <v>0</v>
      </c>
      <c r="BY160" s="0" t="n">
        <v>0.039647140449995</v>
      </c>
      <c r="BZ160" s="0" t="n">
        <v>0.0102322725877417</v>
      </c>
      <c r="CA160" s="0" t="n">
        <v>0</v>
      </c>
      <c r="CB160" s="0" t="n">
        <v>0</v>
      </c>
      <c r="CC160" s="0" t="n">
        <v>0.0523797883856549</v>
      </c>
      <c r="CD160" s="0" t="n">
        <v>0</v>
      </c>
      <c r="CE160" s="0" t="n">
        <v>0.0173332755557481</v>
      </c>
    </row>
    <row r="161" customFormat="false" ht="12.75" hidden="false" customHeight="false" outlineLevel="0" collapsed="false">
      <c r="A161" s="0" t="s">
        <v>180</v>
      </c>
      <c r="B161" s="0" t="n">
        <v>1</v>
      </c>
      <c r="C161" s="0" t="n">
        <v>1</v>
      </c>
      <c r="D161" s="0" t="n">
        <v>0.0154774802662127</v>
      </c>
      <c r="E161" s="0" t="n">
        <v>0.00165523862333804</v>
      </c>
      <c r="F161" s="0" t="n">
        <v>0</v>
      </c>
      <c r="G161" s="0" t="n">
        <v>0</v>
      </c>
      <c r="H161" s="0" t="n">
        <v>0</v>
      </c>
      <c r="I161" s="0" t="n">
        <v>0.0435517529916627</v>
      </c>
      <c r="J161" s="0" t="n">
        <v>0</v>
      </c>
      <c r="K161" s="0" t="n">
        <v>0</v>
      </c>
      <c r="L161" s="0" t="n">
        <v>0.0264270613107822</v>
      </c>
      <c r="M161" s="0" t="n">
        <v>0.00308318431275822</v>
      </c>
      <c r="N161" s="0" t="n">
        <v>0.000391271515042433</v>
      </c>
      <c r="O161" s="0" t="n">
        <v>0.0155462968720851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.00558284948637785</v>
      </c>
      <c r="U161" s="0" t="n">
        <v>0.0384166900179881</v>
      </c>
      <c r="V161" s="0" t="n">
        <v>0.00989631302961769</v>
      </c>
      <c r="W161" s="0" t="n">
        <v>0.0173641257162702</v>
      </c>
      <c r="X161" s="0" t="n">
        <v>0.00297964899734811</v>
      </c>
      <c r="Y161" s="0" t="n">
        <v>0</v>
      </c>
      <c r="Z161" s="0" t="n">
        <v>0</v>
      </c>
      <c r="AA161" s="0" t="n">
        <v>0.0491964578550344</v>
      </c>
      <c r="AB161" s="0" t="n">
        <v>0</v>
      </c>
      <c r="AC161" s="0" t="n">
        <v>0.00749260105645675</v>
      </c>
      <c r="AD161" s="0" t="n">
        <v>0.00601833586326341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.0630119722747322</v>
      </c>
      <c r="AJ161" s="0" t="n">
        <v>0</v>
      </c>
      <c r="AK161" s="0" t="n">
        <v>0.0382995021064726</v>
      </c>
      <c r="AL161" s="0" t="n">
        <v>0.00199284568399446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.00397808077493013</v>
      </c>
      <c r="AU161" s="0" t="n">
        <v>0</v>
      </c>
      <c r="AV161" s="0" t="n">
        <v>0</v>
      </c>
      <c r="AW161" s="0" t="n">
        <v>0.000349806906587564</v>
      </c>
      <c r="AX161" s="0" t="n">
        <v>0.173913043478261</v>
      </c>
      <c r="AY161" s="0" t="n">
        <v>0.0111176993774088</v>
      </c>
      <c r="AZ161" s="0" t="n">
        <v>0.0137520055008022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0</v>
      </c>
      <c r="BI161" s="0" t="n">
        <v>0</v>
      </c>
      <c r="BJ161" s="0" t="n">
        <v>0.00366609231220442</v>
      </c>
      <c r="BK161" s="0" t="n">
        <v>0.000239050872416159</v>
      </c>
      <c r="BL161" s="0" t="n">
        <v>0</v>
      </c>
      <c r="BM161" s="0" t="n">
        <v>0.000261148426319583</v>
      </c>
      <c r="BN161" s="0" t="n">
        <v>0.0749765698219307</v>
      </c>
      <c r="BO161" s="0" t="n">
        <v>0.032478077297824</v>
      </c>
      <c r="BP161" s="0" t="n">
        <v>0.0200601805416249</v>
      </c>
      <c r="BQ161" s="0" t="n">
        <v>0</v>
      </c>
      <c r="BR161" s="0" t="n">
        <v>0.00751586873193629</v>
      </c>
      <c r="BS161" s="0" t="n">
        <v>0</v>
      </c>
      <c r="BT161" s="0" t="n">
        <v>0</v>
      </c>
      <c r="BU161" s="0" t="n">
        <v>0.00184508653455847</v>
      </c>
      <c r="BV161" s="0" t="n">
        <v>0</v>
      </c>
      <c r="BW161" s="0" t="n">
        <v>0.0152648450618226</v>
      </c>
      <c r="BX161" s="0" t="n">
        <v>0</v>
      </c>
      <c r="BY161" s="0" t="n">
        <v>0</v>
      </c>
      <c r="BZ161" s="0" t="n">
        <v>0</v>
      </c>
      <c r="CA161" s="0" t="n">
        <v>0.00533333333333333</v>
      </c>
      <c r="CB161" s="0" t="n">
        <v>0</v>
      </c>
      <c r="CC161" s="0" t="n">
        <v>0.020951915354262</v>
      </c>
      <c r="CD161" s="0" t="n">
        <v>0</v>
      </c>
      <c r="CE161" s="0" t="n">
        <v>0.00866663777787407</v>
      </c>
    </row>
    <row r="162" customFormat="false" ht="12.75" hidden="false" customHeight="false" outlineLevel="0" collapsed="false">
      <c r="A162" s="0" t="s">
        <v>181</v>
      </c>
      <c r="B162" s="0" t="n">
        <v>1</v>
      </c>
      <c r="C162" s="0" t="n">
        <v>1</v>
      </c>
      <c r="D162" s="0" t="n">
        <v>0</v>
      </c>
      <c r="E162" s="0" t="n">
        <v>0.00372428690251058</v>
      </c>
      <c r="F162" s="0" t="n">
        <v>0</v>
      </c>
      <c r="G162" s="0" t="n">
        <v>0.00174108347624727</v>
      </c>
      <c r="H162" s="0" t="n">
        <v>0.00596338481722226</v>
      </c>
      <c r="I162" s="0" t="n">
        <v>0.0388134835689586</v>
      </c>
      <c r="J162" s="0" t="n">
        <v>0</v>
      </c>
      <c r="K162" s="0" t="n">
        <v>0.00391895599012423</v>
      </c>
      <c r="L162" s="0" t="n">
        <v>0</v>
      </c>
      <c r="M162" s="0" t="n">
        <v>0.0154159215637911</v>
      </c>
      <c r="N162" s="0" t="n">
        <v>0</v>
      </c>
      <c r="O162" s="0" t="n">
        <v>0.0310925937441701</v>
      </c>
      <c r="P162" s="0" t="n">
        <v>0</v>
      </c>
      <c r="Q162" s="0" t="n">
        <v>0</v>
      </c>
      <c r="R162" s="0" t="n">
        <v>0</v>
      </c>
      <c r="S162" s="0" t="n">
        <v>0.0183772856749058</v>
      </c>
      <c r="T162" s="0" t="n">
        <v>0.00558284948637785</v>
      </c>
      <c r="U162" s="0" t="n">
        <v>0.0366088457818474</v>
      </c>
      <c r="V162" s="0" t="n">
        <v>0.0131950840394902</v>
      </c>
      <c r="W162" s="0" t="n">
        <v>0</v>
      </c>
      <c r="X162" s="0" t="n">
        <v>0</v>
      </c>
      <c r="Y162" s="0" t="n">
        <v>0.00869376222560313</v>
      </c>
      <c r="Z162" s="0" t="n">
        <v>0.0194502074688797</v>
      </c>
      <c r="AA162" s="0" t="n">
        <v>0.0245982289275172</v>
      </c>
      <c r="AB162" s="0" t="n">
        <v>0</v>
      </c>
      <c r="AC162" s="0" t="n">
        <v>0.0149852021129135</v>
      </c>
      <c r="AD162" s="0" t="n">
        <v>0.0314290872859311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.0210039907582441</v>
      </c>
      <c r="AJ162" s="0" t="n">
        <v>0.00017687219215395</v>
      </c>
      <c r="AK162" s="0" t="n">
        <v>0.0626719125378643</v>
      </c>
      <c r="AL162" s="0" t="n">
        <v>0.00411024422323857</v>
      </c>
      <c r="AM162" s="0" t="n">
        <v>0</v>
      </c>
      <c r="AN162" s="0" t="n">
        <v>0.0231240605850387</v>
      </c>
      <c r="AO162" s="0" t="n">
        <v>0</v>
      </c>
      <c r="AP162" s="0" t="n">
        <v>0</v>
      </c>
      <c r="AQ162" s="0" t="n">
        <v>0.0213614354884648</v>
      </c>
      <c r="AR162" s="0" t="n">
        <v>0</v>
      </c>
      <c r="AS162" s="0" t="n">
        <v>0</v>
      </c>
      <c r="AT162" s="0" t="n">
        <v>0.00397808077493013</v>
      </c>
      <c r="AU162" s="0" t="n">
        <v>0</v>
      </c>
      <c r="AV162" s="0" t="n">
        <v>0</v>
      </c>
      <c r="AW162" s="0" t="n">
        <v>0.00209884143952538</v>
      </c>
      <c r="AX162" s="0" t="n">
        <v>0</v>
      </c>
      <c r="AY162" s="0" t="n">
        <v>0.0296471983397569</v>
      </c>
      <c r="AZ162" s="0" t="n">
        <v>0.00916800366720147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0.00349846067730199</v>
      </c>
      <c r="BI162" s="0" t="n">
        <v>0</v>
      </c>
      <c r="BJ162" s="0" t="n">
        <v>0.0139311507863768</v>
      </c>
      <c r="BK162" s="0" t="n">
        <v>0.000239050872416159</v>
      </c>
      <c r="BL162" s="0" t="n">
        <v>0</v>
      </c>
      <c r="BM162" s="0" t="n">
        <v>0.000783445278958749</v>
      </c>
      <c r="BN162" s="0" t="n">
        <v>0.0374882849109653</v>
      </c>
      <c r="BO162" s="0" t="n">
        <v>0</v>
      </c>
      <c r="BP162" s="0" t="n">
        <v>0.0167168171180207</v>
      </c>
      <c r="BQ162" s="0" t="n">
        <v>0</v>
      </c>
      <c r="BR162" s="0" t="n">
        <v>0.012298694288623</v>
      </c>
      <c r="BS162" s="0" t="n">
        <v>0</v>
      </c>
      <c r="BT162" s="0" t="n">
        <v>0</v>
      </c>
      <c r="BU162" s="0" t="n">
        <v>0.00184508653455847</v>
      </c>
      <c r="BV162" s="0" t="n">
        <v>0</v>
      </c>
      <c r="BW162" s="0" t="n">
        <v>0.0305296901236452</v>
      </c>
      <c r="BX162" s="0" t="n">
        <v>0</v>
      </c>
      <c r="BY162" s="0" t="n">
        <v>0.0495589255624938</v>
      </c>
      <c r="BZ162" s="0" t="n">
        <v>0</v>
      </c>
      <c r="CA162" s="0" t="n">
        <v>0.008</v>
      </c>
      <c r="CB162" s="0" t="n">
        <v>0</v>
      </c>
      <c r="CC162" s="0" t="n">
        <v>0.020951915354262</v>
      </c>
      <c r="CD162" s="0" t="n">
        <v>0</v>
      </c>
      <c r="CE162" s="0" t="n">
        <v>0.00433331888893704</v>
      </c>
    </row>
    <row r="163" customFormat="false" ht="12.75" hidden="false" customHeight="false" outlineLevel="0" collapsed="false">
      <c r="A163" s="0" t="s">
        <v>182</v>
      </c>
      <c r="B163" s="0" t="n">
        <v>1</v>
      </c>
      <c r="C163" s="0" t="n">
        <v>1</v>
      </c>
      <c r="D163" s="0" t="n">
        <v>0</v>
      </c>
      <c r="E163" s="0" t="n">
        <v>0.000413809655834509</v>
      </c>
      <c r="F163" s="0" t="n">
        <v>0</v>
      </c>
      <c r="G163" s="0" t="n">
        <v>0</v>
      </c>
      <c r="H163" s="0" t="n">
        <v>0</v>
      </c>
      <c r="I163" s="0" t="n">
        <v>0.0201292438595725</v>
      </c>
      <c r="J163" s="0" t="n">
        <v>0</v>
      </c>
      <c r="K163" s="0" t="n">
        <v>0</v>
      </c>
      <c r="L163" s="0" t="n">
        <v>0</v>
      </c>
      <c r="M163" s="0" t="n">
        <v>0.00616636862551643</v>
      </c>
      <c r="N163" s="0" t="n">
        <v>0</v>
      </c>
      <c r="O163" s="0" t="n">
        <v>0.0155462968720851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.00558284948637785</v>
      </c>
      <c r="U163" s="0" t="n">
        <v>0.0230500140107928</v>
      </c>
      <c r="V163" s="0" t="n">
        <v>0.00422242689263688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.0136656827375096</v>
      </c>
      <c r="AB163" s="0" t="n">
        <v>0</v>
      </c>
      <c r="AC163" s="0" t="n">
        <v>0.00749260105645675</v>
      </c>
      <c r="AD163" s="0" t="n">
        <v>0.00133740796961409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.0278541833501619</v>
      </c>
      <c r="AL163" s="0" t="n">
        <v>0.00174373997349515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.0182882223847842</v>
      </c>
      <c r="AW163" s="0" t="n">
        <v>0.000349806906587564</v>
      </c>
      <c r="AX163" s="0" t="n">
        <v>0</v>
      </c>
      <c r="AY163" s="0" t="n">
        <v>0.00741179958493922</v>
      </c>
      <c r="AZ163" s="0" t="n">
        <v>0.00916800366720147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.00349846067730199</v>
      </c>
      <c r="BI163" s="0" t="n">
        <v>0</v>
      </c>
      <c r="BJ163" s="0" t="n">
        <v>0</v>
      </c>
      <c r="BK163" s="0" t="n">
        <v>0</v>
      </c>
      <c r="BL163" s="0" t="n">
        <v>0</v>
      </c>
      <c r="BM163" s="0" t="n">
        <v>0</v>
      </c>
      <c r="BN163" s="0" t="n">
        <v>0.0187441424554827</v>
      </c>
      <c r="BO163" s="0" t="n">
        <v>0.032478077297824</v>
      </c>
      <c r="BP163" s="0" t="n">
        <v>0</v>
      </c>
      <c r="BQ163" s="0" t="n">
        <v>0</v>
      </c>
      <c r="BR163" s="0" t="n">
        <v>0</v>
      </c>
      <c r="BS163" s="0" t="n">
        <v>0</v>
      </c>
      <c r="BT163" s="0" t="n">
        <v>0</v>
      </c>
      <c r="BU163" s="0" t="n">
        <v>0.00184508653455847</v>
      </c>
      <c r="BV163" s="0" t="n">
        <v>0</v>
      </c>
      <c r="BW163" s="0" t="n">
        <v>0</v>
      </c>
      <c r="BX163" s="0" t="n">
        <v>0</v>
      </c>
      <c r="BY163" s="0" t="n">
        <v>0</v>
      </c>
      <c r="BZ163" s="0" t="n">
        <v>0.0102322725877417</v>
      </c>
      <c r="CA163" s="0" t="n">
        <v>0</v>
      </c>
      <c r="CB163" s="0" t="n">
        <v>0</v>
      </c>
      <c r="CC163" s="0" t="n">
        <v>0.027935887139016</v>
      </c>
      <c r="CD163" s="0" t="n">
        <v>0</v>
      </c>
      <c r="CE163" s="0" t="n">
        <v>0</v>
      </c>
    </row>
    <row r="164" customFormat="false" ht="12.75" hidden="false" customHeight="false" outlineLevel="0" collapsed="false">
      <c r="A164" s="0" t="s">
        <v>183</v>
      </c>
      <c r="B164" s="0" t="n">
        <v>1</v>
      </c>
      <c r="C164" s="0" t="n">
        <v>1</v>
      </c>
      <c r="D164" s="0" t="n">
        <v>0</v>
      </c>
      <c r="E164" s="0" t="n">
        <v>0.000413809655834509</v>
      </c>
      <c r="F164" s="0" t="n">
        <v>0</v>
      </c>
      <c r="G164" s="0" t="n">
        <v>0</v>
      </c>
      <c r="H164" s="0" t="n">
        <v>0</v>
      </c>
      <c r="I164" s="0" t="n">
        <v>0.0208013388131475</v>
      </c>
      <c r="J164" s="0" t="n">
        <v>0.140646976090014</v>
      </c>
      <c r="K164" s="0" t="n">
        <v>0</v>
      </c>
      <c r="L164" s="0" t="n">
        <v>0.0396405919661734</v>
      </c>
      <c r="M164" s="0" t="n">
        <v>0</v>
      </c>
      <c r="N164" s="0" t="n">
        <v>0</v>
      </c>
      <c r="O164" s="0" t="n">
        <v>0.00310925937441701</v>
      </c>
      <c r="P164" s="0" t="n">
        <v>0</v>
      </c>
      <c r="Q164" s="0" t="n">
        <v>0.000451745998283365</v>
      </c>
      <c r="R164" s="0" t="n">
        <v>0</v>
      </c>
      <c r="S164" s="0" t="n">
        <v>0</v>
      </c>
      <c r="T164" s="0" t="n">
        <v>0</v>
      </c>
      <c r="U164" s="0" t="n">
        <v>0.0212421697746522</v>
      </c>
      <c r="V164" s="0" t="n">
        <v>0.00567388613698081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.0109325461900077</v>
      </c>
      <c r="AB164" s="0" t="n">
        <v>0</v>
      </c>
      <c r="AC164" s="0" t="n">
        <v>0</v>
      </c>
      <c r="AD164" s="0" t="n">
        <v>0.0213985275138255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.0348177291877024</v>
      </c>
      <c r="AL164" s="0" t="n">
        <v>0.00211739853924411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.000699613813175127</v>
      </c>
      <c r="AX164" s="0" t="n">
        <v>0</v>
      </c>
      <c r="AY164" s="0" t="n">
        <v>0.00370589979246961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0.00349846067730199</v>
      </c>
      <c r="BI164" s="0" t="n">
        <v>0</v>
      </c>
      <c r="BJ164" s="0" t="n">
        <v>0.00513252923708619</v>
      </c>
      <c r="BK164" s="0" t="n">
        <v>0.000478101744832318</v>
      </c>
      <c r="BL164" s="0" t="n">
        <v>0</v>
      </c>
      <c r="BM164" s="0" t="n">
        <v>0.000261148426319583</v>
      </c>
      <c r="BN164" s="0" t="n">
        <v>0.0374882849109653</v>
      </c>
      <c r="BO164" s="0" t="n">
        <v>0</v>
      </c>
      <c r="BP164" s="0" t="n">
        <v>0.0367769976596456</v>
      </c>
      <c r="BQ164" s="0" t="n">
        <v>0.0301659125188537</v>
      </c>
      <c r="BR164" s="0" t="n">
        <v>0.012298694288623</v>
      </c>
      <c r="BS164" s="0" t="n">
        <v>0</v>
      </c>
      <c r="BT164" s="0" t="n">
        <v>0</v>
      </c>
      <c r="BU164" s="0" t="n">
        <v>0</v>
      </c>
      <c r="BV164" s="0" t="n">
        <v>0</v>
      </c>
      <c r="BW164" s="0" t="n">
        <v>0</v>
      </c>
      <c r="BX164" s="0" t="n">
        <v>0</v>
      </c>
      <c r="BY164" s="0" t="n">
        <v>0.00991178511249876</v>
      </c>
      <c r="BZ164" s="0" t="n">
        <v>0</v>
      </c>
      <c r="CA164" s="0" t="n">
        <v>0</v>
      </c>
      <c r="CB164" s="0" t="n">
        <v>0</v>
      </c>
      <c r="CC164" s="0" t="n">
        <v>0.010475957677131</v>
      </c>
      <c r="CD164" s="0" t="n">
        <v>0</v>
      </c>
      <c r="CE164" s="0" t="n">
        <v>0</v>
      </c>
    </row>
    <row r="165" customFormat="false" ht="12.75" hidden="false" customHeight="false" outlineLevel="0" collapsed="false">
      <c r="A165" s="0" t="s">
        <v>184</v>
      </c>
      <c r="B165" s="0" t="n">
        <v>1</v>
      </c>
      <c r="C165" s="0" t="n">
        <v>1</v>
      </c>
      <c r="D165" s="0" t="n">
        <v>0</v>
      </c>
      <c r="E165" s="0" t="n">
        <v>0.00165523862333804</v>
      </c>
      <c r="F165" s="0" t="n">
        <v>0</v>
      </c>
      <c r="G165" s="0" t="n">
        <v>0</v>
      </c>
      <c r="H165" s="0" t="n">
        <v>0.047707078537778</v>
      </c>
      <c r="I165" s="0" t="n">
        <v>0.0217086670004738</v>
      </c>
      <c r="J165" s="0" t="n">
        <v>0</v>
      </c>
      <c r="K165" s="0" t="n">
        <v>0.184190931535839</v>
      </c>
      <c r="L165" s="0" t="n">
        <v>0.0132135306553911</v>
      </c>
      <c r="M165" s="0" t="n">
        <v>0.0863291607572301</v>
      </c>
      <c r="N165" s="0" t="n">
        <v>0</v>
      </c>
      <c r="O165" s="0" t="n">
        <v>0.0186555562465021</v>
      </c>
      <c r="P165" s="0" t="n">
        <v>0.0178890876565295</v>
      </c>
      <c r="Q165" s="0" t="n">
        <v>0.00210814799198904</v>
      </c>
      <c r="R165" s="0" t="n">
        <v>0</v>
      </c>
      <c r="S165" s="0" t="n">
        <v>0</v>
      </c>
      <c r="T165" s="0" t="n">
        <v>0.00279142474318892</v>
      </c>
      <c r="U165" s="0" t="n">
        <v>0.0171745202433358</v>
      </c>
      <c r="V165" s="0" t="n">
        <v>0.00395852521184707</v>
      </c>
      <c r="W165" s="0" t="n">
        <v>0</v>
      </c>
      <c r="X165" s="0" t="n">
        <v>0</v>
      </c>
      <c r="Y165" s="0" t="n">
        <v>0</v>
      </c>
      <c r="Z165" s="0" t="n">
        <v>0.00648340248962656</v>
      </c>
      <c r="AA165" s="0" t="n">
        <v>0.0163988192850115</v>
      </c>
      <c r="AB165" s="0" t="n">
        <v>0</v>
      </c>
      <c r="AC165" s="0" t="n">
        <v>0.00749260105645675</v>
      </c>
      <c r="AD165" s="0" t="n">
        <v>0.00401222390884227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.0208906375126214</v>
      </c>
      <c r="AL165" s="0" t="n">
        <v>0.00124552855249654</v>
      </c>
      <c r="AM165" s="0" t="n">
        <v>0</v>
      </c>
      <c r="AN165" s="0" t="n">
        <v>0</v>
      </c>
      <c r="AO165" s="0" t="n">
        <v>0.00152121331974383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.0365764447695684</v>
      </c>
      <c r="AW165" s="0" t="n">
        <v>0.000349806906587564</v>
      </c>
      <c r="AX165" s="0" t="n">
        <v>0</v>
      </c>
      <c r="AY165" s="0" t="n">
        <v>0.144530091906315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.010495382031906</v>
      </c>
      <c r="BI165" s="0" t="n">
        <v>0</v>
      </c>
      <c r="BJ165" s="0" t="n">
        <v>0.000733218462440884</v>
      </c>
      <c r="BK165" s="0" t="n">
        <v>0.000239050872416159</v>
      </c>
      <c r="BL165" s="0" t="n">
        <v>0</v>
      </c>
      <c r="BM165" s="0" t="n">
        <v>0.0174969445634121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.00204978238143717</v>
      </c>
      <c r="BS165" s="0" t="n">
        <v>0</v>
      </c>
      <c r="BT165" s="0" t="n">
        <v>0</v>
      </c>
      <c r="BU165" s="0" t="n">
        <v>0.00369017306911694</v>
      </c>
      <c r="BV165" s="0" t="n">
        <v>0</v>
      </c>
      <c r="BW165" s="0" t="n">
        <v>0</v>
      </c>
      <c r="BX165" s="0" t="n">
        <v>0</v>
      </c>
      <c r="BY165" s="0" t="n">
        <v>0</v>
      </c>
      <c r="BZ165" s="0" t="n">
        <v>0.0102322725877417</v>
      </c>
      <c r="CA165" s="0" t="n">
        <v>0</v>
      </c>
      <c r="CB165" s="0" t="n">
        <v>0</v>
      </c>
      <c r="CC165" s="0" t="n">
        <v>0.020951915354262</v>
      </c>
      <c r="CD165" s="0" t="n">
        <v>0</v>
      </c>
      <c r="CE165" s="0" t="n">
        <v>0</v>
      </c>
    </row>
    <row r="166" customFormat="false" ht="12.75" hidden="false" customHeight="false" outlineLevel="0" collapsed="false">
      <c r="A166" s="0" t="s">
        <v>185</v>
      </c>
      <c r="B166" s="0" t="n">
        <v>1</v>
      </c>
      <c r="C166" s="0" t="n">
        <v>1</v>
      </c>
      <c r="D166" s="0" t="n">
        <v>0.325027085590466</v>
      </c>
      <c r="E166" s="0" t="n">
        <v>0.22759531070898</v>
      </c>
      <c r="F166" s="0" t="n">
        <v>1.10016178849831</v>
      </c>
      <c r="G166" s="0" t="n">
        <v>0.00957595911935998</v>
      </c>
      <c r="H166" s="0" t="n">
        <v>0.429363706840002</v>
      </c>
      <c r="I166" s="0" t="n">
        <v>0.35086717051385</v>
      </c>
      <c r="J166" s="0" t="n">
        <v>0</v>
      </c>
      <c r="K166" s="0" t="n">
        <v>0.0156758239604969</v>
      </c>
      <c r="L166" s="0" t="n">
        <v>0.0924947145877378</v>
      </c>
      <c r="M166" s="0" t="n">
        <v>0.0986618980082629</v>
      </c>
      <c r="N166" s="0" t="n">
        <v>0.00547780121059407</v>
      </c>
      <c r="O166" s="0" t="n">
        <v>0.289161121820782</v>
      </c>
      <c r="P166" s="0" t="n">
        <v>0</v>
      </c>
      <c r="Q166" s="0" t="n">
        <v>0.00361396798626692</v>
      </c>
      <c r="R166" s="0" t="n">
        <v>0</v>
      </c>
      <c r="S166" s="0" t="n">
        <v>2.92198842231002</v>
      </c>
      <c r="T166" s="0" t="n">
        <v>0.0223313979455114</v>
      </c>
      <c r="U166" s="0" t="n">
        <v>0.17536089090564</v>
      </c>
      <c r="V166" s="0" t="n">
        <v>0.100678491221311</v>
      </c>
      <c r="W166" s="0" t="n">
        <v>0.0868206285813509</v>
      </c>
      <c r="X166" s="0" t="n">
        <v>0</v>
      </c>
      <c r="Y166" s="0" t="n">
        <v>0.136926755053249</v>
      </c>
      <c r="Z166" s="0" t="n">
        <v>0.0453838174273859</v>
      </c>
      <c r="AA166" s="0" t="n">
        <v>0.281513064392697</v>
      </c>
      <c r="AB166" s="0" t="n">
        <v>0</v>
      </c>
      <c r="AC166" s="0" t="n">
        <v>0.333420747012325</v>
      </c>
      <c r="AD166" s="0" t="n">
        <v>0.662016944958975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.126023944549464</v>
      </c>
      <c r="AJ166" s="0" t="n">
        <v>0.000707488768615798</v>
      </c>
      <c r="AK166" s="0" t="n">
        <v>2.17958984715017</v>
      </c>
      <c r="AL166" s="0" t="n">
        <v>0.0682549646768102</v>
      </c>
      <c r="AM166" s="0" t="n">
        <v>0.00127847809967015</v>
      </c>
      <c r="AN166" s="0" t="n">
        <v>0.0115620302925194</v>
      </c>
      <c r="AO166" s="0" t="n">
        <v>0.0121697065579506</v>
      </c>
      <c r="AP166" s="0" t="n">
        <v>0</v>
      </c>
      <c r="AQ166" s="0" t="n">
        <v>0.135289091426944</v>
      </c>
      <c r="AR166" s="0" t="n">
        <v>0.18367006177993</v>
      </c>
      <c r="AS166" s="0" t="n">
        <v>0</v>
      </c>
      <c r="AT166" s="0" t="n">
        <v>0.0288410856182435</v>
      </c>
      <c r="AU166" s="0" t="n">
        <v>0.00336038442797856</v>
      </c>
      <c r="AV166" s="0" t="n">
        <v>0.457205559619605</v>
      </c>
      <c r="AW166" s="0" t="n">
        <v>0.264803828286786</v>
      </c>
      <c r="AX166" s="0" t="n">
        <v>0</v>
      </c>
      <c r="AY166" s="0" t="n">
        <v>0.452119774681293</v>
      </c>
      <c r="AZ166" s="0" t="n">
        <v>0.884712353884942</v>
      </c>
      <c r="BA166" s="0" t="n">
        <v>1.85185185185185</v>
      </c>
      <c r="BB166" s="0" t="n">
        <v>0.00570088862601458</v>
      </c>
      <c r="BC166" s="0" t="n">
        <v>0.0894054537326777</v>
      </c>
      <c r="BD166" s="0" t="n">
        <v>0.0597014925373134</v>
      </c>
      <c r="BE166" s="0" t="n">
        <v>0</v>
      </c>
      <c r="BF166" s="0" t="n">
        <v>0</v>
      </c>
      <c r="BG166" s="0" t="n">
        <v>0.623247117482082</v>
      </c>
      <c r="BH166" s="0" t="n">
        <v>0.157430730478589</v>
      </c>
      <c r="BI166" s="0" t="n">
        <v>0.0129198966408269</v>
      </c>
      <c r="BJ166" s="0" t="n">
        <v>0.254426806466987</v>
      </c>
      <c r="BK166" s="0" t="n">
        <v>0.0162554593242988</v>
      </c>
      <c r="BL166" s="0" t="n">
        <v>0</v>
      </c>
      <c r="BM166" s="0" t="n">
        <v>0.00992364020014415</v>
      </c>
      <c r="BN166" s="0" t="n">
        <v>0.056232427366448</v>
      </c>
      <c r="BO166" s="0" t="n">
        <v>0.876908087041247</v>
      </c>
      <c r="BP166" s="0" t="n">
        <v>0.00334336342360415</v>
      </c>
      <c r="BQ166" s="0" t="n">
        <v>0.643539467068879</v>
      </c>
      <c r="BR166" s="0" t="n">
        <v>0.169448676865473</v>
      </c>
      <c r="BS166" s="0" t="n">
        <v>0</v>
      </c>
      <c r="BT166" s="0" t="n">
        <v>0</v>
      </c>
      <c r="BU166" s="0" t="n">
        <v>0.0498173364330787</v>
      </c>
      <c r="BV166" s="0" t="n">
        <v>0</v>
      </c>
      <c r="BW166" s="0" t="n">
        <v>0.35109143642192</v>
      </c>
      <c r="BX166" s="0" t="n">
        <v>0</v>
      </c>
      <c r="BY166" s="0" t="n">
        <v>0.931707800574883</v>
      </c>
      <c r="BZ166" s="0" t="n">
        <v>0.368361813158703</v>
      </c>
      <c r="CA166" s="0" t="n">
        <v>0.0106666666666667</v>
      </c>
      <c r="CB166" s="0" t="n">
        <v>0</v>
      </c>
      <c r="CC166" s="0" t="n">
        <v>0.293326814959668</v>
      </c>
      <c r="CD166" s="0" t="n">
        <v>0</v>
      </c>
      <c r="CE166" s="0" t="n">
        <v>0.1169996100013</v>
      </c>
    </row>
    <row r="167" customFormat="false" ht="12.75" hidden="false" customHeight="false" outlineLevel="0" collapsed="false">
      <c r="A167" s="0" t="s">
        <v>186</v>
      </c>
      <c r="B167" s="0" t="n">
        <v>1</v>
      </c>
      <c r="C167" s="0" t="n">
        <v>1</v>
      </c>
      <c r="D167" s="0" t="n">
        <v>0.0619099210648506</v>
      </c>
      <c r="E167" s="0" t="n">
        <v>0.00869000277252469</v>
      </c>
      <c r="F167" s="0" t="n">
        <v>0.0117664362406236</v>
      </c>
      <c r="G167" s="0" t="n">
        <v>0.000870541738123634</v>
      </c>
      <c r="H167" s="0" t="n">
        <v>0.0715606178066671</v>
      </c>
      <c r="I167" s="0" t="n">
        <v>0.0272870551151467</v>
      </c>
      <c r="J167" s="0" t="n">
        <v>0</v>
      </c>
      <c r="K167" s="0" t="n">
        <v>0.0117568679703727</v>
      </c>
      <c r="L167" s="0" t="n">
        <v>0</v>
      </c>
      <c r="M167" s="0" t="n">
        <v>0.0554973176296479</v>
      </c>
      <c r="N167" s="0" t="n">
        <v>0</v>
      </c>
      <c r="O167" s="0" t="n">
        <v>0.0932777812325104</v>
      </c>
      <c r="P167" s="0" t="n">
        <v>0.0178890876565295</v>
      </c>
      <c r="Q167" s="0" t="n">
        <v>0.00120465599542231</v>
      </c>
      <c r="R167" s="0" t="n">
        <v>0</v>
      </c>
      <c r="S167" s="0" t="n">
        <v>0.119452356886888</v>
      </c>
      <c r="T167" s="0" t="n">
        <v>0.0195399732023225</v>
      </c>
      <c r="U167" s="0" t="n">
        <v>0.041128456372199</v>
      </c>
      <c r="V167" s="0" t="n">
        <v>0.0296889390888531</v>
      </c>
      <c r="W167" s="0" t="n">
        <v>0</v>
      </c>
      <c r="X167" s="0" t="n">
        <v>0</v>
      </c>
      <c r="Y167" s="0" t="n">
        <v>0.0239078461204086</v>
      </c>
      <c r="Z167" s="0" t="n">
        <v>0.0389004149377593</v>
      </c>
      <c r="AA167" s="0" t="n">
        <v>0.0519295944025364</v>
      </c>
      <c r="AB167" s="0" t="n">
        <v>0</v>
      </c>
      <c r="AC167" s="0" t="n">
        <v>0.0262241036975986</v>
      </c>
      <c r="AD167" s="0" t="n">
        <v>0.0715513263743539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.0630119722747322</v>
      </c>
      <c r="AJ167" s="0" t="n">
        <v>0.000530616576461849</v>
      </c>
      <c r="AK167" s="0" t="n">
        <v>0.222833466801295</v>
      </c>
      <c r="AL167" s="0" t="n">
        <v>0.0083450413017268</v>
      </c>
      <c r="AM167" s="0" t="n">
        <v>0</v>
      </c>
      <c r="AN167" s="0" t="n">
        <v>0</v>
      </c>
      <c r="AO167" s="0" t="n">
        <v>0.00152121331974383</v>
      </c>
      <c r="AP167" s="0" t="n">
        <v>0</v>
      </c>
      <c r="AQ167" s="0" t="n">
        <v>0.0569638279692395</v>
      </c>
      <c r="AR167" s="0" t="n">
        <v>2.99716146268158</v>
      </c>
      <c r="AS167" s="0" t="n">
        <v>0</v>
      </c>
      <c r="AT167" s="0" t="n">
        <v>0.0228739644558483</v>
      </c>
      <c r="AU167" s="0" t="n">
        <v>0</v>
      </c>
      <c r="AV167" s="0" t="n">
        <v>0.0365764447695684</v>
      </c>
      <c r="AW167" s="0" t="n">
        <v>0.00909497957127666</v>
      </c>
      <c r="AX167" s="0" t="n">
        <v>0</v>
      </c>
      <c r="AY167" s="0" t="n">
        <v>0.0222353987548177</v>
      </c>
      <c r="AZ167" s="0" t="n">
        <v>0.0275040110016044</v>
      </c>
      <c r="BA167" s="0" t="n">
        <v>0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0</v>
      </c>
      <c r="BG167" s="0" t="n">
        <v>0.0311623558741041</v>
      </c>
      <c r="BH167" s="0" t="n">
        <v>0.010495382031906</v>
      </c>
      <c r="BI167" s="0" t="n">
        <v>0</v>
      </c>
      <c r="BJ167" s="0" t="n">
        <v>0.0256626461854309</v>
      </c>
      <c r="BK167" s="0" t="n">
        <v>0.00502006832073934</v>
      </c>
      <c r="BL167" s="0" t="n">
        <v>0</v>
      </c>
      <c r="BM167" s="0" t="n">
        <v>0.0015668905579175</v>
      </c>
      <c r="BN167" s="0" t="n">
        <v>0.0187441424554827</v>
      </c>
      <c r="BO167" s="0" t="n">
        <v>0</v>
      </c>
      <c r="BP167" s="0" t="n">
        <v>0.023403543965229</v>
      </c>
      <c r="BQ167" s="0" t="n">
        <v>0.0201106083459025</v>
      </c>
      <c r="BR167" s="0" t="n">
        <v>0.0608102106493027</v>
      </c>
      <c r="BS167" s="0" t="n">
        <v>0</v>
      </c>
      <c r="BT167" s="0" t="n">
        <v>0</v>
      </c>
      <c r="BU167" s="0" t="n">
        <v>0.0184508653455847</v>
      </c>
      <c r="BV167" s="0" t="n">
        <v>0</v>
      </c>
      <c r="BW167" s="0" t="n">
        <v>0.0305296901236452</v>
      </c>
      <c r="BX167" s="0" t="n">
        <v>0</v>
      </c>
      <c r="BY167" s="0" t="n">
        <v>0.15858856179998</v>
      </c>
      <c r="BZ167" s="0" t="n">
        <v>0.0511613629387087</v>
      </c>
      <c r="CA167" s="0" t="n">
        <v>0</v>
      </c>
      <c r="CB167" s="0" t="n">
        <v>0</v>
      </c>
      <c r="CC167" s="0" t="n">
        <v>0.0419038307085239</v>
      </c>
      <c r="CD167" s="0" t="n">
        <v>0</v>
      </c>
      <c r="CE167" s="0" t="n">
        <v>0.00433331888893704</v>
      </c>
    </row>
    <row r="168" customFormat="false" ht="12.75" hidden="false" customHeight="false" outlineLevel="0" collapsed="false">
      <c r="A168" s="0" t="s">
        <v>187</v>
      </c>
      <c r="B168" s="0" t="n">
        <v>1</v>
      </c>
      <c r="C168" s="0" t="n">
        <v>1</v>
      </c>
      <c r="D168" s="0" t="n">
        <v>1.60965794768612</v>
      </c>
      <c r="E168" s="0" t="n">
        <v>10.6998762709129</v>
      </c>
      <c r="F168" s="0" t="n">
        <v>1.31489924988969</v>
      </c>
      <c r="G168" s="0" t="n">
        <v>0.0557146712399126</v>
      </c>
      <c r="H168" s="0" t="n">
        <v>4.45464845846502</v>
      </c>
      <c r="I168" s="0" t="n">
        <v>10.2864468692137</v>
      </c>
      <c r="J168" s="0" t="n">
        <v>0</v>
      </c>
      <c r="K168" s="0" t="n">
        <v>1.608731433946</v>
      </c>
      <c r="L168" s="0" t="n">
        <v>19.6088794926004</v>
      </c>
      <c r="M168" s="0" t="n">
        <v>2.37096873651107</v>
      </c>
      <c r="N168" s="0" t="n">
        <v>0.183115069039859</v>
      </c>
      <c r="O168" s="0" t="n">
        <v>16.6283191343822</v>
      </c>
      <c r="P168" s="0" t="n">
        <v>0</v>
      </c>
      <c r="Q168" s="0" t="n">
        <v>0.606393711695704</v>
      </c>
      <c r="R168" s="0" t="n">
        <v>0</v>
      </c>
      <c r="S168" s="0" t="n">
        <v>1.41505099696775</v>
      </c>
      <c r="T168" s="0" t="n">
        <v>2.42574810183117</v>
      </c>
      <c r="U168" s="0" t="n">
        <v>21.7506259660668</v>
      </c>
      <c r="V168" s="0" t="n">
        <v>11.7330687279147</v>
      </c>
      <c r="W168" s="0" t="n">
        <v>1.99687445737107</v>
      </c>
      <c r="X168" s="0" t="n">
        <v>0.327761389708292</v>
      </c>
      <c r="Y168" s="0" t="n">
        <v>1.23234079547924</v>
      </c>
      <c r="Z168" s="0" t="n">
        <v>20.5588692946058</v>
      </c>
      <c r="AA168" s="0" t="n">
        <v>5.22029080572865</v>
      </c>
      <c r="AB168" s="0" t="n">
        <v>0</v>
      </c>
      <c r="AC168" s="0" t="n">
        <v>20.3424118682801</v>
      </c>
      <c r="AD168" s="0" t="n">
        <v>40.3890519783607</v>
      </c>
      <c r="AE168" s="0" t="n">
        <v>0.00310501148854251</v>
      </c>
      <c r="AF168" s="0" t="n">
        <v>0</v>
      </c>
      <c r="AG168" s="0" t="n">
        <v>0</v>
      </c>
      <c r="AH168" s="0" t="n">
        <v>0</v>
      </c>
      <c r="AI168" s="0" t="n">
        <v>5.71308548624239</v>
      </c>
      <c r="AJ168" s="0" t="n">
        <v>0.12044996285684</v>
      </c>
      <c r="AK168" s="0" t="n">
        <v>10.6890428606246</v>
      </c>
      <c r="AL168" s="0" t="n">
        <v>2.60402654470451</v>
      </c>
      <c r="AM168" s="0" t="n">
        <v>0</v>
      </c>
      <c r="AN168" s="0" t="n">
        <v>0.138744363510232</v>
      </c>
      <c r="AO168" s="0" t="n">
        <v>0.470054915800843</v>
      </c>
      <c r="AP168" s="0" t="n">
        <v>2.48239233344879</v>
      </c>
      <c r="AQ168" s="0" t="n">
        <v>15.9854742238678</v>
      </c>
      <c r="AR168" s="0" t="n">
        <v>0.651193855401569</v>
      </c>
      <c r="AS168" s="0" t="n">
        <v>0</v>
      </c>
      <c r="AT168" s="0" t="n">
        <v>0.320235502381876</v>
      </c>
      <c r="AU168" s="0" t="n">
        <v>0.0191541912394778</v>
      </c>
      <c r="AV168" s="0" t="n">
        <v>3.80395025603511</v>
      </c>
      <c r="AW168" s="0" t="n">
        <v>0.696115744109252</v>
      </c>
      <c r="AX168" s="0" t="n">
        <v>0</v>
      </c>
      <c r="AY168" s="0" t="n">
        <v>29.395197153869</v>
      </c>
      <c r="AZ168" s="0" t="n">
        <v>24.9507219802888</v>
      </c>
      <c r="BA168" s="0" t="n">
        <v>11.8518518518519</v>
      </c>
      <c r="BB168" s="0" t="n">
        <v>0.00285044431300729</v>
      </c>
      <c r="BC168" s="0" t="n">
        <v>0.223513634331694</v>
      </c>
      <c r="BD168" s="0" t="n">
        <v>2.26865671641791</v>
      </c>
      <c r="BE168" s="0" t="n">
        <v>0</v>
      </c>
      <c r="BF168" s="0" t="n">
        <v>0.00251949458938537</v>
      </c>
      <c r="BG168" s="0" t="n">
        <v>3.24088501090682</v>
      </c>
      <c r="BH168" s="0" t="n">
        <v>2.55037783375315</v>
      </c>
      <c r="BI168" s="0" t="n">
        <v>0.00645994832041344</v>
      </c>
      <c r="BJ168" s="0" t="n">
        <v>15.4437804743923</v>
      </c>
      <c r="BK168" s="0" t="n">
        <v>0.823530255473667</v>
      </c>
      <c r="BL168" s="0" t="n">
        <v>0.017611835153223</v>
      </c>
      <c r="BM168" s="0" t="n">
        <v>2.39003039767682</v>
      </c>
      <c r="BN168" s="0" t="n">
        <v>21.0121836925961</v>
      </c>
      <c r="BO168" s="0" t="n">
        <v>0.617083468658655</v>
      </c>
      <c r="BP168" s="0" t="n">
        <v>1.17352056168506</v>
      </c>
      <c r="BQ168" s="0" t="n">
        <v>21.850175967823</v>
      </c>
      <c r="BR168" s="0" t="n">
        <v>20.5080727262789</v>
      </c>
      <c r="BS168" s="0" t="n">
        <v>0</v>
      </c>
      <c r="BT168" s="0" t="n">
        <v>0</v>
      </c>
      <c r="BU168" s="0" t="n">
        <v>3.29163437765231</v>
      </c>
      <c r="BV168" s="0" t="n">
        <v>0.0220070422535211</v>
      </c>
      <c r="BW168" s="0" t="n">
        <v>9.73897114944283</v>
      </c>
      <c r="BX168" s="0" t="n">
        <v>0.0295803127566203</v>
      </c>
      <c r="BY168" s="0" t="n">
        <v>2.57706412924968</v>
      </c>
      <c r="BZ168" s="0" t="n">
        <v>8.65650260922951</v>
      </c>
      <c r="CA168" s="0" t="n">
        <v>0.530666666666667</v>
      </c>
      <c r="CB168" s="0" t="n">
        <v>0.278551532033426</v>
      </c>
      <c r="CC168" s="0" t="n">
        <v>3.60023745504068</v>
      </c>
      <c r="CD168" s="0" t="n">
        <v>0.0174383119714012</v>
      </c>
      <c r="CE168" s="0" t="n">
        <v>9.75863413788621</v>
      </c>
    </row>
    <row r="169" customFormat="false" ht="12.75" hidden="false" customHeight="false" outlineLevel="0" collapsed="false">
      <c r="A169" s="0" t="s">
        <v>188</v>
      </c>
      <c r="B169" s="0" t="n">
        <v>1</v>
      </c>
      <c r="C169" s="0" t="n">
        <v>1</v>
      </c>
      <c r="D169" s="0" t="n">
        <v>0.619099210648506</v>
      </c>
      <c r="E169" s="0" t="n">
        <v>0.251182461091547</v>
      </c>
      <c r="F169" s="0" t="n">
        <v>81.056037652596</v>
      </c>
      <c r="G169" s="0" t="n">
        <v>0.0026116252143709</v>
      </c>
      <c r="H169" s="0" t="n">
        <v>17.0493171924384</v>
      </c>
      <c r="I169" s="0" t="n">
        <v>0.470869724474674</v>
      </c>
      <c r="J169" s="0" t="n">
        <v>0</v>
      </c>
      <c r="K169" s="0" t="n">
        <v>4.48132617470706</v>
      </c>
      <c r="L169" s="0" t="n">
        <v>0.660676532769556</v>
      </c>
      <c r="M169" s="0" t="n">
        <v>4.33187395942529</v>
      </c>
      <c r="N169" s="0" t="n">
        <v>0.0160421321167398</v>
      </c>
      <c r="O169" s="0" t="n">
        <v>1.29034264038306</v>
      </c>
      <c r="P169" s="0" t="n">
        <v>0.0715563506261181</v>
      </c>
      <c r="Q169" s="0" t="n">
        <v>0.0409583038443584</v>
      </c>
      <c r="R169" s="0" t="n">
        <v>0</v>
      </c>
      <c r="S169" s="0" t="n">
        <v>60.3785720849031</v>
      </c>
      <c r="T169" s="0" t="n">
        <v>0.0642027690933452</v>
      </c>
      <c r="U169" s="0" t="n">
        <v>0.888555442063112</v>
      </c>
      <c r="V169" s="0" t="n">
        <v>1.60610562928675</v>
      </c>
      <c r="W169" s="0" t="n">
        <v>2.70880361173815</v>
      </c>
      <c r="X169" s="0" t="n">
        <v>0.00297964899734811</v>
      </c>
      <c r="Y169" s="0" t="n">
        <v>0.0369484894588133</v>
      </c>
      <c r="Z169" s="0" t="n">
        <v>0.758558091286307</v>
      </c>
      <c r="AA169" s="0" t="n">
        <v>29.1243030501804</v>
      </c>
      <c r="AB169" s="0" t="n">
        <v>0</v>
      </c>
      <c r="AC169" s="0" t="n">
        <v>0.610646986101225</v>
      </c>
      <c r="AD169" s="0" t="n">
        <v>1.309991106237</v>
      </c>
      <c r="AE169" s="0" t="n">
        <v>0.00207000765902834</v>
      </c>
      <c r="AF169" s="0" t="n">
        <v>0</v>
      </c>
      <c r="AG169" s="0" t="n">
        <v>0</v>
      </c>
      <c r="AH169" s="0" t="n">
        <v>0</v>
      </c>
      <c r="AI169" s="0" t="n">
        <v>0.67212770426381</v>
      </c>
      <c r="AJ169" s="0" t="n">
        <v>0.00229933849800134</v>
      </c>
      <c r="AK169" s="0" t="n">
        <v>32.8366003969221</v>
      </c>
      <c r="AL169" s="0" t="n">
        <v>0.0937883000029893</v>
      </c>
      <c r="AM169" s="0" t="n">
        <v>0</v>
      </c>
      <c r="AN169" s="0" t="n">
        <v>0.716845878136201</v>
      </c>
      <c r="AO169" s="0" t="n">
        <v>0.0289030530751327</v>
      </c>
      <c r="AP169" s="0" t="n">
        <v>0.150098141092253</v>
      </c>
      <c r="AQ169" s="0" t="n">
        <v>0.626602107661635</v>
      </c>
      <c r="AR169" s="0" t="n">
        <v>0.025045917515445</v>
      </c>
      <c r="AS169" s="0" t="n">
        <v>0</v>
      </c>
      <c r="AT169" s="0" t="n">
        <v>98.8224880906207</v>
      </c>
      <c r="AU169" s="0" t="n">
        <v>0.00168019221398928</v>
      </c>
      <c r="AV169" s="0" t="n">
        <v>0.402340892465252</v>
      </c>
      <c r="AW169" s="0" t="n">
        <v>0.101793809816981</v>
      </c>
      <c r="AX169" s="0" t="n">
        <v>0.173913043478261</v>
      </c>
      <c r="AY169" s="0" t="n">
        <v>0.830121553513193</v>
      </c>
      <c r="AZ169" s="0" t="n">
        <v>3.7222094888838</v>
      </c>
      <c r="BA169" s="0" t="n">
        <v>0.925925925925926</v>
      </c>
      <c r="BB169" s="0" t="n">
        <v>0.00142522215650364</v>
      </c>
      <c r="BC169" s="0" t="n">
        <v>1.25167635225749</v>
      </c>
      <c r="BD169" s="0" t="n">
        <v>0.0597014925373134</v>
      </c>
      <c r="BE169" s="0" t="n">
        <v>0</v>
      </c>
      <c r="BF169" s="0" t="n">
        <v>0.00251949458938537</v>
      </c>
      <c r="BG169" s="0" t="n">
        <v>32.034901838579</v>
      </c>
      <c r="BH169" s="0" t="n">
        <v>0.0524769101595298</v>
      </c>
      <c r="BI169" s="0" t="n">
        <v>0</v>
      </c>
      <c r="BJ169" s="0" t="n">
        <v>8.76929281079298</v>
      </c>
      <c r="BK169" s="0" t="n">
        <v>6.58370007721343</v>
      </c>
      <c r="BL169" s="0" t="n">
        <v>6.53399084184572</v>
      </c>
      <c r="BM169" s="0" t="n">
        <v>0.0916630976381736</v>
      </c>
      <c r="BN169" s="0" t="n">
        <v>0.768509840674789</v>
      </c>
      <c r="BO169" s="0" t="n">
        <v>1.4939915556999</v>
      </c>
      <c r="BP169" s="0" t="n">
        <v>0.337679705784019</v>
      </c>
      <c r="BQ169" s="0" t="n">
        <v>0.703871292106586</v>
      </c>
      <c r="BR169" s="0" t="n">
        <v>0.685310576193827</v>
      </c>
      <c r="BS169" s="0" t="n">
        <v>0</v>
      </c>
      <c r="BT169" s="0" t="n">
        <v>0</v>
      </c>
      <c r="BU169" s="0" t="n">
        <v>1.01110742093804</v>
      </c>
      <c r="BV169" s="0" t="n">
        <v>0</v>
      </c>
      <c r="BW169" s="0" t="n">
        <v>1.23645245000763</v>
      </c>
      <c r="BX169" s="0" t="n">
        <v>0</v>
      </c>
      <c r="BY169" s="0" t="n">
        <v>35.1075428684706</v>
      </c>
      <c r="BZ169" s="0" t="n">
        <v>0.358129540570961</v>
      </c>
      <c r="CA169" s="0" t="n">
        <v>0.144</v>
      </c>
      <c r="CB169" s="0" t="n">
        <v>0.557103064066852</v>
      </c>
      <c r="CC169" s="0" t="n">
        <v>1.12441945734539</v>
      </c>
      <c r="CD169" s="0" t="n">
        <v>0</v>
      </c>
      <c r="CE169" s="0" t="n">
        <v>0.151666161112796</v>
      </c>
    </row>
    <row r="170" customFormat="false" ht="12.75" hidden="false" customHeight="false" outlineLevel="0" collapsed="false">
      <c r="A170" s="0" t="s">
        <v>189</v>
      </c>
      <c r="B170" s="0" t="n">
        <v>1</v>
      </c>
      <c r="C170" s="0" t="n">
        <v>1</v>
      </c>
      <c r="D170" s="0" t="n">
        <v>0</v>
      </c>
      <c r="E170" s="0" t="n">
        <v>0</v>
      </c>
      <c r="F170" s="0" t="n">
        <v>0</v>
      </c>
      <c r="G170" s="0" t="n">
        <v>0.00348216695249454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.00313017212033947</v>
      </c>
      <c r="O170" s="0" t="n">
        <v>0.00310925937441701</v>
      </c>
      <c r="P170" s="0" t="n">
        <v>0</v>
      </c>
      <c r="Q170" s="0" t="n">
        <v>0.000752909997138942</v>
      </c>
      <c r="R170" s="0" t="n">
        <v>0</v>
      </c>
      <c r="S170" s="0" t="n">
        <v>0</v>
      </c>
      <c r="T170" s="0" t="n">
        <v>0.00279142474318892</v>
      </c>
      <c r="U170" s="0" t="n">
        <v>0</v>
      </c>
      <c r="V170" s="0" t="n">
        <v>0.000131950840394902</v>
      </c>
      <c r="W170" s="0" t="n">
        <v>0</v>
      </c>
      <c r="X170" s="0" t="n">
        <v>0.00893894699204434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.00133740796961409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.00123810534507765</v>
      </c>
      <c r="AK170" s="0" t="n">
        <v>0</v>
      </c>
      <c r="AL170" s="0" t="n">
        <v>0</v>
      </c>
      <c r="AM170" s="0" t="n">
        <v>0.00127847809967015</v>
      </c>
      <c r="AN170" s="0" t="n">
        <v>0.0115620302925194</v>
      </c>
      <c r="AO170" s="0" t="n">
        <v>0.00152121331974383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.00201623065678714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0</v>
      </c>
      <c r="BH170" s="0" t="n">
        <v>0</v>
      </c>
      <c r="BI170" s="0" t="n">
        <v>0</v>
      </c>
      <c r="BJ170" s="0" t="n">
        <v>0</v>
      </c>
      <c r="BK170" s="0" t="n">
        <v>0.000239050872416159</v>
      </c>
      <c r="BL170" s="0" t="n">
        <v>0</v>
      </c>
      <c r="BM170" s="0" t="n">
        <v>0.00208918741055666</v>
      </c>
      <c r="BN170" s="0" t="n">
        <v>0</v>
      </c>
      <c r="BO170" s="0" t="n">
        <v>0</v>
      </c>
      <c r="BP170" s="0" t="n">
        <v>0</v>
      </c>
      <c r="BQ170" s="0" t="n">
        <v>0</v>
      </c>
      <c r="BR170" s="0" t="n">
        <v>0.00136652158762478</v>
      </c>
      <c r="BS170" s="0" t="n">
        <v>0</v>
      </c>
      <c r="BT170" s="0" t="n">
        <v>0</v>
      </c>
      <c r="BU170" s="0" t="n">
        <v>0</v>
      </c>
      <c r="BV170" s="0" t="n">
        <v>0</v>
      </c>
      <c r="BW170" s="0" t="n">
        <v>0</v>
      </c>
      <c r="BX170" s="0" t="n">
        <v>0.000588662940430254</v>
      </c>
      <c r="BY170" s="0" t="n">
        <v>0</v>
      </c>
      <c r="BZ170" s="0" t="n">
        <v>0</v>
      </c>
      <c r="CA170" s="0" t="n">
        <v>0</v>
      </c>
      <c r="CB170" s="0" t="n">
        <v>0</v>
      </c>
      <c r="CC170" s="0" t="n">
        <v>0</v>
      </c>
      <c r="CD170" s="0" t="n">
        <v>0</v>
      </c>
      <c r="CE170" s="0" t="n">
        <v>0</v>
      </c>
    </row>
    <row r="171" customFormat="false" ht="12.75" hidden="false" customHeight="false" outlineLevel="0" collapsed="false">
      <c r="A171" s="0" t="s">
        <v>190</v>
      </c>
      <c r="B171" s="0" t="n">
        <v>1</v>
      </c>
      <c r="C171" s="0" t="n">
        <v>1</v>
      </c>
      <c r="D171" s="0" t="n">
        <v>0</v>
      </c>
      <c r="E171" s="0" t="n">
        <v>0.00248285793500706</v>
      </c>
      <c r="F171" s="0" t="n">
        <v>0.00294160906015591</v>
      </c>
      <c r="G171" s="0" t="n">
        <v>0.0026116252143709</v>
      </c>
      <c r="H171" s="0" t="n">
        <v>0</v>
      </c>
      <c r="I171" s="0" t="n">
        <v>0.000100814243036256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.0093905163610184</v>
      </c>
      <c r="O171" s="0" t="n">
        <v>0</v>
      </c>
      <c r="P171" s="0" t="n">
        <v>0</v>
      </c>
      <c r="Q171" s="0" t="n">
        <v>0.00346338598683913</v>
      </c>
      <c r="R171" s="0" t="n">
        <v>0</v>
      </c>
      <c r="S171" s="0" t="n">
        <v>0</v>
      </c>
      <c r="T171" s="0" t="n">
        <v>0.0167485484591335</v>
      </c>
      <c r="U171" s="0" t="n">
        <v>0.000225980529517577</v>
      </c>
      <c r="V171" s="0" t="n">
        <v>0.00659754201974512</v>
      </c>
      <c r="W171" s="0" t="n">
        <v>0</v>
      </c>
      <c r="X171" s="0" t="n">
        <v>0</v>
      </c>
      <c r="Y171" s="0" t="n">
        <v>0.00434688111280157</v>
      </c>
      <c r="Z171" s="0" t="n">
        <v>0.00648340248962656</v>
      </c>
      <c r="AA171" s="0" t="n">
        <v>0</v>
      </c>
      <c r="AB171" s="0" t="n">
        <v>0.0114942528735632</v>
      </c>
      <c r="AC171" s="0" t="n">
        <v>0</v>
      </c>
      <c r="AD171" s="0" t="n">
        <v>0.00133740796961409</v>
      </c>
      <c r="AE171" s="0" t="n">
        <v>0.00207000765902834</v>
      </c>
      <c r="AF171" s="0" t="n">
        <v>0</v>
      </c>
      <c r="AG171" s="0" t="n">
        <v>0.00225133954703048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.000124552855249654</v>
      </c>
      <c r="AM171" s="0" t="n">
        <v>0.00511391239868061</v>
      </c>
      <c r="AN171" s="0" t="n">
        <v>0.0231240605850387</v>
      </c>
      <c r="AO171" s="0" t="n">
        <v>0.00152121331974383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.0053766150847657</v>
      </c>
      <c r="AV171" s="0" t="n">
        <v>0</v>
      </c>
      <c r="AW171" s="0" t="n">
        <v>0.000349806906587564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.00855133293902187</v>
      </c>
      <c r="BC171" s="0" t="n">
        <v>0</v>
      </c>
      <c r="BD171" s="0" t="n">
        <v>0</v>
      </c>
      <c r="BE171" s="0" t="n">
        <v>0</v>
      </c>
      <c r="BF171" s="0" t="n">
        <v>0.00503898917877074</v>
      </c>
      <c r="BG171" s="0" t="n">
        <v>0</v>
      </c>
      <c r="BH171" s="0" t="n">
        <v>0</v>
      </c>
      <c r="BI171" s="0" t="n">
        <v>0.0258397932816537</v>
      </c>
      <c r="BJ171" s="0" t="n">
        <v>0.00366609231220442</v>
      </c>
      <c r="BK171" s="0" t="n">
        <v>0.0114744418759756</v>
      </c>
      <c r="BL171" s="0" t="n">
        <v>0</v>
      </c>
      <c r="BM171" s="0" t="n">
        <v>0.00731215593694832</v>
      </c>
      <c r="BN171" s="0" t="n">
        <v>0</v>
      </c>
      <c r="BO171" s="0" t="n">
        <v>0</v>
      </c>
      <c r="BP171" s="0" t="n">
        <v>0.00668672684720829</v>
      </c>
      <c r="BQ171" s="0" t="n">
        <v>0</v>
      </c>
      <c r="BR171" s="0" t="n">
        <v>0.00273304317524956</v>
      </c>
      <c r="BS171" s="0" t="n">
        <v>0</v>
      </c>
      <c r="BT171" s="0" t="n">
        <v>0.00421727395411606</v>
      </c>
      <c r="BU171" s="0" t="n">
        <v>0.00184508653455847</v>
      </c>
      <c r="BV171" s="0" t="n">
        <v>0</v>
      </c>
      <c r="BW171" s="0" t="n">
        <v>0</v>
      </c>
      <c r="BX171" s="0" t="n">
        <v>0</v>
      </c>
      <c r="BY171" s="0" t="n">
        <v>0</v>
      </c>
      <c r="BZ171" s="0" t="n">
        <v>0</v>
      </c>
      <c r="CA171" s="0" t="n">
        <v>0</v>
      </c>
      <c r="CB171" s="0" t="n">
        <v>0</v>
      </c>
      <c r="CC171" s="0" t="n">
        <v>0.00349198589237699</v>
      </c>
      <c r="CD171" s="0" t="n">
        <v>0</v>
      </c>
      <c r="CE171" s="0" t="n">
        <v>0</v>
      </c>
    </row>
    <row r="172" customFormat="false" ht="12.75" hidden="false" customHeight="false" outlineLevel="0" collapsed="false">
      <c r="A172" s="0" t="s">
        <v>191</v>
      </c>
      <c r="B172" s="0" t="n">
        <v>1</v>
      </c>
      <c r="C172" s="0" t="n">
        <v>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.000100814243036256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.000131950840394902</v>
      </c>
      <c r="W172" s="0" t="n">
        <v>0.0173641257162702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.0112389015846851</v>
      </c>
      <c r="AD172" s="0" t="n">
        <v>0</v>
      </c>
      <c r="AE172" s="0" t="n">
        <v>0</v>
      </c>
      <c r="AF172" s="0" t="n">
        <v>0</v>
      </c>
      <c r="AG172" s="0" t="n">
        <v>0.00028141744337881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.0115620302925194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.000336038442797856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0</v>
      </c>
      <c r="BI172" s="0" t="n">
        <v>0</v>
      </c>
      <c r="BJ172" s="0" t="n">
        <v>0</v>
      </c>
      <c r="BK172" s="0" t="n">
        <v>0.000717152617248477</v>
      </c>
      <c r="BL172" s="0" t="n">
        <v>0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0</v>
      </c>
      <c r="BS172" s="0" t="n">
        <v>0</v>
      </c>
      <c r="BT172" s="0" t="n">
        <v>0</v>
      </c>
      <c r="BU172" s="0" t="n">
        <v>0</v>
      </c>
      <c r="BV172" s="0" t="n">
        <v>0</v>
      </c>
      <c r="BW172" s="0" t="n">
        <v>0</v>
      </c>
      <c r="BX172" s="0" t="n">
        <v>0</v>
      </c>
      <c r="BY172" s="0" t="n">
        <v>0</v>
      </c>
      <c r="BZ172" s="0" t="n">
        <v>0</v>
      </c>
      <c r="CA172" s="0" t="n">
        <v>0</v>
      </c>
      <c r="CB172" s="0" t="n">
        <v>0</v>
      </c>
      <c r="CC172" s="0" t="n">
        <v>0</v>
      </c>
      <c r="CD172" s="0" t="n">
        <v>0</v>
      </c>
      <c r="CE172" s="0" t="n">
        <v>0</v>
      </c>
    </row>
    <row r="173" customFormat="false" ht="12.75" hidden="false" customHeight="false" outlineLevel="0" collapsed="false">
      <c r="A173" s="0" t="s">
        <v>192</v>
      </c>
      <c r="B173" s="0" t="n">
        <v>1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.0026116252143709</v>
      </c>
      <c r="H173" s="0" t="n">
        <v>0</v>
      </c>
      <c r="I173" s="0" t="n">
        <v>0.0023859370851914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.00626034424067893</v>
      </c>
      <c r="O173" s="0" t="n">
        <v>0</v>
      </c>
      <c r="P173" s="0" t="n">
        <v>0</v>
      </c>
      <c r="Q173" s="0" t="n">
        <v>0.00210814799198904</v>
      </c>
      <c r="R173" s="0" t="n">
        <v>0.0100457079712693</v>
      </c>
      <c r="S173" s="0" t="n">
        <v>0</v>
      </c>
      <c r="T173" s="0" t="n">
        <v>0</v>
      </c>
      <c r="U173" s="0" t="n">
        <v>0.000903922118070307</v>
      </c>
      <c r="V173" s="0" t="n">
        <v>0.00184731176552863</v>
      </c>
      <c r="W173" s="0" t="n">
        <v>0</v>
      </c>
      <c r="X173" s="0" t="n">
        <v>0.00297964899734811</v>
      </c>
      <c r="Y173" s="0" t="n">
        <v>0.00434688111280157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.000668703984807045</v>
      </c>
      <c r="AE173" s="0" t="n">
        <v>0</v>
      </c>
      <c r="AF173" s="0" t="n">
        <v>0</v>
      </c>
      <c r="AG173" s="0" t="n">
        <v>0.00506551398081859</v>
      </c>
      <c r="AH173" s="0" t="n">
        <v>0</v>
      </c>
      <c r="AI173" s="0" t="n">
        <v>0</v>
      </c>
      <c r="AJ173" s="0" t="n">
        <v>0</v>
      </c>
      <c r="AK173" s="0" t="n">
        <v>0.0104453187563107</v>
      </c>
      <c r="AL173" s="0" t="n">
        <v>0</v>
      </c>
      <c r="AM173" s="0" t="n">
        <v>0</v>
      </c>
      <c r="AN173" s="0" t="n">
        <v>0</v>
      </c>
      <c r="AO173" s="0" t="n">
        <v>0.00152121331974383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.00436849975637213</v>
      </c>
      <c r="AV173" s="0" t="n">
        <v>0</v>
      </c>
      <c r="AW173" s="0" t="n">
        <v>0.00139922762635025</v>
      </c>
      <c r="AX173" s="0" t="n">
        <v>0.173913043478261</v>
      </c>
      <c r="AY173" s="0" t="n">
        <v>0</v>
      </c>
      <c r="AZ173" s="0" t="n">
        <v>0</v>
      </c>
      <c r="BA173" s="0" t="n">
        <v>0.37037037037037</v>
      </c>
      <c r="BB173" s="0" t="n">
        <v>0.00855133293902187</v>
      </c>
      <c r="BC173" s="0" t="n">
        <v>0</v>
      </c>
      <c r="BD173" s="0" t="n">
        <v>0</v>
      </c>
      <c r="BE173" s="0" t="n">
        <v>0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.00439931077464531</v>
      </c>
      <c r="BK173" s="0" t="n">
        <v>0.000478101744832318</v>
      </c>
      <c r="BL173" s="0" t="n">
        <v>0.017611835153223</v>
      </c>
      <c r="BM173" s="0" t="n">
        <v>0.00548411695271124</v>
      </c>
      <c r="BN173" s="0" t="n">
        <v>0</v>
      </c>
      <c r="BO173" s="0" t="n">
        <v>0.0974342318934719</v>
      </c>
      <c r="BP173" s="0" t="n">
        <v>0.0100300902708124</v>
      </c>
      <c r="BQ173" s="0" t="n">
        <v>0</v>
      </c>
      <c r="BR173" s="0" t="n">
        <v>0</v>
      </c>
      <c r="BS173" s="0" t="n">
        <v>0</v>
      </c>
      <c r="BT173" s="0" t="n">
        <v>0.00562303193882141</v>
      </c>
      <c r="BU173" s="0" t="n">
        <v>0.0110705192073508</v>
      </c>
      <c r="BV173" s="0" t="n">
        <v>0</v>
      </c>
      <c r="BW173" s="0" t="n">
        <v>0</v>
      </c>
      <c r="BX173" s="0" t="n">
        <v>0</v>
      </c>
      <c r="BY173" s="0" t="n">
        <v>0</v>
      </c>
      <c r="BZ173" s="0" t="n">
        <v>0</v>
      </c>
      <c r="CA173" s="0" t="n">
        <v>0</v>
      </c>
      <c r="CB173" s="0" t="n">
        <v>0</v>
      </c>
      <c r="CC173" s="0" t="n">
        <v>0</v>
      </c>
      <c r="CD173" s="0" t="n">
        <v>0</v>
      </c>
      <c r="CE173" s="0" t="n">
        <v>0</v>
      </c>
    </row>
    <row r="174" customFormat="false" ht="12.75" hidden="false" customHeight="false" outlineLevel="0" collapsed="false">
      <c r="A174" s="0" t="s">
        <v>193</v>
      </c>
      <c r="B174" s="0" t="n">
        <v>1</v>
      </c>
      <c r="C174" s="0" t="n">
        <v>1</v>
      </c>
      <c r="D174" s="0" t="n">
        <v>0</v>
      </c>
      <c r="E174" s="0" t="n">
        <v>0</v>
      </c>
      <c r="F174" s="0" t="n">
        <v>0</v>
      </c>
      <c r="G174" s="0" t="n">
        <v>0.000870541738123634</v>
      </c>
      <c r="H174" s="0" t="n">
        <v>0</v>
      </c>
      <c r="I174" s="0" t="n">
        <v>0.000134418990715008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.00508652969555163</v>
      </c>
      <c r="O174" s="0" t="n">
        <v>0</v>
      </c>
      <c r="P174" s="0" t="n">
        <v>0</v>
      </c>
      <c r="Q174" s="0" t="n">
        <v>0.00587269797768375</v>
      </c>
      <c r="R174" s="0" t="n">
        <v>0</v>
      </c>
      <c r="S174" s="0" t="n">
        <v>0</v>
      </c>
      <c r="T174" s="0" t="n">
        <v>0.00837427422956677</v>
      </c>
      <c r="U174" s="0" t="n">
        <v>0.00112990264758788</v>
      </c>
      <c r="V174" s="0" t="n">
        <v>0.000791705042369415</v>
      </c>
      <c r="W174" s="0" t="n">
        <v>0</v>
      </c>
      <c r="X174" s="0" t="n">
        <v>0</v>
      </c>
      <c r="Y174" s="0" t="n">
        <v>0</v>
      </c>
      <c r="Z174" s="0" t="n">
        <v>0.00648340248962656</v>
      </c>
      <c r="AA174" s="0" t="n">
        <v>0</v>
      </c>
      <c r="AB174" s="0" t="n">
        <v>0.00574712643678161</v>
      </c>
      <c r="AC174" s="0" t="n">
        <v>0.00749260105645675</v>
      </c>
      <c r="AD174" s="0" t="n">
        <v>0</v>
      </c>
      <c r="AE174" s="0" t="n">
        <v>0</v>
      </c>
      <c r="AF174" s="0" t="n">
        <v>0.109051254089422</v>
      </c>
      <c r="AG174" s="0" t="n">
        <v>0</v>
      </c>
      <c r="AH174" s="0" t="n">
        <v>0</v>
      </c>
      <c r="AI174" s="0" t="n">
        <v>0</v>
      </c>
      <c r="AJ174" s="0" t="n">
        <v>0.00123810534507765</v>
      </c>
      <c r="AK174" s="0" t="n">
        <v>0.00696354583754048</v>
      </c>
      <c r="AL174" s="0" t="n">
        <v>0</v>
      </c>
      <c r="AM174" s="0" t="n">
        <v>0.00511391239868061</v>
      </c>
      <c r="AN174" s="0" t="n">
        <v>0.0115620302925194</v>
      </c>
      <c r="AO174" s="0" t="n">
        <v>0.00152121331974383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.00235226909958499</v>
      </c>
      <c r="AV174" s="0" t="n">
        <v>0</v>
      </c>
      <c r="AW174" s="0" t="n">
        <v>0</v>
      </c>
      <c r="AX174" s="0" t="n">
        <v>0.173913043478261</v>
      </c>
      <c r="AY174" s="0" t="n">
        <v>0</v>
      </c>
      <c r="AZ174" s="0" t="n">
        <v>0</v>
      </c>
      <c r="BA174" s="0" t="n">
        <v>0</v>
      </c>
      <c r="BB174" s="0" t="n">
        <v>0.00142522215650364</v>
      </c>
      <c r="BC174" s="0" t="n">
        <v>0</v>
      </c>
      <c r="BD174" s="0" t="n">
        <v>0</v>
      </c>
      <c r="BE174" s="0" t="n">
        <v>0.0110815602836879</v>
      </c>
      <c r="BF174" s="0" t="n">
        <v>0.00377924188407805</v>
      </c>
      <c r="BG174" s="0" t="n">
        <v>0</v>
      </c>
      <c r="BH174" s="0" t="n">
        <v>0.00699692135460397</v>
      </c>
      <c r="BI174" s="0" t="n">
        <v>0</v>
      </c>
      <c r="BJ174" s="0" t="n">
        <v>0</v>
      </c>
      <c r="BK174" s="0" t="n">
        <v>0.00980108576906251</v>
      </c>
      <c r="BL174" s="0" t="n">
        <v>0</v>
      </c>
      <c r="BM174" s="0" t="n">
        <v>0.00417837482111333</v>
      </c>
      <c r="BN174" s="0" t="n">
        <v>0</v>
      </c>
      <c r="BO174" s="0" t="n">
        <v>0</v>
      </c>
      <c r="BP174" s="0" t="n">
        <v>0.00668672684720829</v>
      </c>
      <c r="BQ174" s="0" t="n">
        <v>0</v>
      </c>
      <c r="BR174" s="0" t="n">
        <v>0</v>
      </c>
      <c r="BS174" s="0" t="n">
        <v>0</v>
      </c>
      <c r="BT174" s="0" t="n">
        <v>0</v>
      </c>
      <c r="BU174" s="0" t="n">
        <v>0</v>
      </c>
      <c r="BV174" s="0" t="n">
        <v>0</v>
      </c>
      <c r="BW174" s="0" t="n">
        <v>0.0152648450618226</v>
      </c>
      <c r="BX174" s="0" t="n">
        <v>0.00132449161596807</v>
      </c>
      <c r="BY174" s="0" t="n">
        <v>0</v>
      </c>
      <c r="BZ174" s="0" t="n">
        <v>0</v>
      </c>
      <c r="CA174" s="0" t="n">
        <v>0</v>
      </c>
      <c r="CB174" s="0" t="n">
        <v>0</v>
      </c>
      <c r="CC174" s="0" t="n">
        <v>0.00349198589237699</v>
      </c>
      <c r="CD174" s="0" t="n">
        <v>0</v>
      </c>
      <c r="CE174" s="0" t="n">
        <v>0</v>
      </c>
    </row>
    <row r="175" customFormat="false" ht="12.75" hidden="false" customHeight="false" outlineLevel="0" collapsed="false">
      <c r="A175" s="0" t="s">
        <v>194</v>
      </c>
      <c r="B175" s="0" t="n">
        <v>1</v>
      </c>
      <c r="C175" s="0" t="n">
        <v>1</v>
      </c>
      <c r="D175" s="0" t="n">
        <v>0</v>
      </c>
      <c r="E175" s="0" t="n">
        <v>0</v>
      </c>
      <c r="F175" s="0" t="n">
        <v>0.00588321812031181</v>
      </c>
      <c r="G175" s="0" t="n">
        <v>0.0113170425956072</v>
      </c>
      <c r="H175" s="0" t="n">
        <v>0</v>
      </c>
      <c r="I175" s="0" t="n">
        <v>0.00473826942270404</v>
      </c>
      <c r="J175" s="0" t="n">
        <v>0.140646976090014</v>
      </c>
      <c r="K175" s="0" t="n">
        <v>0</v>
      </c>
      <c r="L175" s="0" t="n">
        <v>0</v>
      </c>
      <c r="M175" s="0" t="n">
        <v>0.00616636862551643</v>
      </c>
      <c r="N175" s="0" t="n">
        <v>0.0179984896919519</v>
      </c>
      <c r="O175" s="0" t="n">
        <v>0</v>
      </c>
      <c r="P175" s="0" t="n">
        <v>0.035778175313059</v>
      </c>
      <c r="Q175" s="0" t="n">
        <v>0.00888433796623951</v>
      </c>
      <c r="R175" s="0" t="n">
        <v>0.0301371239138078</v>
      </c>
      <c r="S175" s="0" t="n">
        <v>0</v>
      </c>
      <c r="T175" s="0" t="n">
        <v>0.0195399732023225</v>
      </c>
      <c r="U175" s="0" t="n">
        <v>0.00271176635421092</v>
      </c>
      <c r="V175" s="0" t="n">
        <v>0.00963241134882788</v>
      </c>
      <c r="W175" s="0" t="n">
        <v>0</v>
      </c>
      <c r="X175" s="0" t="n">
        <v>0.00595929799469623</v>
      </c>
      <c r="Y175" s="0" t="n">
        <v>0.00652032166920235</v>
      </c>
      <c r="Z175" s="0" t="n">
        <v>0.0129668049792531</v>
      </c>
      <c r="AA175" s="0" t="n">
        <v>0</v>
      </c>
      <c r="AB175" s="0" t="n">
        <v>0.0229885057471264</v>
      </c>
      <c r="AC175" s="0" t="n">
        <v>0.00374630052822837</v>
      </c>
      <c r="AD175" s="0" t="n">
        <v>0.00200611195442114</v>
      </c>
      <c r="AE175" s="0" t="n">
        <v>0</v>
      </c>
      <c r="AF175" s="0" t="n">
        <v>0</v>
      </c>
      <c r="AG175" s="0" t="n">
        <v>0.000844252330136431</v>
      </c>
      <c r="AH175" s="0" t="n">
        <v>0.0983284169124877</v>
      </c>
      <c r="AI175" s="0" t="n">
        <v>0.0210039907582441</v>
      </c>
      <c r="AJ175" s="0" t="n">
        <v>0</v>
      </c>
      <c r="AK175" s="0" t="n">
        <v>0.00348177291877024</v>
      </c>
      <c r="AL175" s="0" t="n">
        <v>0.000249105710499308</v>
      </c>
      <c r="AM175" s="0" t="n">
        <v>0.00511391239868061</v>
      </c>
      <c r="AN175" s="0" t="n">
        <v>0.0231240605850387</v>
      </c>
      <c r="AO175" s="0" t="n">
        <v>0.00304242663948766</v>
      </c>
      <c r="AP175" s="0" t="n">
        <v>0.0115460108532502</v>
      </c>
      <c r="AQ175" s="0" t="n">
        <v>0</v>
      </c>
      <c r="AR175" s="0" t="n">
        <v>0</v>
      </c>
      <c r="AS175" s="0" t="n">
        <v>0.0387596899224806</v>
      </c>
      <c r="AT175" s="0" t="n">
        <v>0.00397808077493013</v>
      </c>
      <c r="AU175" s="0" t="n">
        <v>0.0053766150847657</v>
      </c>
      <c r="AV175" s="0" t="n">
        <v>0</v>
      </c>
      <c r="AW175" s="0" t="n">
        <v>0.00454748978563833</v>
      </c>
      <c r="AX175" s="0" t="n">
        <v>0.173913043478261</v>
      </c>
      <c r="AY175" s="0" t="n">
        <v>0</v>
      </c>
      <c r="AZ175" s="0" t="n">
        <v>0</v>
      </c>
      <c r="BA175" s="0" t="n">
        <v>0.185185185185185</v>
      </c>
      <c r="BB175" s="0" t="n">
        <v>0.0270792209735693</v>
      </c>
      <c r="BC175" s="0" t="n">
        <v>0</v>
      </c>
      <c r="BD175" s="0" t="n">
        <v>0.0597014925373134</v>
      </c>
      <c r="BE175" s="0" t="n">
        <v>0.00554078014184397</v>
      </c>
      <c r="BF175" s="0" t="n">
        <v>0.00629873647346342</v>
      </c>
      <c r="BG175" s="0" t="n">
        <v>0</v>
      </c>
      <c r="BH175" s="0" t="n">
        <v>0.0244892247411139</v>
      </c>
      <c r="BI175" s="0" t="n">
        <v>0.0129198966408269</v>
      </c>
      <c r="BJ175" s="0" t="n">
        <v>0.00586574769952707</v>
      </c>
      <c r="BK175" s="0" t="n">
        <v>0.0124306453656403</v>
      </c>
      <c r="BL175" s="0" t="n">
        <v>0.0352236703064459</v>
      </c>
      <c r="BM175" s="0" t="n">
        <v>0.0167134992844533</v>
      </c>
      <c r="BN175" s="0" t="n">
        <v>0.0374882849109653</v>
      </c>
      <c r="BO175" s="0" t="n">
        <v>0.0974342318934719</v>
      </c>
      <c r="BP175" s="0" t="n">
        <v>0.0267469073888332</v>
      </c>
      <c r="BQ175" s="0" t="n">
        <v>0</v>
      </c>
      <c r="BR175" s="0" t="n">
        <v>0.00136652158762478</v>
      </c>
      <c r="BS175" s="0" t="n">
        <v>0</v>
      </c>
      <c r="BT175" s="0" t="n">
        <v>0.00984030589293747</v>
      </c>
      <c r="BU175" s="0" t="n">
        <v>0</v>
      </c>
      <c r="BV175" s="0" t="n">
        <v>0.0660211267605634</v>
      </c>
      <c r="BW175" s="0" t="n">
        <v>0.0152648450618226</v>
      </c>
      <c r="BX175" s="0" t="n">
        <v>0</v>
      </c>
      <c r="BY175" s="0" t="n">
        <v>0.00991178511249876</v>
      </c>
      <c r="BZ175" s="0" t="n">
        <v>0</v>
      </c>
      <c r="CA175" s="0" t="n">
        <v>0.0106666666666667</v>
      </c>
      <c r="CB175" s="0" t="n">
        <v>0</v>
      </c>
      <c r="CC175" s="0" t="n">
        <v>0.00349198589237699</v>
      </c>
      <c r="CD175" s="0" t="n">
        <v>0.00871915598570058</v>
      </c>
      <c r="CE175" s="0" t="n">
        <v>0</v>
      </c>
    </row>
    <row r="176" customFormat="false" ht="12.75" hidden="false" customHeight="false" outlineLevel="0" collapsed="false">
      <c r="A176" s="0" t="s">
        <v>195</v>
      </c>
      <c r="B176" s="0" t="n">
        <v>1</v>
      </c>
      <c r="C176" s="0" t="n">
        <v>1</v>
      </c>
      <c r="D176" s="0" t="n">
        <v>0</v>
      </c>
      <c r="E176" s="0" t="n">
        <v>0</v>
      </c>
      <c r="F176" s="0" t="n">
        <v>0</v>
      </c>
      <c r="G176" s="0" t="n">
        <v>0.00174108347624727</v>
      </c>
      <c r="H176" s="0" t="n">
        <v>0</v>
      </c>
      <c r="I176" s="0" t="n">
        <v>0.00107535192572007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.0183897612069944</v>
      </c>
      <c r="O176" s="0" t="n">
        <v>0.00310925937441701</v>
      </c>
      <c r="P176" s="0" t="n">
        <v>0</v>
      </c>
      <c r="Q176" s="0" t="n">
        <v>0.00692677197367827</v>
      </c>
      <c r="R176" s="0" t="n">
        <v>0.0100457079712693</v>
      </c>
      <c r="S176" s="0" t="n">
        <v>0</v>
      </c>
      <c r="T176" s="0" t="n">
        <v>0.0139571237159446</v>
      </c>
      <c r="U176" s="0" t="n">
        <v>0</v>
      </c>
      <c r="V176" s="0" t="n">
        <v>0.00936850966803808</v>
      </c>
      <c r="W176" s="0" t="n">
        <v>0</v>
      </c>
      <c r="X176" s="0" t="n">
        <v>0.143023151872709</v>
      </c>
      <c r="Y176" s="0" t="n">
        <v>0.0934579439252337</v>
      </c>
      <c r="Z176" s="0" t="n">
        <v>0.00648340248962656</v>
      </c>
      <c r="AA176" s="0" t="n">
        <v>0</v>
      </c>
      <c r="AB176" s="0" t="n">
        <v>0</v>
      </c>
      <c r="AC176" s="0" t="n">
        <v>0</v>
      </c>
      <c r="AD176" s="0" t="n">
        <v>0.0374474231491945</v>
      </c>
      <c r="AE176" s="0" t="n">
        <v>0.00207000765902834</v>
      </c>
      <c r="AF176" s="0" t="n">
        <v>0.054525627044711</v>
      </c>
      <c r="AG176" s="0" t="n">
        <v>0.102717366833266</v>
      </c>
      <c r="AH176" s="0" t="n">
        <v>0</v>
      </c>
      <c r="AI176" s="0" t="n">
        <v>0</v>
      </c>
      <c r="AJ176" s="0" t="n">
        <v>0</v>
      </c>
      <c r="AK176" s="0" t="n">
        <v>0.00696354583754048</v>
      </c>
      <c r="AL176" s="0" t="n">
        <v>0</v>
      </c>
      <c r="AM176" s="0" t="n">
        <v>0.00383543429901046</v>
      </c>
      <c r="AN176" s="0" t="n">
        <v>1.42212972597988</v>
      </c>
      <c r="AO176" s="0" t="n">
        <v>0.0851879459056543</v>
      </c>
      <c r="AP176" s="0" t="n">
        <v>0</v>
      </c>
      <c r="AQ176" s="0" t="n">
        <v>0</v>
      </c>
      <c r="AR176" s="0" t="n">
        <v>0</v>
      </c>
      <c r="AS176" s="0" t="n">
        <v>0.0193798449612403</v>
      </c>
      <c r="AT176" s="0" t="n">
        <v>0.401786158267944</v>
      </c>
      <c r="AU176" s="0" t="n">
        <v>0.00470453819916998</v>
      </c>
      <c r="AV176" s="0" t="n">
        <v>0.0182882223847842</v>
      </c>
      <c r="AW176" s="0" t="n">
        <v>0</v>
      </c>
      <c r="AX176" s="0" t="n">
        <v>0.173913043478261</v>
      </c>
      <c r="AY176" s="0" t="n">
        <v>0</v>
      </c>
      <c r="AZ176" s="0" t="n">
        <v>0</v>
      </c>
      <c r="BA176" s="0" t="n">
        <v>0.185185185185185</v>
      </c>
      <c r="BB176" s="0" t="n">
        <v>0.0185278880345474</v>
      </c>
      <c r="BC176" s="0" t="n">
        <v>0</v>
      </c>
      <c r="BD176" s="0" t="n">
        <v>0</v>
      </c>
      <c r="BE176" s="0" t="n">
        <v>0.0332446808510638</v>
      </c>
      <c r="BF176" s="0" t="n">
        <v>0.0138572202416195</v>
      </c>
      <c r="BG176" s="0" t="n">
        <v>0</v>
      </c>
      <c r="BH176" s="0" t="n">
        <v>0.010495382031906</v>
      </c>
      <c r="BI176" s="0" t="n">
        <v>0.00645994832041344</v>
      </c>
      <c r="BJ176" s="0" t="n">
        <v>0.00219965538732265</v>
      </c>
      <c r="BK176" s="0" t="n">
        <v>0.0162554593242988</v>
      </c>
      <c r="BL176" s="0" t="n">
        <v>0.0880591757661148</v>
      </c>
      <c r="BM176" s="0" t="n">
        <v>0.0154077571528554</v>
      </c>
      <c r="BN176" s="0" t="n">
        <v>0</v>
      </c>
      <c r="BO176" s="0" t="n">
        <v>0</v>
      </c>
      <c r="BP176" s="0" t="n">
        <v>0.0100300902708124</v>
      </c>
      <c r="BQ176" s="0" t="n">
        <v>0</v>
      </c>
      <c r="BR176" s="0" t="n">
        <v>0.0300634749277452</v>
      </c>
      <c r="BS176" s="0" t="n">
        <v>0.00390884571785952</v>
      </c>
      <c r="BT176" s="0" t="n">
        <v>0</v>
      </c>
      <c r="BU176" s="0" t="n">
        <v>0.142071663161002</v>
      </c>
      <c r="BV176" s="0" t="n">
        <v>0</v>
      </c>
      <c r="BW176" s="0" t="n">
        <v>0</v>
      </c>
      <c r="BX176" s="0" t="n">
        <v>0</v>
      </c>
      <c r="BY176" s="0" t="n">
        <v>0.0297353553374963</v>
      </c>
      <c r="BZ176" s="0" t="n">
        <v>0</v>
      </c>
      <c r="CA176" s="0" t="n">
        <v>0.0373333333333333</v>
      </c>
      <c r="CB176" s="0" t="n">
        <v>0</v>
      </c>
      <c r="CC176" s="0" t="n">
        <v>0.0523797883856549</v>
      </c>
      <c r="CD176" s="0" t="n">
        <v>0</v>
      </c>
      <c r="CE176" s="0" t="n">
        <v>0</v>
      </c>
    </row>
    <row r="177" customFormat="false" ht="12.75" hidden="false" customHeight="false" outlineLevel="0" collapsed="false">
      <c r="A177" s="0" t="s">
        <v>196</v>
      </c>
      <c r="B177" s="0" t="n">
        <v>1</v>
      </c>
      <c r="C177" s="0" t="n">
        <v>1</v>
      </c>
      <c r="D177" s="0" t="n">
        <v>0.0154774802662127</v>
      </c>
      <c r="E177" s="0" t="n">
        <v>0.000413809655834509</v>
      </c>
      <c r="F177" s="0" t="n">
        <v>0.00294160906015591</v>
      </c>
      <c r="G177" s="0" t="n">
        <v>0.00870541738123634</v>
      </c>
      <c r="H177" s="0" t="n">
        <v>0</v>
      </c>
      <c r="I177" s="0" t="n">
        <v>0.000940932935005057</v>
      </c>
      <c r="J177" s="0" t="n">
        <v>0</v>
      </c>
      <c r="K177" s="0" t="n">
        <v>0.00195947799506212</v>
      </c>
      <c r="L177" s="0" t="n">
        <v>0</v>
      </c>
      <c r="M177" s="0" t="n">
        <v>0.00616636862551643</v>
      </c>
      <c r="N177" s="0" t="n">
        <v>0.00665161575572137</v>
      </c>
      <c r="O177" s="0" t="n">
        <v>0</v>
      </c>
      <c r="P177" s="0" t="n">
        <v>0.0178890876565295</v>
      </c>
      <c r="Q177" s="0" t="n">
        <v>0.00798084596967279</v>
      </c>
      <c r="R177" s="0" t="n">
        <v>0</v>
      </c>
      <c r="S177" s="0" t="n">
        <v>0</v>
      </c>
      <c r="T177" s="0" t="n">
        <v>0.00558284948637785</v>
      </c>
      <c r="U177" s="0" t="n">
        <v>0.00135588317710546</v>
      </c>
      <c r="V177" s="0" t="n">
        <v>0.00672949286014003</v>
      </c>
      <c r="W177" s="0" t="n">
        <v>0</v>
      </c>
      <c r="X177" s="0" t="n">
        <v>0.0774708739310509</v>
      </c>
      <c r="Y177" s="0" t="n">
        <v>0.0673766572484243</v>
      </c>
      <c r="Z177" s="0" t="n">
        <v>0.00648340248962656</v>
      </c>
      <c r="AA177" s="0" t="n">
        <v>0</v>
      </c>
      <c r="AB177" s="0" t="n">
        <v>0.00574712643678161</v>
      </c>
      <c r="AC177" s="0" t="n">
        <v>0</v>
      </c>
      <c r="AD177" s="0" t="n">
        <v>0.0307603833011241</v>
      </c>
      <c r="AE177" s="0" t="n">
        <v>0.00310501148854251</v>
      </c>
      <c r="AF177" s="0" t="n">
        <v>0</v>
      </c>
      <c r="AG177" s="0" t="n">
        <v>0.0647260119771264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.00639239049835076</v>
      </c>
      <c r="AN177" s="0" t="n">
        <v>0.578101514625968</v>
      </c>
      <c r="AO177" s="0" t="n">
        <v>0.0593273194700093</v>
      </c>
      <c r="AP177" s="0" t="n">
        <v>0</v>
      </c>
      <c r="AQ177" s="0" t="n">
        <v>0.0142409569923099</v>
      </c>
      <c r="AR177" s="0" t="n">
        <v>0</v>
      </c>
      <c r="AS177" s="0" t="n">
        <v>0.0193798449612403</v>
      </c>
      <c r="AT177" s="0" t="n">
        <v>0</v>
      </c>
      <c r="AU177" s="0" t="n">
        <v>0.0151217299259035</v>
      </c>
      <c r="AV177" s="0" t="n">
        <v>0</v>
      </c>
      <c r="AW177" s="0" t="n">
        <v>0.00104942071976269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.0106891661737773</v>
      </c>
      <c r="BC177" s="0" t="n">
        <v>0.0447027268663388</v>
      </c>
      <c r="BD177" s="0" t="n">
        <v>0</v>
      </c>
      <c r="BE177" s="0" t="n">
        <v>0.0110815602836879</v>
      </c>
      <c r="BF177" s="0" t="n">
        <v>0.00125974729469268</v>
      </c>
      <c r="BG177" s="0" t="n">
        <v>0</v>
      </c>
      <c r="BH177" s="0" t="n">
        <v>0.0139938427092079</v>
      </c>
      <c r="BI177" s="0" t="n">
        <v>0</v>
      </c>
      <c r="BJ177" s="0" t="n">
        <v>0.00293287384976354</v>
      </c>
      <c r="BK177" s="0" t="n">
        <v>0.00836678053456556</v>
      </c>
      <c r="BL177" s="0" t="n">
        <v>0.0704473406128919</v>
      </c>
      <c r="BM177" s="0" t="n">
        <v>0.0107070854791029</v>
      </c>
      <c r="BN177" s="0" t="n">
        <v>0</v>
      </c>
      <c r="BO177" s="0" t="n">
        <v>0.0649561545956479</v>
      </c>
      <c r="BP177" s="0" t="n">
        <v>0</v>
      </c>
      <c r="BQ177" s="0" t="n">
        <v>0</v>
      </c>
      <c r="BR177" s="0" t="n">
        <v>0.0211810846081841</v>
      </c>
      <c r="BS177" s="0" t="n">
        <v>0</v>
      </c>
      <c r="BT177" s="0" t="n">
        <v>0.00281151596941071</v>
      </c>
      <c r="BU177" s="0" t="n">
        <v>0.0664231152441049</v>
      </c>
      <c r="BV177" s="0" t="n">
        <v>0</v>
      </c>
      <c r="BW177" s="0" t="n">
        <v>0.0152648450618226</v>
      </c>
      <c r="BX177" s="0" t="n">
        <v>0.000294331470215127</v>
      </c>
      <c r="BY177" s="0" t="n">
        <v>0</v>
      </c>
      <c r="BZ177" s="0" t="n">
        <v>0</v>
      </c>
      <c r="CA177" s="0" t="n">
        <v>0.016</v>
      </c>
      <c r="CB177" s="0" t="n">
        <v>0.278551532033426</v>
      </c>
      <c r="CC177" s="0" t="n">
        <v>0.027935887139016</v>
      </c>
      <c r="CD177" s="0" t="n">
        <v>0</v>
      </c>
      <c r="CE177" s="0" t="n">
        <v>0</v>
      </c>
    </row>
    <row r="178" customFormat="false" ht="12.75" hidden="false" customHeight="false" outlineLevel="0" collapsed="false">
      <c r="A178" s="0" t="s">
        <v>197</v>
      </c>
      <c r="B178" s="0" t="n">
        <v>0</v>
      </c>
      <c r="C178" s="0" t="n">
        <v>1</v>
      </c>
      <c r="D178" s="0" t="n">
        <v>0</v>
      </c>
      <c r="E178" s="0" t="n">
        <v>0.00331047724667607</v>
      </c>
      <c r="F178" s="0" t="n">
        <v>0.00882482718046772</v>
      </c>
      <c r="G178" s="0" t="n">
        <v>0.323841526581992</v>
      </c>
      <c r="H178" s="0" t="n">
        <v>0</v>
      </c>
      <c r="I178" s="0" t="n">
        <v>0.109786710666483</v>
      </c>
      <c r="J178" s="0" t="n">
        <v>0</v>
      </c>
      <c r="K178" s="0" t="n">
        <v>0</v>
      </c>
      <c r="L178" s="0" t="n">
        <v>0</v>
      </c>
      <c r="M178" s="0" t="n">
        <v>0.0123327372510329</v>
      </c>
      <c r="N178" s="0" t="n">
        <v>0.0136945030264852</v>
      </c>
      <c r="O178" s="0" t="n">
        <v>0.00621851874883403</v>
      </c>
      <c r="P178" s="0" t="n">
        <v>0.0715563506261181</v>
      </c>
      <c r="Q178" s="0" t="n">
        <v>0.0320739658781189</v>
      </c>
      <c r="R178" s="0" t="n">
        <v>0.0301371239138078</v>
      </c>
      <c r="S178" s="0" t="n">
        <v>0</v>
      </c>
      <c r="T178" s="0" t="n">
        <v>0.0167485484591335</v>
      </c>
      <c r="U178" s="0" t="n">
        <v>0.00406764953131638</v>
      </c>
      <c r="V178" s="0" t="n">
        <v>0.051460827754012</v>
      </c>
      <c r="W178" s="0" t="n">
        <v>0</v>
      </c>
      <c r="X178" s="0" t="n">
        <v>88.9514615178332</v>
      </c>
      <c r="Y178" s="0" t="n">
        <v>76.5876983264508</v>
      </c>
      <c r="Z178" s="0" t="n">
        <v>0.0389004149377593</v>
      </c>
      <c r="AA178" s="0" t="n">
        <v>0.00273313654750191</v>
      </c>
      <c r="AB178" s="0" t="n">
        <v>0.0344827586206897</v>
      </c>
      <c r="AC178" s="0" t="n">
        <v>0.00374630052822837</v>
      </c>
      <c r="AD178" s="0" t="n">
        <v>40.1423002079669</v>
      </c>
      <c r="AE178" s="0" t="n">
        <v>0.00931503446562752</v>
      </c>
      <c r="AF178" s="0" t="n">
        <v>0</v>
      </c>
      <c r="AG178" s="0" t="n">
        <v>96.2053671934801</v>
      </c>
      <c r="AH178" s="0" t="n">
        <v>0</v>
      </c>
      <c r="AI178" s="0" t="n">
        <v>0</v>
      </c>
      <c r="AJ178" s="0" t="n">
        <v>0.00194559411369344</v>
      </c>
      <c r="AK178" s="0" t="n">
        <v>0.0417812750252429</v>
      </c>
      <c r="AL178" s="0" t="n">
        <v>0.000871869986747576</v>
      </c>
      <c r="AM178" s="0" t="n">
        <v>0.0217341276943926</v>
      </c>
      <c r="AN178" s="0" t="n">
        <v>78.6564920800093</v>
      </c>
      <c r="AO178" s="0" t="n">
        <v>86.1037163241401</v>
      </c>
      <c r="AP178" s="0" t="n">
        <v>0</v>
      </c>
      <c r="AQ178" s="0" t="n">
        <v>0</v>
      </c>
      <c r="AR178" s="0" t="n">
        <v>2.94706962765069</v>
      </c>
      <c r="AS178" s="0" t="n">
        <v>0</v>
      </c>
      <c r="AT178" s="0" t="n">
        <v>0.00198904038746507</v>
      </c>
      <c r="AU178" s="0" t="n">
        <v>0.316884251558378</v>
      </c>
      <c r="AV178" s="0" t="n">
        <v>0</v>
      </c>
      <c r="AW178" s="0" t="n">
        <v>0.00104942071976269</v>
      </c>
      <c r="AX178" s="0" t="n">
        <v>0.347826086956522</v>
      </c>
      <c r="AY178" s="0" t="n">
        <v>0.0407648977171657</v>
      </c>
      <c r="AZ178" s="0" t="n">
        <v>0.00458400183360073</v>
      </c>
      <c r="BA178" s="0" t="n">
        <v>0</v>
      </c>
      <c r="BB178" s="0" t="n">
        <v>0.0135396104867846</v>
      </c>
      <c r="BC178" s="0" t="n">
        <v>0</v>
      </c>
      <c r="BD178" s="0" t="n">
        <v>0.119402985074627</v>
      </c>
      <c r="BE178" s="0" t="n">
        <v>0.00554078014184397</v>
      </c>
      <c r="BF178" s="0" t="n">
        <v>0.0365326715460879</v>
      </c>
      <c r="BG178" s="0" t="n">
        <v>0</v>
      </c>
      <c r="BH178" s="0" t="n">
        <v>0.0279876854184159</v>
      </c>
      <c r="BI178" s="0" t="n">
        <v>0.0193798449612403</v>
      </c>
      <c r="BJ178" s="0" t="n">
        <v>0.0175972430985812</v>
      </c>
      <c r="BK178" s="0" t="n">
        <v>0.0265346468381936</v>
      </c>
      <c r="BL178" s="0" t="n">
        <v>69.8133145473758</v>
      </c>
      <c r="BM178" s="0" t="n">
        <v>0.0198472804002883</v>
      </c>
      <c r="BN178" s="0" t="n">
        <v>0</v>
      </c>
      <c r="BO178" s="0" t="n">
        <v>0.16239038648912</v>
      </c>
      <c r="BP178" s="0" t="n">
        <v>0.023403543965229</v>
      </c>
      <c r="BQ178" s="0" t="n">
        <v>0</v>
      </c>
      <c r="BR178" s="0" t="n">
        <v>25.5259399960371</v>
      </c>
      <c r="BS178" s="0" t="n">
        <v>0</v>
      </c>
      <c r="BT178" s="0" t="n">
        <v>0.0449842555105713</v>
      </c>
      <c r="BU178" s="0" t="n">
        <v>83.3241079006605</v>
      </c>
      <c r="BV178" s="0" t="n">
        <v>0.220070422535211</v>
      </c>
      <c r="BW178" s="0" t="n">
        <v>0.0305296901236452</v>
      </c>
      <c r="BX178" s="0" t="n">
        <v>0.00279614896704371</v>
      </c>
      <c r="BY178" s="0" t="n">
        <v>0.00991178511249876</v>
      </c>
      <c r="BZ178" s="0" t="n">
        <v>0.0204645451754835</v>
      </c>
      <c r="CA178" s="0" t="n">
        <v>0.0266666666666667</v>
      </c>
      <c r="CB178" s="0" t="n">
        <v>9.33147632311978</v>
      </c>
      <c r="CC178" s="0" t="n">
        <v>32.3951531235814</v>
      </c>
      <c r="CD178" s="0" t="n">
        <v>0</v>
      </c>
      <c r="CE178" s="0" t="n">
        <v>0</v>
      </c>
    </row>
    <row r="179" customFormat="false" ht="12.75" hidden="false" customHeight="false" outlineLevel="0" collapsed="false">
      <c r="A179" s="0" t="s">
        <v>198</v>
      </c>
      <c r="B179" s="0" t="n">
        <v>1</v>
      </c>
      <c r="C179" s="0" t="n">
        <v>1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13" t="n">
        <v>6.72094953575041E-005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.00837427422956677</v>
      </c>
      <c r="U179" s="0" t="n">
        <v>0</v>
      </c>
      <c r="V179" s="0" t="n">
        <v>0.000131950840394902</v>
      </c>
      <c r="W179" s="0" t="n">
        <v>0</v>
      </c>
      <c r="X179" s="0" t="n">
        <v>0.00297964899734811</v>
      </c>
      <c r="Y179" s="0" t="n">
        <v>0.00217344055640078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.0231240605850387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.000336038442797856</v>
      </c>
      <c r="AV179" s="0" t="n">
        <v>0</v>
      </c>
      <c r="AW179" s="0" t="n">
        <v>0</v>
      </c>
      <c r="AX179" s="0" t="n">
        <v>0</v>
      </c>
      <c r="AY179" s="0" t="n">
        <v>0.00370589979246961</v>
      </c>
      <c r="AZ179" s="0" t="n">
        <v>0</v>
      </c>
      <c r="BA179" s="0" t="n">
        <v>0</v>
      </c>
      <c r="BB179" s="0" t="n">
        <v>0.00213783323475547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0</v>
      </c>
      <c r="BJ179" s="0" t="n">
        <v>0</v>
      </c>
      <c r="BK179" s="0" t="n">
        <v>0.000478101744832318</v>
      </c>
      <c r="BL179" s="0" t="n">
        <v>0.0352236703064459</v>
      </c>
      <c r="BM179" s="0" t="n">
        <v>0.000522296852639166</v>
      </c>
      <c r="BN179" s="0" t="n">
        <v>0</v>
      </c>
      <c r="BO179" s="0" t="n">
        <v>0</v>
      </c>
      <c r="BP179" s="0" t="n">
        <v>0</v>
      </c>
      <c r="BQ179" s="0" t="n">
        <v>0</v>
      </c>
      <c r="BR179" s="0" t="n">
        <v>0</v>
      </c>
      <c r="BS179" s="0" t="n">
        <v>0</v>
      </c>
      <c r="BT179" s="0" t="n">
        <v>0</v>
      </c>
      <c r="BU179" s="0" t="n">
        <v>0</v>
      </c>
      <c r="BV179" s="0" t="n">
        <v>0</v>
      </c>
      <c r="BW179" s="0" t="n">
        <v>0</v>
      </c>
      <c r="BX179" s="0" t="n">
        <v>0</v>
      </c>
      <c r="BY179" s="0" t="n">
        <v>0</v>
      </c>
      <c r="BZ179" s="0" t="n">
        <v>0</v>
      </c>
      <c r="CA179" s="0" t="n">
        <v>0</v>
      </c>
      <c r="CB179" s="0" t="n">
        <v>0</v>
      </c>
      <c r="CC179" s="0" t="n">
        <v>0.00349198589237699</v>
      </c>
      <c r="CD179" s="0" t="n">
        <v>0</v>
      </c>
      <c r="CE179" s="0" t="n">
        <v>0</v>
      </c>
    </row>
    <row r="180" customFormat="false" ht="12.75" hidden="false" customHeight="false" outlineLevel="0" collapsed="false">
      <c r="A180" s="0" t="s">
        <v>199</v>
      </c>
      <c r="B180" s="0" t="n">
        <v>1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.0178778939840887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0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0</v>
      </c>
      <c r="BU180" s="0" t="n">
        <v>0</v>
      </c>
      <c r="BV180" s="0" t="n">
        <v>0</v>
      </c>
      <c r="BW180" s="0" t="n">
        <v>0</v>
      </c>
      <c r="BX180" s="0" t="n">
        <v>0</v>
      </c>
      <c r="BY180" s="0" t="n">
        <v>0</v>
      </c>
      <c r="BZ180" s="0" t="n">
        <v>0</v>
      </c>
      <c r="CA180" s="0" t="n">
        <v>0</v>
      </c>
      <c r="CB180" s="0" t="n">
        <v>0</v>
      </c>
      <c r="CC180" s="0" t="n">
        <v>0</v>
      </c>
      <c r="CD180" s="0" t="n">
        <v>0</v>
      </c>
      <c r="CE180" s="0" t="n">
        <v>0</v>
      </c>
    </row>
    <row r="181" customFormat="false" ht="12.75" hidden="false" customHeight="false" outlineLevel="0" collapsed="false">
      <c r="A181" s="0" t="s">
        <v>200</v>
      </c>
      <c r="B181" s="0" t="n">
        <v>1</v>
      </c>
      <c r="C181" s="0" t="n">
        <v>1</v>
      </c>
      <c r="D181" s="0" t="n">
        <v>0</v>
      </c>
      <c r="E181" s="0" t="n">
        <v>0</v>
      </c>
      <c r="F181" s="0" t="n">
        <v>0</v>
      </c>
      <c r="G181" s="0" t="n">
        <v>0.000870541738123634</v>
      </c>
      <c r="H181" s="0" t="n">
        <v>0</v>
      </c>
      <c r="I181" s="0" t="n">
        <v>0.000336047476787521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.00621851874883403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.00279142474318892</v>
      </c>
      <c r="U181" s="0" t="n">
        <v>0</v>
      </c>
      <c r="V181" s="0" t="n">
        <v>0.000659754201974512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.000668703984807045</v>
      </c>
      <c r="AE181" s="0" t="n">
        <v>0</v>
      </c>
      <c r="AF181" s="0" t="n">
        <v>0</v>
      </c>
      <c r="AG181" s="0" t="n">
        <v>0.00225133954703048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.0115620302925194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.000336038442797856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.000712611078251822</v>
      </c>
      <c r="BC181" s="0" t="n">
        <v>0</v>
      </c>
      <c r="BD181" s="0" t="n">
        <v>0</v>
      </c>
      <c r="BE181" s="0" t="n">
        <v>0.0110815602836879</v>
      </c>
      <c r="BF181" s="0" t="n">
        <v>0</v>
      </c>
      <c r="BG181" s="0" t="n">
        <v>0</v>
      </c>
      <c r="BH181" s="0" t="n">
        <v>0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.00334336342360415</v>
      </c>
      <c r="BQ181" s="0" t="n">
        <v>0</v>
      </c>
      <c r="BR181" s="0" t="n">
        <v>0.00136652158762478</v>
      </c>
      <c r="BS181" s="0" t="n">
        <v>0</v>
      </c>
      <c r="BT181" s="0" t="n">
        <v>0.0253036437246964</v>
      </c>
      <c r="BU181" s="0" t="n">
        <v>0</v>
      </c>
      <c r="BV181" s="0" t="n">
        <v>0.0220070422535211</v>
      </c>
      <c r="BW181" s="0" t="n">
        <v>0</v>
      </c>
      <c r="BX181" s="0" t="n">
        <v>0</v>
      </c>
      <c r="BY181" s="0" t="n">
        <v>0</v>
      </c>
      <c r="BZ181" s="0" t="n">
        <v>0</v>
      </c>
      <c r="CA181" s="0" t="n">
        <v>0</v>
      </c>
      <c r="CB181" s="0" t="n">
        <v>0</v>
      </c>
      <c r="CC181" s="0" t="n">
        <v>0</v>
      </c>
      <c r="CD181" s="0" t="n">
        <v>0</v>
      </c>
      <c r="CE181" s="0" t="n">
        <v>0</v>
      </c>
    </row>
    <row r="182" customFormat="false" ht="12.75" hidden="false" customHeight="false" outlineLevel="0" collapsed="false">
      <c r="A182" s="0" t="s">
        <v>201</v>
      </c>
      <c r="B182" s="0" t="n">
        <v>1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0.0026116252143709</v>
      </c>
      <c r="H182" s="0" t="n">
        <v>0</v>
      </c>
      <c r="I182" s="0" t="n">
        <v>0.000604885458217537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.0023476290902546</v>
      </c>
      <c r="O182" s="0" t="n">
        <v>0</v>
      </c>
      <c r="P182" s="0" t="n">
        <v>0</v>
      </c>
      <c r="Q182" s="0" t="n">
        <v>0.00361396798626692</v>
      </c>
      <c r="R182" s="0" t="n">
        <v>0.00502285398563464</v>
      </c>
      <c r="S182" s="0" t="n">
        <v>0</v>
      </c>
      <c r="T182" s="0" t="n">
        <v>0.00279142474318892</v>
      </c>
      <c r="U182" s="0" t="n">
        <v>0</v>
      </c>
      <c r="V182" s="0" t="n">
        <v>0.000923655882764317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.000562834886757621</v>
      </c>
      <c r="AH182" s="0" t="n">
        <v>0</v>
      </c>
      <c r="AI182" s="0" t="n">
        <v>0</v>
      </c>
      <c r="AJ182" s="0" t="n">
        <v>0</v>
      </c>
      <c r="AK182" s="0" t="n">
        <v>0.00696354583754048</v>
      </c>
      <c r="AL182" s="0" t="n">
        <v>0</v>
      </c>
      <c r="AM182" s="0" t="n">
        <v>0.00255695619934031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.00504057664196784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.00498827754776276</v>
      </c>
      <c r="BC182" s="0" t="n">
        <v>0</v>
      </c>
      <c r="BD182" s="0" t="n">
        <v>0</v>
      </c>
      <c r="BE182" s="0" t="n">
        <v>0</v>
      </c>
      <c r="BF182" s="0" t="n">
        <v>0.0100779783575415</v>
      </c>
      <c r="BG182" s="0" t="n">
        <v>0</v>
      </c>
      <c r="BH182" s="0" t="n">
        <v>0.00349846067730199</v>
      </c>
      <c r="BI182" s="0" t="n">
        <v>0</v>
      </c>
      <c r="BJ182" s="0" t="n">
        <v>0</v>
      </c>
      <c r="BK182" s="0" t="n">
        <v>0.00764962791731709</v>
      </c>
      <c r="BL182" s="0" t="n">
        <v>0</v>
      </c>
      <c r="BM182" s="0" t="n">
        <v>0.00365607796847416</v>
      </c>
      <c r="BN182" s="0" t="n">
        <v>0</v>
      </c>
      <c r="BO182" s="0" t="n">
        <v>0</v>
      </c>
      <c r="BP182" s="0" t="n">
        <v>0</v>
      </c>
      <c r="BQ182" s="0" t="n">
        <v>0</v>
      </c>
      <c r="BR182" s="0" t="n">
        <v>0.00136652158762478</v>
      </c>
      <c r="BS182" s="0" t="n">
        <v>0</v>
      </c>
      <c r="BT182" s="0" t="n">
        <v>0</v>
      </c>
      <c r="BU182" s="0" t="n">
        <v>0</v>
      </c>
      <c r="BV182" s="0" t="n">
        <v>0</v>
      </c>
      <c r="BW182" s="0" t="n">
        <v>0</v>
      </c>
      <c r="BX182" s="0" t="n">
        <v>0</v>
      </c>
      <c r="BY182" s="0" t="n">
        <v>0</v>
      </c>
      <c r="BZ182" s="0" t="n">
        <v>0</v>
      </c>
      <c r="CA182" s="0" t="n">
        <v>0</v>
      </c>
      <c r="CB182" s="0" t="n">
        <v>0</v>
      </c>
      <c r="CC182" s="0" t="n">
        <v>0.00349198589237699</v>
      </c>
      <c r="CD182" s="0" t="n">
        <v>0</v>
      </c>
      <c r="CE182" s="0" t="n">
        <v>0</v>
      </c>
    </row>
    <row r="183" customFormat="false" ht="12.75" hidden="false" customHeight="false" outlineLevel="0" collapsed="false">
      <c r="A183" s="0" t="s">
        <v>202</v>
      </c>
      <c r="B183" s="0" t="n">
        <v>1</v>
      </c>
      <c r="C183" s="0" t="n">
        <v>1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13" t="n">
        <v>3.36047476787521E-005</v>
      </c>
      <c r="J183" s="0" t="n">
        <v>0</v>
      </c>
      <c r="K183" s="0" t="n">
        <v>0</v>
      </c>
      <c r="L183" s="0" t="n">
        <v>0</v>
      </c>
      <c r="M183" s="0" t="n">
        <v>0.0123327372510329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0</v>
      </c>
      <c r="BK183" s="0" t="n">
        <v>0</v>
      </c>
      <c r="BL183" s="0" t="n">
        <v>0</v>
      </c>
      <c r="BM183" s="0" t="n">
        <v>0.000522296852639166</v>
      </c>
      <c r="BN183" s="0" t="n">
        <v>0</v>
      </c>
      <c r="BO183" s="0" t="n">
        <v>0</v>
      </c>
      <c r="BP183" s="0" t="n">
        <v>0</v>
      </c>
      <c r="BQ183" s="0" t="n">
        <v>0</v>
      </c>
      <c r="BR183" s="0" t="n">
        <v>0</v>
      </c>
      <c r="BS183" s="0" t="n">
        <v>0</v>
      </c>
      <c r="BT183" s="0" t="n">
        <v>0</v>
      </c>
      <c r="BU183" s="0" t="n">
        <v>0</v>
      </c>
      <c r="BV183" s="0" t="n">
        <v>0.0220070422535211</v>
      </c>
      <c r="BW183" s="0" t="n">
        <v>0</v>
      </c>
      <c r="BX183" s="0" t="n">
        <v>0</v>
      </c>
      <c r="BY183" s="0" t="n">
        <v>0</v>
      </c>
      <c r="BZ183" s="0" t="n">
        <v>0</v>
      </c>
      <c r="CA183" s="0" t="n">
        <v>0.00266666666666667</v>
      </c>
      <c r="CB183" s="0" t="n">
        <v>0</v>
      </c>
      <c r="CC183" s="0" t="n">
        <v>0</v>
      </c>
      <c r="CD183" s="0" t="n">
        <v>0</v>
      </c>
      <c r="CE183" s="0" t="n">
        <v>0</v>
      </c>
    </row>
    <row r="184" customFormat="false" ht="12.75" hidden="false" customHeight="false" outlineLevel="0" collapsed="false">
      <c r="A184" s="0" t="s">
        <v>203</v>
      </c>
      <c r="B184" s="0" t="n">
        <v>0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.000391271515042433</v>
      </c>
      <c r="O184" s="0" t="n">
        <v>0</v>
      </c>
      <c r="P184" s="0" t="n">
        <v>0</v>
      </c>
      <c r="Q184" s="0" t="n">
        <v>0.000301163998855577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.00595929799469623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.0112389015846851</v>
      </c>
      <c r="AD184" s="0" t="n">
        <v>0</v>
      </c>
      <c r="AE184" s="0" t="n">
        <v>0</v>
      </c>
      <c r="AF184" s="0" t="n">
        <v>0</v>
      </c>
      <c r="AG184" s="0" t="n">
        <v>0.00619118375433383</v>
      </c>
      <c r="AH184" s="0" t="n">
        <v>0</v>
      </c>
      <c r="AI184" s="0" t="n">
        <v>0</v>
      </c>
      <c r="AJ184" s="0" t="n">
        <v>0</v>
      </c>
      <c r="AK184" s="0" t="n">
        <v>0.00348177291877024</v>
      </c>
      <c r="AL184" s="0" t="n">
        <v>0.00361203280223996</v>
      </c>
      <c r="AM184" s="0" t="n">
        <v>0.00255695619934031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.555555555555556</v>
      </c>
      <c r="BB184" s="0" t="n">
        <v>0.00142522215650364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.000733218462440884</v>
      </c>
      <c r="BK184" s="0" t="n">
        <v>0.00310766134141007</v>
      </c>
      <c r="BL184" s="0" t="n">
        <v>0.017611835153223</v>
      </c>
      <c r="BM184" s="0" t="n">
        <v>0.00182803898423708</v>
      </c>
      <c r="BN184" s="0" t="n">
        <v>0</v>
      </c>
      <c r="BO184" s="0" t="n">
        <v>0.0649561545956479</v>
      </c>
      <c r="BP184" s="0" t="n">
        <v>0</v>
      </c>
      <c r="BQ184" s="0" t="n">
        <v>0</v>
      </c>
      <c r="BR184" s="0" t="n">
        <v>0.00273304317524956</v>
      </c>
      <c r="BS184" s="0" t="n">
        <v>0</v>
      </c>
      <c r="BT184" s="0" t="n">
        <v>0.00562303193882141</v>
      </c>
      <c r="BU184" s="0" t="n">
        <v>0.00553525960367541</v>
      </c>
      <c r="BV184" s="0" t="n">
        <v>0.0220070422535211</v>
      </c>
      <c r="BW184" s="0" t="n">
        <v>0</v>
      </c>
      <c r="BX184" s="0" t="n">
        <v>0</v>
      </c>
      <c r="BY184" s="0" t="n">
        <v>0</v>
      </c>
      <c r="BZ184" s="0" t="n">
        <v>0</v>
      </c>
      <c r="CA184" s="0" t="n">
        <v>0.00533333333333333</v>
      </c>
      <c r="CB184" s="0" t="n">
        <v>0</v>
      </c>
      <c r="CC184" s="0" t="n">
        <v>0</v>
      </c>
      <c r="CD184" s="0" t="n">
        <v>0</v>
      </c>
      <c r="CE184" s="0" t="n">
        <v>0</v>
      </c>
    </row>
    <row r="185" customFormat="false" ht="12.75" hidden="false" customHeight="false" outlineLevel="0" collapsed="false">
      <c r="A185" s="0" t="s">
        <v>204</v>
      </c>
      <c r="B185" s="0" t="n">
        <v>1</v>
      </c>
      <c r="C185" s="0" t="n">
        <v>1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.0016802373839376</v>
      </c>
      <c r="J185" s="0" t="n">
        <v>0</v>
      </c>
      <c r="K185" s="0" t="n">
        <v>0</v>
      </c>
      <c r="L185" s="0" t="n">
        <v>0</v>
      </c>
      <c r="M185" s="0" t="n">
        <v>0.00616636862551643</v>
      </c>
      <c r="N185" s="0" t="n">
        <v>0.0046952581805092</v>
      </c>
      <c r="O185" s="0" t="n">
        <v>0.00310925937441701</v>
      </c>
      <c r="P185" s="0" t="n">
        <v>0</v>
      </c>
      <c r="Q185" s="0" t="n">
        <v>0.000301163998855577</v>
      </c>
      <c r="R185" s="0" t="n">
        <v>0</v>
      </c>
      <c r="S185" s="0" t="n">
        <v>0</v>
      </c>
      <c r="T185" s="0" t="n">
        <v>0</v>
      </c>
      <c r="U185" s="0" t="n">
        <v>0.00135588317710546</v>
      </c>
      <c r="V185" s="0" t="n">
        <v>0.00316682016947766</v>
      </c>
      <c r="W185" s="0" t="n">
        <v>0</v>
      </c>
      <c r="X185" s="0" t="n">
        <v>0</v>
      </c>
      <c r="Y185" s="0" t="n">
        <v>0</v>
      </c>
      <c r="Z185" s="0" t="n">
        <v>0.00648340248962656</v>
      </c>
      <c r="AA185" s="0" t="n">
        <v>0</v>
      </c>
      <c r="AB185" s="0" t="n">
        <v>0.0229885057471264</v>
      </c>
      <c r="AC185" s="0" t="n">
        <v>0</v>
      </c>
      <c r="AD185" s="0" t="n">
        <v>0.00334351992403523</v>
      </c>
      <c r="AE185" s="0" t="n">
        <v>0.00103500382951417</v>
      </c>
      <c r="AF185" s="0" t="n">
        <v>0</v>
      </c>
      <c r="AG185" s="0" t="n">
        <v>0.00422126165068216</v>
      </c>
      <c r="AH185" s="0" t="n">
        <v>0</v>
      </c>
      <c r="AI185" s="0" t="n">
        <v>0</v>
      </c>
      <c r="AJ185" s="0" t="n">
        <v>0</v>
      </c>
      <c r="AK185" s="0" t="n">
        <v>0.00696354583754048</v>
      </c>
      <c r="AL185" s="0" t="n">
        <v>0</v>
      </c>
      <c r="AM185" s="0" t="n">
        <v>0.00639239049835076</v>
      </c>
      <c r="AN185" s="0" t="n">
        <v>0</v>
      </c>
      <c r="AO185" s="0" t="n">
        <v>0.00456363995923148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.000336038442797856</v>
      </c>
      <c r="AV185" s="0" t="n">
        <v>0</v>
      </c>
      <c r="AW185" s="0" t="n">
        <v>0.000349806906587564</v>
      </c>
      <c r="AX185" s="0" t="n">
        <v>0</v>
      </c>
      <c r="AY185" s="0" t="n">
        <v>0.00370589979246961</v>
      </c>
      <c r="AZ185" s="0" t="n">
        <v>0</v>
      </c>
      <c r="BA185" s="0" t="n">
        <v>0</v>
      </c>
      <c r="BB185" s="0" t="n">
        <v>0.00712611078251823</v>
      </c>
      <c r="BC185" s="0" t="n">
        <v>0</v>
      </c>
      <c r="BD185" s="0" t="n">
        <v>0</v>
      </c>
      <c r="BE185" s="0" t="n">
        <v>0</v>
      </c>
      <c r="BF185" s="0" t="n">
        <v>0.00125974729469268</v>
      </c>
      <c r="BG185" s="0" t="n">
        <v>0</v>
      </c>
      <c r="BH185" s="0" t="n">
        <v>0</v>
      </c>
      <c r="BI185" s="0" t="n">
        <v>0</v>
      </c>
      <c r="BJ185" s="0" t="n">
        <v>0.000733218462440884</v>
      </c>
      <c r="BK185" s="0" t="n">
        <v>0.0131477979828887</v>
      </c>
      <c r="BL185" s="0" t="n">
        <v>0</v>
      </c>
      <c r="BM185" s="0" t="n">
        <v>0.0120128276107008</v>
      </c>
      <c r="BN185" s="0" t="n">
        <v>0</v>
      </c>
      <c r="BO185" s="0" t="n">
        <v>0</v>
      </c>
      <c r="BP185" s="0" t="n">
        <v>0.0200601805416249</v>
      </c>
      <c r="BQ185" s="0" t="n">
        <v>0</v>
      </c>
      <c r="BR185" s="0" t="n">
        <v>0.00478282555668673</v>
      </c>
      <c r="BS185" s="0" t="n">
        <v>0</v>
      </c>
      <c r="BT185" s="0" t="n">
        <v>0.00562303193882141</v>
      </c>
      <c r="BU185" s="0" t="n">
        <v>0.00369017306911694</v>
      </c>
      <c r="BV185" s="0" t="n">
        <v>0</v>
      </c>
      <c r="BW185" s="0" t="n">
        <v>0</v>
      </c>
      <c r="BX185" s="0" t="n">
        <v>0</v>
      </c>
      <c r="BY185" s="0" t="n">
        <v>0</v>
      </c>
      <c r="BZ185" s="0" t="n">
        <v>0</v>
      </c>
      <c r="CA185" s="0" t="n">
        <v>0.00533333333333333</v>
      </c>
      <c r="CB185" s="0" t="n">
        <v>0</v>
      </c>
      <c r="CC185" s="0" t="n">
        <v>0.00698397178475399</v>
      </c>
      <c r="CD185" s="0" t="n">
        <v>0.00871915598570058</v>
      </c>
      <c r="CE185" s="0" t="n">
        <v>0</v>
      </c>
    </row>
    <row r="186" customFormat="false" ht="12.75" hidden="false" customHeight="false" outlineLevel="0" collapsed="false">
      <c r="A186" s="0" t="s">
        <v>205</v>
      </c>
      <c r="B186" s="0" t="n">
        <v>1</v>
      </c>
      <c r="C186" s="0" t="n">
        <v>1</v>
      </c>
      <c r="D186" s="0" t="n">
        <v>0</v>
      </c>
      <c r="E186" s="0" t="n">
        <v>0.000827619311669018</v>
      </c>
      <c r="F186" s="0" t="n">
        <v>0.00588321812031181</v>
      </c>
      <c r="G186" s="0" t="n">
        <v>0.00348216695249454</v>
      </c>
      <c r="H186" s="0" t="n">
        <v>0</v>
      </c>
      <c r="I186" s="0" t="n">
        <v>0.00120977091643507</v>
      </c>
      <c r="J186" s="0" t="n">
        <v>0</v>
      </c>
      <c r="K186" s="0" t="n">
        <v>0.00195947799506212</v>
      </c>
      <c r="L186" s="0" t="n">
        <v>0</v>
      </c>
      <c r="M186" s="0" t="n">
        <v>0.00308318431275822</v>
      </c>
      <c r="N186" s="0" t="n">
        <v>0.0133032315114427</v>
      </c>
      <c r="O186" s="0" t="n">
        <v>0</v>
      </c>
      <c r="P186" s="0" t="n">
        <v>0</v>
      </c>
      <c r="Q186" s="0" t="n">
        <v>0.00602327997711154</v>
      </c>
      <c r="R186" s="0" t="n">
        <v>0.0150685619569039</v>
      </c>
      <c r="S186" s="0" t="n">
        <v>0</v>
      </c>
      <c r="T186" s="0" t="n">
        <v>0.0167485484591335</v>
      </c>
      <c r="U186" s="0" t="n">
        <v>0.000225980529517577</v>
      </c>
      <c r="V186" s="0" t="n">
        <v>0.0114797231143565</v>
      </c>
      <c r="W186" s="0" t="n">
        <v>0</v>
      </c>
      <c r="X186" s="0" t="n">
        <v>0.00893894699204434</v>
      </c>
      <c r="Y186" s="0" t="n">
        <v>0.0130406433384047</v>
      </c>
      <c r="Z186" s="0" t="n">
        <v>0.00648340248962656</v>
      </c>
      <c r="AA186" s="0" t="n">
        <v>0</v>
      </c>
      <c r="AB186" s="0" t="n">
        <v>0.00574712643678161</v>
      </c>
      <c r="AC186" s="0" t="n">
        <v>0</v>
      </c>
      <c r="AD186" s="0" t="n">
        <v>0.00267481593922818</v>
      </c>
      <c r="AE186" s="0" t="n">
        <v>0.00103500382951417</v>
      </c>
      <c r="AF186" s="0" t="n">
        <v>0</v>
      </c>
      <c r="AG186" s="0" t="n">
        <v>0.020824890810032</v>
      </c>
      <c r="AH186" s="0" t="n">
        <v>0</v>
      </c>
      <c r="AI186" s="0" t="n">
        <v>0</v>
      </c>
      <c r="AJ186" s="0" t="n">
        <v>0</v>
      </c>
      <c r="AK186" s="0" t="n">
        <v>0.0104453187563107</v>
      </c>
      <c r="AL186" s="0" t="n">
        <v>0.000373658565748961</v>
      </c>
      <c r="AM186" s="0" t="n">
        <v>0.00127847809967015</v>
      </c>
      <c r="AN186" s="0" t="n">
        <v>0.0346860908775581</v>
      </c>
      <c r="AO186" s="0" t="n">
        <v>0.00456363995923148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.00198904038746507</v>
      </c>
      <c r="AU186" s="0" t="n">
        <v>0.00504057664196784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.00712611078251823</v>
      </c>
      <c r="BC186" s="0" t="n">
        <v>0</v>
      </c>
      <c r="BD186" s="0" t="n">
        <v>0.0597014925373134</v>
      </c>
      <c r="BE186" s="0" t="n">
        <v>0.0110815602836879</v>
      </c>
      <c r="BF186" s="0" t="n">
        <v>0.00503898917877074</v>
      </c>
      <c r="BG186" s="0" t="n">
        <v>0</v>
      </c>
      <c r="BH186" s="0" t="n">
        <v>0.010495382031906</v>
      </c>
      <c r="BI186" s="0" t="n">
        <v>0.00645994832041344</v>
      </c>
      <c r="BJ186" s="0" t="n">
        <v>0.0117314953990541</v>
      </c>
      <c r="BK186" s="0" t="n">
        <v>0.0148211540898018</v>
      </c>
      <c r="BL186" s="0" t="n">
        <v>0.017611835153223</v>
      </c>
      <c r="BM186" s="0" t="n">
        <v>0.00652871065798957</v>
      </c>
      <c r="BN186" s="0" t="n">
        <v>0.0187441424554827</v>
      </c>
      <c r="BO186" s="0" t="n">
        <v>0</v>
      </c>
      <c r="BP186" s="0" t="n">
        <v>0.0133734536944166</v>
      </c>
      <c r="BQ186" s="0" t="n">
        <v>0</v>
      </c>
      <c r="BR186" s="0" t="n">
        <v>0.00136652158762478</v>
      </c>
      <c r="BS186" s="0" t="n">
        <v>0</v>
      </c>
      <c r="BT186" s="0" t="n">
        <v>0.00140575798470535</v>
      </c>
      <c r="BU186" s="0" t="n">
        <v>0.031366471087494</v>
      </c>
      <c r="BV186" s="0" t="n">
        <v>0.0880281690140845</v>
      </c>
      <c r="BW186" s="0" t="n">
        <v>0</v>
      </c>
      <c r="BX186" s="0" t="n">
        <v>0</v>
      </c>
      <c r="BY186" s="0" t="n">
        <v>0</v>
      </c>
      <c r="BZ186" s="0" t="n">
        <v>0.0102322725877417</v>
      </c>
      <c r="CA186" s="0" t="n">
        <v>0.0133333333333333</v>
      </c>
      <c r="CB186" s="0" t="n">
        <v>0</v>
      </c>
      <c r="CC186" s="0" t="n">
        <v>0.00349198589237699</v>
      </c>
      <c r="CD186" s="0" t="n">
        <v>0</v>
      </c>
      <c r="CE186" s="0" t="n">
        <v>0</v>
      </c>
    </row>
    <row r="187" customFormat="false" ht="12.75" hidden="false" customHeight="false" outlineLevel="0" collapsed="false">
      <c r="A187" s="0" t="s">
        <v>206</v>
      </c>
      <c r="B187" s="0" t="n">
        <v>1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0.00348216695249454</v>
      </c>
      <c r="H187" s="0" t="n">
        <v>0</v>
      </c>
      <c r="I187" s="0" t="n">
        <v>0.000134418990715008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.00156508606016973</v>
      </c>
      <c r="O187" s="0" t="n">
        <v>0</v>
      </c>
      <c r="P187" s="0" t="n">
        <v>0.0178890876565295</v>
      </c>
      <c r="Q187" s="0" t="n">
        <v>0.00150581999427788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.00448632857342668</v>
      </c>
      <c r="W187" s="0" t="n">
        <v>0</v>
      </c>
      <c r="X187" s="0" t="n">
        <v>0</v>
      </c>
      <c r="Y187" s="0" t="n">
        <v>0.00652032166920235</v>
      </c>
      <c r="Z187" s="0" t="n">
        <v>0</v>
      </c>
      <c r="AA187" s="0" t="n">
        <v>0</v>
      </c>
      <c r="AB187" s="0" t="n">
        <v>0.00574712643678161</v>
      </c>
      <c r="AC187" s="0" t="n">
        <v>0</v>
      </c>
      <c r="AD187" s="0" t="n">
        <v>0.0180550075897902</v>
      </c>
      <c r="AE187" s="0" t="n">
        <v>0</v>
      </c>
      <c r="AF187" s="0" t="n">
        <v>0</v>
      </c>
      <c r="AG187" s="0" t="n">
        <v>0.00703543608447026</v>
      </c>
      <c r="AH187" s="0" t="n">
        <v>0</v>
      </c>
      <c r="AI187" s="0" t="n">
        <v>0</v>
      </c>
      <c r="AJ187" s="0" t="n">
        <v>0</v>
      </c>
      <c r="AK187" s="0" t="n">
        <v>0.00348177291877024</v>
      </c>
      <c r="AL187" s="0" t="n">
        <v>0.000373658565748961</v>
      </c>
      <c r="AM187" s="0" t="n">
        <v>0.00511391239868061</v>
      </c>
      <c r="AN187" s="0" t="n">
        <v>0</v>
      </c>
      <c r="AO187" s="0" t="n">
        <v>0.00912727991846297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.00436849975637213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.00285044431300729</v>
      </c>
      <c r="BC187" s="0" t="n">
        <v>0.0447027268663388</v>
      </c>
      <c r="BD187" s="0" t="n">
        <v>0</v>
      </c>
      <c r="BE187" s="0" t="n">
        <v>0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.00439931077464531</v>
      </c>
      <c r="BK187" s="0" t="n">
        <v>0.00286861046899391</v>
      </c>
      <c r="BL187" s="0" t="n">
        <v>0</v>
      </c>
      <c r="BM187" s="0" t="n">
        <v>0.00208918741055666</v>
      </c>
      <c r="BN187" s="0" t="n">
        <v>0</v>
      </c>
      <c r="BO187" s="0" t="n">
        <v>0</v>
      </c>
      <c r="BP187" s="0" t="n">
        <v>0</v>
      </c>
      <c r="BQ187" s="0" t="n">
        <v>0</v>
      </c>
      <c r="BR187" s="0" t="n">
        <v>0.00478282555668673</v>
      </c>
      <c r="BS187" s="0" t="n">
        <v>0</v>
      </c>
      <c r="BT187" s="0" t="n">
        <v>0.0112460638776428</v>
      </c>
      <c r="BU187" s="0" t="n">
        <v>0.00738034613823388</v>
      </c>
      <c r="BV187" s="0" t="n">
        <v>0</v>
      </c>
      <c r="BW187" s="0" t="n">
        <v>0</v>
      </c>
      <c r="BX187" s="0" t="n">
        <v>0</v>
      </c>
      <c r="BY187" s="0" t="n">
        <v>0</v>
      </c>
      <c r="BZ187" s="0" t="n">
        <v>0</v>
      </c>
      <c r="CA187" s="0" t="n">
        <v>0.008</v>
      </c>
      <c r="CB187" s="0" t="n">
        <v>0</v>
      </c>
      <c r="CC187" s="0" t="n">
        <v>0</v>
      </c>
      <c r="CD187" s="0" t="n">
        <v>0.00871915598570058</v>
      </c>
      <c r="CE187" s="0" t="n">
        <v>0</v>
      </c>
    </row>
    <row r="188" customFormat="false" ht="12.75" hidden="false" customHeight="false" outlineLevel="0" collapsed="false">
      <c r="A188" s="0" t="s">
        <v>207</v>
      </c>
      <c r="B188" s="0" t="n">
        <v>1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.000134418990715008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.035778175313059</v>
      </c>
      <c r="Q188" s="0" t="n">
        <v>0.000150581999427788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.0923691189177915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.0528276147997566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.000336038442797856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</v>
      </c>
      <c r="BK188" s="0" t="n">
        <v>0.000239050872416159</v>
      </c>
      <c r="BL188" s="0" t="n">
        <v>0.105671010919338</v>
      </c>
      <c r="BM188" s="0" t="n">
        <v>0.000261148426319583</v>
      </c>
      <c r="BN188" s="0" t="n">
        <v>0</v>
      </c>
      <c r="BO188" s="0" t="n">
        <v>0</v>
      </c>
      <c r="BP188" s="0" t="n">
        <v>0</v>
      </c>
      <c r="BQ188" s="0" t="n">
        <v>0</v>
      </c>
      <c r="BR188" s="0" t="n">
        <v>0.0211810846081841</v>
      </c>
      <c r="BS188" s="0" t="n">
        <v>0</v>
      </c>
      <c r="BT188" s="0" t="n">
        <v>0.0112460638776428</v>
      </c>
      <c r="BU188" s="0" t="n">
        <v>0</v>
      </c>
      <c r="BV188" s="0" t="n">
        <v>0</v>
      </c>
      <c r="BW188" s="0" t="n">
        <v>0</v>
      </c>
      <c r="BX188" s="0" t="n">
        <v>0</v>
      </c>
      <c r="BY188" s="0" t="n">
        <v>0</v>
      </c>
      <c r="BZ188" s="0" t="n">
        <v>0</v>
      </c>
      <c r="CA188" s="0" t="n">
        <v>0</v>
      </c>
      <c r="CB188" s="0" t="n">
        <v>0</v>
      </c>
      <c r="CC188" s="0" t="n">
        <v>0</v>
      </c>
      <c r="CD188" s="0" t="n">
        <v>0.00871915598570058</v>
      </c>
      <c r="CE188" s="0" t="n">
        <v>0</v>
      </c>
    </row>
    <row r="189" customFormat="false" ht="12.75" hidden="false" customHeight="false" outlineLevel="0" collapsed="false">
      <c r="A189" s="0" t="s">
        <v>208</v>
      </c>
      <c r="B189" s="0" t="n">
        <v>1</v>
      </c>
      <c r="C189" s="0" t="n">
        <v>1</v>
      </c>
      <c r="D189" s="0" t="n">
        <v>0</v>
      </c>
      <c r="E189" s="0" t="n">
        <v>0.00124142896750353</v>
      </c>
      <c r="F189" s="0" t="n">
        <v>0.00294160906015591</v>
      </c>
      <c r="G189" s="0" t="n">
        <v>0.000870541738123634</v>
      </c>
      <c r="H189" s="0" t="n">
        <v>0.00596338481722226</v>
      </c>
      <c r="I189" s="0" t="n">
        <v>0.000336047476787521</v>
      </c>
      <c r="J189" s="0" t="n">
        <v>0</v>
      </c>
      <c r="K189" s="0" t="n">
        <v>0</v>
      </c>
      <c r="L189" s="0" t="n">
        <v>0.0132135306553911</v>
      </c>
      <c r="M189" s="0" t="n">
        <v>0.0123327372510329</v>
      </c>
      <c r="N189" s="0" t="n">
        <v>0.00273890060529703</v>
      </c>
      <c r="O189" s="0" t="n">
        <v>0</v>
      </c>
      <c r="P189" s="0" t="n">
        <v>0.035778175313059</v>
      </c>
      <c r="Q189" s="0" t="n">
        <v>0.00165640199370567</v>
      </c>
      <c r="R189" s="0" t="n">
        <v>0</v>
      </c>
      <c r="S189" s="0" t="n">
        <v>0.0183772856749058</v>
      </c>
      <c r="T189" s="0" t="n">
        <v>0.00279142474318892</v>
      </c>
      <c r="U189" s="0" t="n">
        <v>0</v>
      </c>
      <c r="V189" s="0" t="n">
        <v>0.00197926260592354</v>
      </c>
      <c r="W189" s="0" t="n">
        <v>0.0347282514325404</v>
      </c>
      <c r="X189" s="0" t="n">
        <v>0.00297964899734811</v>
      </c>
      <c r="Y189" s="0" t="n">
        <v>0.00434688111280157</v>
      </c>
      <c r="Z189" s="0" t="n">
        <v>0</v>
      </c>
      <c r="AA189" s="0" t="n">
        <v>0</v>
      </c>
      <c r="AB189" s="0" t="n">
        <v>0.0172413793103448</v>
      </c>
      <c r="AC189" s="0" t="n">
        <v>0</v>
      </c>
      <c r="AD189" s="0" t="n">
        <v>0.00133740796961409</v>
      </c>
      <c r="AE189" s="0" t="n">
        <v>0</v>
      </c>
      <c r="AF189" s="0" t="n">
        <v>0</v>
      </c>
      <c r="AG189" s="0" t="n">
        <v>0.00590976631095502</v>
      </c>
      <c r="AH189" s="0" t="n">
        <v>0</v>
      </c>
      <c r="AI189" s="0" t="n">
        <v>0</v>
      </c>
      <c r="AJ189" s="0" t="n">
        <v>0.00389118822738689</v>
      </c>
      <c r="AK189" s="0" t="n">
        <v>0.00348177291877024</v>
      </c>
      <c r="AL189" s="0" t="n">
        <v>0.000249105710499308</v>
      </c>
      <c r="AM189" s="0" t="n">
        <v>0.00383543429901046</v>
      </c>
      <c r="AN189" s="0" t="n">
        <v>0.0115620302925194</v>
      </c>
      <c r="AO189" s="0" t="n">
        <v>0.00608485327897531</v>
      </c>
      <c r="AP189" s="0" t="n">
        <v>0.0115460108532502</v>
      </c>
      <c r="AQ189" s="0" t="n">
        <v>0</v>
      </c>
      <c r="AR189" s="0" t="n">
        <v>0.00834863917181499</v>
      </c>
      <c r="AS189" s="0" t="n">
        <v>0</v>
      </c>
      <c r="AT189" s="0" t="n">
        <v>0.000994520193732534</v>
      </c>
      <c r="AU189" s="0" t="n">
        <v>0.00168019221398928</v>
      </c>
      <c r="AV189" s="0" t="n">
        <v>0</v>
      </c>
      <c r="AW189" s="0" t="n">
        <v>0.000349806906587564</v>
      </c>
      <c r="AX189" s="0" t="n">
        <v>0</v>
      </c>
      <c r="AY189" s="0" t="n">
        <v>0.00370589979246961</v>
      </c>
      <c r="AZ189" s="0" t="n">
        <v>0</v>
      </c>
      <c r="BA189" s="0" t="n">
        <v>0</v>
      </c>
      <c r="BB189" s="0" t="n">
        <v>0.00213783323475547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.0139938427092079</v>
      </c>
      <c r="BI189" s="0" t="n">
        <v>0.00645994832041344</v>
      </c>
      <c r="BJ189" s="0" t="n">
        <v>0</v>
      </c>
      <c r="BK189" s="0" t="n">
        <v>0.00860583140698172</v>
      </c>
      <c r="BL189" s="0" t="n">
        <v>0</v>
      </c>
      <c r="BM189" s="0" t="n">
        <v>0.00470067167375249</v>
      </c>
      <c r="BN189" s="0" t="n">
        <v>0</v>
      </c>
      <c r="BO189" s="0" t="n">
        <v>0.032478077297824</v>
      </c>
      <c r="BP189" s="0" t="n">
        <v>0.023403543965229</v>
      </c>
      <c r="BQ189" s="0" t="n">
        <v>0.0100553041729512</v>
      </c>
      <c r="BR189" s="0" t="n">
        <v>0.00478282555668673</v>
      </c>
      <c r="BS189" s="0" t="n">
        <v>0</v>
      </c>
      <c r="BT189" s="0" t="n">
        <v>0.0140575798470535</v>
      </c>
      <c r="BU189" s="0" t="n">
        <v>0.00369017306911694</v>
      </c>
      <c r="BV189" s="0" t="n">
        <v>0.0440140845070423</v>
      </c>
      <c r="BW189" s="0" t="n">
        <v>0</v>
      </c>
      <c r="BX189" s="0" t="n">
        <v>0.00147165735107563</v>
      </c>
      <c r="BY189" s="0" t="n">
        <v>0</v>
      </c>
      <c r="BZ189" s="0" t="n">
        <v>0.0306968177632252</v>
      </c>
      <c r="CA189" s="0" t="n">
        <v>0.00266666666666667</v>
      </c>
      <c r="CB189" s="0" t="n">
        <v>0.278551532033426</v>
      </c>
      <c r="CC189" s="0" t="n">
        <v>0.00698397178475399</v>
      </c>
      <c r="CD189" s="0" t="n">
        <v>0.0348766239428023</v>
      </c>
      <c r="CE189" s="0" t="n">
        <v>0</v>
      </c>
    </row>
    <row r="190" customFormat="false" ht="12.75" hidden="false" customHeight="false" outlineLevel="0" collapsed="false">
      <c r="A190" s="0" t="s">
        <v>209</v>
      </c>
      <c r="B190" s="0" t="n">
        <v>1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0.00522325042874181</v>
      </c>
      <c r="H190" s="0" t="n">
        <v>0</v>
      </c>
      <c r="I190" s="0" t="n">
        <v>0.00124337566411383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.000782543030084867</v>
      </c>
      <c r="O190" s="0" t="n">
        <v>0</v>
      </c>
      <c r="P190" s="0" t="n">
        <v>0.0536672629695885</v>
      </c>
      <c r="Q190" s="0" t="n">
        <v>0.000150581999427788</v>
      </c>
      <c r="R190" s="0" t="n">
        <v>0.00502285398563464</v>
      </c>
      <c r="S190" s="0" t="n">
        <v>0</v>
      </c>
      <c r="T190" s="0" t="n">
        <v>0.00279142474318892</v>
      </c>
      <c r="U190" s="0" t="n">
        <v>0</v>
      </c>
      <c r="V190" s="0" t="n">
        <v>0.00369462353105727</v>
      </c>
      <c r="W190" s="0" t="n">
        <v>0</v>
      </c>
      <c r="X190" s="0" t="n">
        <v>0.00595929799469623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.00200611195442114</v>
      </c>
      <c r="AE190" s="0" t="n">
        <v>0</v>
      </c>
      <c r="AF190" s="0" t="n">
        <v>0</v>
      </c>
      <c r="AG190" s="0" t="n">
        <v>0.00028141744337881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.00255695619934031</v>
      </c>
      <c r="AN190" s="0" t="n">
        <v>0</v>
      </c>
      <c r="AO190" s="0" t="n">
        <v>0.00152121331974383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.00638473041315927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.00498827754776276</v>
      </c>
      <c r="BC190" s="0" t="n">
        <v>0</v>
      </c>
      <c r="BD190" s="0" t="n">
        <v>0</v>
      </c>
      <c r="BE190" s="0" t="n">
        <v>0</v>
      </c>
      <c r="BF190" s="0" t="n">
        <v>0.00251949458938537</v>
      </c>
      <c r="BG190" s="0" t="n">
        <v>0</v>
      </c>
      <c r="BH190" s="0" t="n">
        <v>0.00699692135460397</v>
      </c>
      <c r="BI190" s="0" t="n">
        <v>0</v>
      </c>
      <c r="BJ190" s="0" t="n">
        <v>0.00439931077464531</v>
      </c>
      <c r="BK190" s="0" t="n">
        <v>0.000239050872416159</v>
      </c>
      <c r="BL190" s="0" t="n">
        <v>0</v>
      </c>
      <c r="BM190" s="0" t="n">
        <v>0.00339492954215458</v>
      </c>
      <c r="BN190" s="0" t="n">
        <v>0</v>
      </c>
      <c r="BO190" s="0" t="n">
        <v>0</v>
      </c>
      <c r="BP190" s="0" t="n">
        <v>0</v>
      </c>
      <c r="BQ190" s="0" t="n">
        <v>0</v>
      </c>
      <c r="BR190" s="0" t="n">
        <v>0</v>
      </c>
      <c r="BS190" s="0" t="n">
        <v>0</v>
      </c>
      <c r="BT190" s="0" t="n">
        <v>0.00984030589293747</v>
      </c>
      <c r="BU190" s="0" t="n">
        <v>0</v>
      </c>
      <c r="BV190" s="0" t="n">
        <v>0</v>
      </c>
      <c r="BW190" s="0" t="n">
        <v>0</v>
      </c>
      <c r="BX190" s="0" t="n">
        <v>0</v>
      </c>
      <c r="BY190" s="0" t="n">
        <v>0</v>
      </c>
      <c r="BZ190" s="0" t="n">
        <v>0</v>
      </c>
      <c r="CA190" s="0" t="n">
        <v>0</v>
      </c>
      <c r="CB190" s="0" t="n">
        <v>0</v>
      </c>
      <c r="CC190" s="0" t="n">
        <v>0.00349198589237699</v>
      </c>
      <c r="CD190" s="0" t="n">
        <v>0</v>
      </c>
      <c r="CE190" s="0" t="n">
        <v>0</v>
      </c>
    </row>
    <row r="191" customFormat="false" ht="12.75" hidden="false" customHeight="false" outlineLevel="0" collapsed="false">
      <c r="A191" s="0" t="s">
        <v>210</v>
      </c>
      <c r="B191" s="0" t="n">
        <v>1</v>
      </c>
      <c r="C191" s="0" t="n">
        <v>1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.0132135306553911</v>
      </c>
      <c r="M191" s="0" t="n">
        <v>0.0184991058765493</v>
      </c>
      <c r="N191" s="0" t="n">
        <v>0</v>
      </c>
      <c r="O191" s="0" t="n">
        <v>0</v>
      </c>
      <c r="P191" s="0" t="n">
        <v>0</v>
      </c>
      <c r="Q191" s="0" t="n">
        <v>0.0858317396738394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.00749260105645675</v>
      </c>
      <c r="AD191" s="0" t="n">
        <v>0</v>
      </c>
      <c r="AE191" s="0" t="n">
        <v>0.00103500382951417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0</v>
      </c>
      <c r="BM191" s="0" t="n">
        <v>0</v>
      </c>
      <c r="BN191" s="0" t="n">
        <v>0</v>
      </c>
      <c r="BO191" s="0" t="n">
        <v>0</v>
      </c>
      <c r="BP191" s="0" t="n">
        <v>0</v>
      </c>
      <c r="BQ191" s="0" t="n">
        <v>0</v>
      </c>
      <c r="BR191" s="0" t="n">
        <v>0</v>
      </c>
      <c r="BS191" s="0" t="n">
        <v>0</v>
      </c>
      <c r="BT191" s="0" t="n">
        <v>0</v>
      </c>
      <c r="BU191" s="0" t="n">
        <v>0</v>
      </c>
      <c r="BV191" s="0" t="n">
        <v>0</v>
      </c>
      <c r="BW191" s="0" t="n">
        <v>0</v>
      </c>
      <c r="BX191" s="0" t="n">
        <v>0</v>
      </c>
      <c r="BY191" s="0" t="n">
        <v>0</v>
      </c>
      <c r="BZ191" s="0" t="n">
        <v>0</v>
      </c>
      <c r="CA191" s="0" t="n">
        <v>0</v>
      </c>
      <c r="CB191" s="0" t="n">
        <v>0</v>
      </c>
      <c r="CC191" s="0" t="n">
        <v>0</v>
      </c>
      <c r="CD191" s="0" t="n">
        <v>0</v>
      </c>
      <c r="CE191" s="0" t="n">
        <v>0</v>
      </c>
    </row>
    <row r="192" customFormat="false" ht="12.75" hidden="false" customHeight="false" outlineLevel="0" collapsed="false">
      <c r="A192" s="0" t="s">
        <v>211</v>
      </c>
      <c r="B192" s="0" t="n">
        <v>1</v>
      </c>
      <c r="C192" s="0" t="n">
        <v>1</v>
      </c>
      <c r="D192" s="0" t="n">
        <v>0</v>
      </c>
      <c r="E192" s="0" t="n">
        <v>0</v>
      </c>
      <c r="F192" s="0" t="n">
        <v>0</v>
      </c>
      <c r="G192" s="0" t="n">
        <v>0.0026116252143709</v>
      </c>
      <c r="H192" s="0" t="n">
        <v>0</v>
      </c>
      <c r="I192" s="13" t="n">
        <v>3.36047476787521E-005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.0011738145451273</v>
      </c>
      <c r="O192" s="0" t="n">
        <v>0</v>
      </c>
      <c r="P192" s="0" t="n">
        <v>0</v>
      </c>
      <c r="Q192" s="0" t="n">
        <v>0.000451745998283365</v>
      </c>
      <c r="R192" s="0" t="n">
        <v>0.00502285398563464</v>
      </c>
      <c r="S192" s="0" t="n">
        <v>0</v>
      </c>
      <c r="T192" s="0" t="n">
        <v>0.00279142474318892</v>
      </c>
      <c r="U192" s="0" t="n">
        <v>0</v>
      </c>
      <c r="V192" s="0" t="n">
        <v>0.00052780336157961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.00152121331974383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.000672076885595712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.00125974729469268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.00310766134141007</v>
      </c>
      <c r="BL192" s="0" t="n">
        <v>0</v>
      </c>
      <c r="BM192" s="0" t="n">
        <v>0.00391722639479374</v>
      </c>
      <c r="BN192" s="0" t="n">
        <v>0</v>
      </c>
      <c r="BO192" s="0" t="n">
        <v>0</v>
      </c>
      <c r="BP192" s="0" t="n">
        <v>0</v>
      </c>
      <c r="BQ192" s="0" t="n">
        <v>0</v>
      </c>
      <c r="BR192" s="0" t="n">
        <v>0.00068326079381239</v>
      </c>
      <c r="BS192" s="0" t="n">
        <v>0</v>
      </c>
      <c r="BT192" s="0" t="n">
        <v>0</v>
      </c>
      <c r="BU192" s="0" t="n">
        <v>0</v>
      </c>
      <c r="BV192" s="0" t="n">
        <v>0</v>
      </c>
      <c r="BW192" s="0" t="n">
        <v>0</v>
      </c>
      <c r="BX192" s="0" t="n">
        <v>0</v>
      </c>
      <c r="BY192" s="0" t="n">
        <v>0</v>
      </c>
      <c r="BZ192" s="0" t="n">
        <v>0</v>
      </c>
      <c r="CA192" s="0" t="n">
        <v>0</v>
      </c>
      <c r="CB192" s="0" t="n">
        <v>0</v>
      </c>
      <c r="CC192" s="0" t="n">
        <v>0.00349198589237699</v>
      </c>
      <c r="CD192" s="0" t="n">
        <v>0</v>
      </c>
      <c r="CE192" s="0" t="n">
        <v>0</v>
      </c>
    </row>
    <row r="193" customFormat="false" ht="12.75" hidden="false" customHeight="false" outlineLevel="0" collapsed="false">
      <c r="A193" s="0" t="s">
        <v>212</v>
      </c>
      <c r="B193" s="0" t="n">
        <v>1</v>
      </c>
      <c r="C193" s="0" t="n">
        <v>1</v>
      </c>
      <c r="D193" s="0" t="n">
        <v>0</v>
      </c>
      <c r="E193" s="0" t="n">
        <v>0</v>
      </c>
      <c r="F193" s="0" t="n">
        <v>0</v>
      </c>
      <c r="G193" s="0" t="n">
        <v>0.0252457104055854</v>
      </c>
      <c r="H193" s="0" t="n">
        <v>0</v>
      </c>
      <c r="I193" s="13" t="n">
        <v>6.72094953575041E-005</v>
      </c>
      <c r="J193" s="0" t="n">
        <v>0</v>
      </c>
      <c r="K193" s="0" t="n">
        <v>0</v>
      </c>
      <c r="L193" s="0" t="n">
        <v>0</v>
      </c>
      <c r="M193" s="0" t="n">
        <v>0.00308318431275822</v>
      </c>
      <c r="N193" s="0" t="n">
        <v>0.0410835090794555</v>
      </c>
      <c r="O193" s="0" t="n">
        <v>0</v>
      </c>
      <c r="P193" s="0" t="n">
        <v>0</v>
      </c>
      <c r="Q193" s="0" t="n">
        <v>0.0168651839359123</v>
      </c>
      <c r="R193" s="0" t="n">
        <v>0.0100457079712693</v>
      </c>
      <c r="S193" s="0" t="n">
        <v>0</v>
      </c>
      <c r="T193" s="0" t="n">
        <v>0.00558284948637785</v>
      </c>
      <c r="U193" s="0" t="n">
        <v>0</v>
      </c>
      <c r="V193" s="0" t="n">
        <v>0.0142506907626495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.00574712643678161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.00348177291877024</v>
      </c>
      <c r="AL193" s="0" t="n">
        <v>0</v>
      </c>
      <c r="AM193" s="0" t="n">
        <v>0.0255695619934031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.0346119596081792</v>
      </c>
      <c r="AV193" s="0" t="n">
        <v>0</v>
      </c>
      <c r="AW193" s="0" t="n">
        <v>0</v>
      </c>
      <c r="AX193" s="0" t="n">
        <v>0.173913043478261</v>
      </c>
      <c r="AY193" s="0" t="n">
        <v>0</v>
      </c>
      <c r="AZ193" s="0" t="n">
        <v>0</v>
      </c>
      <c r="BA193" s="0" t="n">
        <v>0</v>
      </c>
      <c r="BB193" s="0" t="n">
        <v>0.0363431649908429</v>
      </c>
      <c r="BC193" s="0" t="n">
        <v>0</v>
      </c>
      <c r="BD193" s="0" t="n">
        <v>0</v>
      </c>
      <c r="BE193" s="0" t="n">
        <v>0.0277039007092199</v>
      </c>
      <c r="BF193" s="0" t="n">
        <v>0.0138572202416195</v>
      </c>
      <c r="BG193" s="0" t="n">
        <v>0</v>
      </c>
      <c r="BH193" s="0" t="n">
        <v>0.010495382031906</v>
      </c>
      <c r="BI193" s="0" t="n">
        <v>0</v>
      </c>
      <c r="BJ193" s="0" t="n">
        <v>0.0102650584741724</v>
      </c>
      <c r="BK193" s="0" t="n">
        <v>0.0265346468381936</v>
      </c>
      <c r="BL193" s="0" t="n">
        <v>0</v>
      </c>
      <c r="BM193" s="0" t="n">
        <v>0.0522296852639166</v>
      </c>
      <c r="BN193" s="0" t="n">
        <v>0</v>
      </c>
      <c r="BO193" s="0" t="n">
        <v>0</v>
      </c>
      <c r="BP193" s="0" t="n">
        <v>0.00668672684720829</v>
      </c>
      <c r="BQ193" s="0" t="n">
        <v>0</v>
      </c>
      <c r="BR193" s="0" t="n">
        <v>0</v>
      </c>
      <c r="BS193" s="0" t="n">
        <v>0</v>
      </c>
      <c r="BT193" s="0" t="n">
        <v>0.0281151596941071</v>
      </c>
      <c r="BU193" s="0" t="n">
        <v>0</v>
      </c>
      <c r="BV193" s="0" t="n">
        <v>0</v>
      </c>
      <c r="BW193" s="0" t="n">
        <v>0</v>
      </c>
      <c r="BX193" s="0" t="n">
        <v>0</v>
      </c>
      <c r="BY193" s="0" t="n">
        <v>0</v>
      </c>
      <c r="BZ193" s="0" t="n">
        <v>0</v>
      </c>
      <c r="CA193" s="0" t="n">
        <v>0.032</v>
      </c>
      <c r="CB193" s="0" t="n">
        <v>0</v>
      </c>
      <c r="CC193" s="0" t="n">
        <v>0.013967943569508</v>
      </c>
      <c r="CD193" s="0" t="n">
        <v>0</v>
      </c>
      <c r="CE193" s="0" t="n">
        <v>0</v>
      </c>
    </row>
    <row r="194" customFormat="false" ht="12.75" hidden="false" customHeight="false" outlineLevel="0" collapsed="false">
      <c r="A194" s="0" t="s">
        <v>213</v>
      </c>
      <c r="B194" s="0" t="n">
        <v>1</v>
      </c>
      <c r="C194" s="0" t="n">
        <v>1</v>
      </c>
      <c r="D194" s="0" t="n">
        <v>0</v>
      </c>
      <c r="E194" s="0" t="n">
        <v>0</v>
      </c>
      <c r="F194" s="0" t="n">
        <v>0</v>
      </c>
      <c r="G194" s="0" t="n">
        <v>0.316006650938879</v>
      </c>
      <c r="H194" s="0" t="n">
        <v>0</v>
      </c>
      <c r="I194" s="0" t="n">
        <v>0.00134418990715008</v>
      </c>
      <c r="J194" s="0" t="n">
        <v>0</v>
      </c>
      <c r="K194" s="0" t="n">
        <v>0</v>
      </c>
      <c r="L194" s="0" t="n">
        <v>0</v>
      </c>
      <c r="M194" s="0" t="n">
        <v>0.0154159215637911</v>
      </c>
      <c r="N194" s="0" t="n">
        <v>0.468743275020835</v>
      </c>
      <c r="O194" s="0" t="n">
        <v>0</v>
      </c>
      <c r="P194" s="0" t="n">
        <v>0.286225402504472</v>
      </c>
      <c r="Q194" s="0" t="n">
        <v>0.336851932719963</v>
      </c>
      <c r="R194" s="0" t="n">
        <v>0.34657692500879</v>
      </c>
      <c r="S194" s="0" t="n">
        <v>0</v>
      </c>
      <c r="T194" s="0" t="n">
        <v>0.385216614560071</v>
      </c>
      <c r="U194" s="0" t="n">
        <v>0.00225980529517577</v>
      </c>
      <c r="V194" s="0" t="n">
        <v>0.287125028699308</v>
      </c>
      <c r="W194" s="0" t="n">
        <v>0</v>
      </c>
      <c r="X194" s="0" t="n">
        <v>0</v>
      </c>
      <c r="Y194" s="0" t="n">
        <v>0</v>
      </c>
      <c r="Z194" s="0" t="n">
        <v>0.00648340248962656</v>
      </c>
      <c r="AA194" s="0" t="n">
        <v>0</v>
      </c>
      <c r="AB194" s="0" t="n">
        <v>0.241379310344828</v>
      </c>
      <c r="AC194" s="0" t="n">
        <v>0</v>
      </c>
      <c r="AD194" s="0" t="n">
        <v>0.000668703984807045</v>
      </c>
      <c r="AE194" s="0" t="n">
        <v>0</v>
      </c>
      <c r="AF194" s="0" t="n">
        <v>0</v>
      </c>
      <c r="AG194" s="0" t="n">
        <v>0.00028141744337881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.000249105710499308</v>
      </c>
      <c r="AM194" s="0" t="n">
        <v>0.283822138126774</v>
      </c>
      <c r="AN194" s="0" t="n">
        <v>0.0578101514625968</v>
      </c>
      <c r="AO194" s="0" t="n">
        <v>0</v>
      </c>
      <c r="AP194" s="0" t="n">
        <v>0</v>
      </c>
      <c r="AQ194" s="0" t="n">
        <v>0</v>
      </c>
      <c r="AR194" s="0" t="n">
        <v>0.00834863917181499</v>
      </c>
      <c r="AS194" s="0" t="n">
        <v>0</v>
      </c>
      <c r="AT194" s="0" t="n">
        <v>0</v>
      </c>
      <c r="AU194" s="0" t="n">
        <v>0.329653712384697</v>
      </c>
      <c r="AV194" s="0" t="n">
        <v>0</v>
      </c>
      <c r="AW194" s="0" t="n">
        <v>0.00104942071976269</v>
      </c>
      <c r="AX194" s="0" t="n">
        <v>0</v>
      </c>
      <c r="AY194" s="0" t="n">
        <v>0.0222353987548177</v>
      </c>
      <c r="AZ194" s="0" t="n">
        <v>0</v>
      </c>
      <c r="BA194" s="0" t="n">
        <v>0.185185185185185</v>
      </c>
      <c r="BB194" s="0" t="n">
        <v>0.464622423020188</v>
      </c>
      <c r="BC194" s="0" t="n">
        <v>0</v>
      </c>
      <c r="BD194" s="0" t="n">
        <v>0.477611940298507</v>
      </c>
      <c r="BE194" s="0" t="n">
        <v>0.387854609929078</v>
      </c>
      <c r="BF194" s="0" t="n">
        <v>0.278404152127083</v>
      </c>
      <c r="BG194" s="0" t="n">
        <v>0</v>
      </c>
      <c r="BH194" s="0" t="n">
        <v>0.45829834872656</v>
      </c>
      <c r="BI194" s="0" t="n">
        <v>0</v>
      </c>
      <c r="BJ194" s="0" t="n">
        <v>0.177438867910694</v>
      </c>
      <c r="BK194" s="0" t="n">
        <v>0.392521532507333</v>
      </c>
      <c r="BL194" s="0" t="n">
        <v>0</v>
      </c>
      <c r="BM194" s="0" t="n">
        <v>0.437684762511621</v>
      </c>
      <c r="BN194" s="0" t="n">
        <v>0</v>
      </c>
      <c r="BO194" s="0" t="n">
        <v>0.032478077297824</v>
      </c>
      <c r="BP194" s="0" t="n">
        <v>0.324306252089602</v>
      </c>
      <c r="BQ194" s="0" t="n">
        <v>0.0100553041729512</v>
      </c>
      <c r="BR194" s="0" t="n">
        <v>0.00068326079381239</v>
      </c>
      <c r="BS194" s="0" t="n">
        <v>0</v>
      </c>
      <c r="BT194" s="0" t="n">
        <v>0.351439496176338</v>
      </c>
      <c r="BU194" s="0" t="n">
        <v>0</v>
      </c>
      <c r="BV194" s="0" t="n">
        <v>0</v>
      </c>
      <c r="BW194" s="0" t="n">
        <v>0</v>
      </c>
      <c r="BX194" s="0" t="n">
        <v>0</v>
      </c>
      <c r="BY194" s="0" t="n">
        <v>0</v>
      </c>
      <c r="BZ194" s="0" t="n">
        <v>0</v>
      </c>
      <c r="CA194" s="0" t="n">
        <v>0.338666666666667</v>
      </c>
      <c r="CB194" s="0" t="n">
        <v>0</v>
      </c>
      <c r="CC194" s="0" t="n">
        <v>0.00698397178475399</v>
      </c>
      <c r="CD194" s="0" t="n">
        <v>0.122068183799808</v>
      </c>
      <c r="CE194" s="0" t="n">
        <v>0</v>
      </c>
    </row>
    <row r="195" customFormat="false" ht="12.75" hidden="false" customHeight="false" outlineLevel="0" collapsed="false">
      <c r="A195" s="0" t="s">
        <v>214</v>
      </c>
      <c r="B195" s="0" t="n">
        <v>1</v>
      </c>
      <c r="C195" s="0" t="n">
        <v>1</v>
      </c>
      <c r="D195" s="0" t="n">
        <v>0</v>
      </c>
      <c r="E195" s="0" t="n">
        <v>0.0972452691211097</v>
      </c>
      <c r="F195" s="0" t="n">
        <v>0</v>
      </c>
      <c r="G195" s="0" t="n">
        <v>0.200224599768436</v>
      </c>
      <c r="H195" s="0" t="n">
        <v>0</v>
      </c>
      <c r="I195" s="0" t="n">
        <v>0.00127698041179258</v>
      </c>
      <c r="J195" s="0" t="n">
        <v>0</v>
      </c>
      <c r="K195" s="0" t="n">
        <v>0.00587843398518635</v>
      </c>
      <c r="L195" s="0" t="n">
        <v>0</v>
      </c>
      <c r="M195" s="0" t="n">
        <v>0.00308318431275822</v>
      </c>
      <c r="N195" s="0" t="n">
        <v>0.270759888409364</v>
      </c>
      <c r="O195" s="0" t="n">
        <v>0.00310925937441701</v>
      </c>
      <c r="P195" s="0" t="n">
        <v>0.322003577817531</v>
      </c>
      <c r="Q195" s="0" t="n">
        <v>0.195154271258414</v>
      </c>
      <c r="R195" s="0" t="n">
        <v>0.165754181525943</v>
      </c>
      <c r="S195" s="0" t="n">
        <v>0</v>
      </c>
      <c r="T195" s="0" t="n">
        <v>0.273559624832515</v>
      </c>
      <c r="U195" s="0" t="n">
        <v>0.00361568847228123</v>
      </c>
      <c r="V195" s="0" t="n">
        <v>0.173251453438507</v>
      </c>
      <c r="W195" s="0" t="n">
        <v>0.0173641257162702</v>
      </c>
      <c r="X195" s="0" t="n">
        <v>0</v>
      </c>
      <c r="Y195" s="0" t="n">
        <v>0</v>
      </c>
      <c r="Z195" s="0" t="n">
        <v>0.00648340248962656</v>
      </c>
      <c r="AA195" s="0" t="n">
        <v>0</v>
      </c>
      <c r="AB195" s="0" t="n">
        <v>0.172413793103448</v>
      </c>
      <c r="AC195" s="0" t="n">
        <v>0</v>
      </c>
      <c r="AD195" s="0" t="n">
        <v>0</v>
      </c>
      <c r="AE195" s="0" t="n">
        <v>0.00103500382951417</v>
      </c>
      <c r="AF195" s="0" t="n">
        <v>0</v>
      </c>
      <c r="AG195" s="0" t="n">
        <v>0.00028141744337881</v>
      </c>
      <c r="AH195" s="0" t="n">
        <v>0</v>
      </c>
      <c r="AI195" s="0" t="n">
        <v>0</v>
      </c>
      <c r="AJ195" s="0" t="n">
        <v>0</v>
      </c>
      <c r="AK195" s="0" t="n">
        <v>0.0104453187563107</v>
      </c>
      <c r="AL195" s="0" t="n">
        <v>0.000498211420998615</v>
      </c>
      <c r="AM195" s="0" t="n">
        <v>0.155974328159759</v>
      </c>
      <c r="AN195" s="0" t="n">
        <v>0</v>
      </c>
      <c r="AO195" s="0" t="n">
        <v>0</v>
      </c>
      <c r="AP195" s="0" t="n">
        <v>0.0115460108532502</v>
      </c>
      <c r="AQ195" s="0" t="n">
        <v>0</v>
      </c>
      <c r="AR195" s="0" t="n">
        <v>0</v>
      </c>
      <c r="AS195" s="0" t="n">
        <v>0</v>
      </c>
      <c r="AT195" s="0" t="n">
        <v>0.000994520193732534</v>
      </c>
      <c r="AU195" s="0" t="n">
        <v>0.193558143051565</v>
      </c>
      <c r="AV195" s="0" t="n">
        <v>0.0182882223847842</v>
      </c>
      <c r="AW195" s="0" t="n">
        <v>0.0076957519449264</v>
      </c>
      <c r="AX195" s="0" t="n">
        <v>0</v>
      </c>
      <c r="AY195" s="0" t="n">
        <v>0.0185294989623481</v>
      </c>
      <c r="AZ195" s="0" t="n">
        <v>0</v>
      </c>
      <c r="BA195" s="0" t="n">
        <v>0</v>
      </c>
      <c r="BB195" s="0" t="n">
        <v>0.288607486691988</v>
      </c>
      <c r="BC195" s="0" t="n">
        <v>0</v>
      </c>
      <c r="BD195" s="0" t="n">
        <v>0.0597014925373134</v>
      </c>
      <c r="BE195" s="0" t="n">
        <v>0.243794326241135</v>
      </c>
      <c r="BF195" s="0" t="n">
        <v>0.144870938889659</v>
      </c>
      <c r="BG195" s="0" t="n">
        <v>0</v>
      </c>
      <c r="BH195" s="0" t="n">
        <v>0.209907640638119</v>
      </c>
      <c r="BI195" s="0" t="n">
        <v>0</v>
      </c>
      <c r="BJ195" s="0" t="n">
        <v>0.110715987828574</v>
      </c>
      <c r="BK195" s="0" t="n">
        <v>0.220643955240115</v>
      </c>
      <c r="BL195" s="0" t="n">
        <v>0</v>
      </c>
      <c r="BM195" s="0" t="n">
        <v>0.285957526819943</v>
      </c>
      <c r="BN195" s="0" t="n">
        <v>0</v>
      </c>
      <c r="BO195" s="0" t="n">
        <v>0.16239038648912</v>
      </c>
      <c r="BP195" s="0" t="n">
        <v>0.294215981277165</v>
      </c>
      <c r="BQ195" s="0" t="n">
        <v>0.0301659125188537</v>
      </c>
      <c r="BR195" s="0" t="n">
        <v>0</v>
      </c>
      <c r="BS195" s="0" t="n">
        <v>0.00390884571785952</v>
      </c>
      <c r="BT195" s="0" t="n">
        <v>0.151821862348178</v>
      </c>
      <c r="BU195" s="0" t="n">
        <v>0</v>
      </c>
      <c r="BV195" s="0" t="n">
        <v>0.0220070422535211</v>
      </c>
      <c r="BW195" s="0" t="n">
        <v>0</v>
      </c>
      <c r="BX195" s="0" t="n">
        <v>0</v>
      </c>
      <c r="BY195" s="0" t="n">
        <v>0</v>
      </c>
      <c r="BZ195" s="0" t="n">
        <v>0</v>
      </c>
      <c r="CA195" s="0" t="n">
        <v>0.28</v>
      </c>
      <c r="CB195" s="0" t="n">
        <v>0</v>
      </c>
      <c r="CC195" s="0" t="n">
        <v>0</v>
      </c>
      <c r="CD195" s="0" t="n">
        <v>0.0871915598570058</v>
      </c>
      <c r="CE195" s="0" t="n">
        <v>0</v>
      </c>
    </row>
    <row r="196" customFormat="false" ht="12.75" hidden="false" customHeight="false" outlineLevel="0" collapsed="false">
      <c r="A196" s="0" t="s">
        <v>215</v>
      </c>
      <c r="B196" s="0" t="n">
        <v>0</v>
      </c>
      <c r="C196" s="0" t="n">
        <v>1</v>
      </c>
      <c r="D196" s="0" t="n">
        <v>0</v>
      </c>
      <c r="E196" s="0" t="n">
        <v>0.000827619311669018</v>
      </c>
      <c r="F196" s="0" t="n">
        <v>0</v>
      </c>
      <c r="G196" s="0" t="n">
        <v>0.0896657990267343</v>
      </c>
      <c r="H196" s="0" t="n">
        <v>0</v>
      </c>
      <c r="I196" s="0" t="n">
        <v>0.000672094953575041</v>
      </c>
      <c r="J196" s="0" t="n">
        <v>0</v>
      </c>
      <c r="K196" s="0" t="n">
        <v>0</v>
      </c>
      <c r="L196" s="0" t="n">
        <v>0.0132135306553911</v>
      </c>
      <c r="M196" s="0" t="n">
        <v>0.00308318431275822</v>
      </c>
      <c r="N196" s="0" t="n">
        <v>0.0954702496703537</v>
      </c>
      <c r="O196" s="0" t="n">
        <v>0</v>
      </c>
      <c r="P196" s="0" t="n">
        <v>0.035778175313059</v>
      </c>
      <c r="Q196" s="0" t="n">
        <v>0.0752909997138942</v>
      </c>
      <c r="R196" s="0" t="n">
        <v>0.0954342257270581</v>
      </c>
      <c r="S196" s="0" t="n">
        <v>0</v>
      </c>
      <c r="T196" s="0" t="n">
        <v>0.114448414470746</v>
      </c>
      <c r="U196" s="0" t="n">
        <v>0</v>
      </c>
      <c r="V196" s="0" t="n">
        <v>0.0686144370053493</v>
      </c>
      <c r="W196" s="0" t="n">
        <v>0</v>
      </c>
      <c r="X196" s="0" t="n">
        <v>0</v>
      </c>
      <c r="Y196" s="0" t="n">
        <v>0.00434688111280157</v>
      </c>
      <c r="Z196" s="0" t="n">
        <v>0.00648340248962656</v>
      </c>
      <c r="AA196" s="0" t="n">
        <v>0</v>
      </c>
      <c r="AB196" s="0" t="n">
        <v>0.0402298850574713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.00028141744337881</v>
      </c>
      <c r="AH196" s="0" t="n">
        <v>0</v>
      </c>
      <c r="AI196" s="0" t="n">
        <v>0.0420079815164881</v>
      </c>
      <c r="AJ196" s="0" t="n">
        <v>0.00017687219215395</v>
      </c>
      <c r="AK196" s="0" t="n">
        <v>0.00348177291877024</v>
      </c>
      <c r="AL196" s="0" t="n">
        <v>0</v>
      </c>
      <c r="AM196" s="0" t="n">
        <v>0.0997212917742719</v>
      </c>
      <c r="AN196" s="0" t="n">
        <v>0.0231240605850387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.0826654569282726</v>
      </c>
      <c r="AV196" s="0" t="n">
        <v>0</v>
      </c>
      <c r="AW196" s="0" t="n">
        <v>0</v>
      </c>
      <c r="AX196" s="0" t="n">
        <v>0</v>
      </c>
      <c r="AY196" s="0" t="n">
        <v>0.0111176993774088</v>
      </c>
      <c r="AZ196" s="0" t="n">
        <v>0</v>
      </c>
      <c r="BA196" s="0" t="n">
        <v>0</v>
      </c>
      <c r="BB196" s="0" t="n">
        <v>0.0862259404684705</v>
      </c>
      <c r="BC196" s="0" t="n">
        <v>0</v>
      </c>
      <c r="BD196" s="0" t="n">
        <v>0.238805970149254</v>
      </c>
      <c r="BE196" s="0" t="n">
        <v>0.0221631205673759</v>
      </c>
      <c r="BF196" s="0" t="n">
        <v>0.0566886282611708</v>
      </c>
      <c r="BG196" s="0" t="n">
        <v>0</v>
      </c>
      <c r="BH196" s="0" t="n">
        <v>0.0629722921914358</v>
      </c>
      <c r="BI196" s="0" t="n">
        <v>0</v>
      </c>
      <c r="BJ196" s="0" t="n">
        <v>0.0469259815962166</v>
      </c>
      <c r="BK196" s="0" t="n">
        <v>0.0817553983663263</v>
      </c>
      <c r="BL196" s="0" t="n">
        <v>0</v>
      </c>
      <c r="BM196" s="0" t="n">
        <v>0.106809706364709</v>
      </c>
      <c r="BN196" s="0" t="n">
        <v>0</v>
      </c>
      <c r="BO196" s="0" t="n">
        <v>0.129912309191296</v>
      </c>
      <c r="BP196" s="0" t="n">
        <v>0.0635239050484788</v>
      </c>
      <c r="BQ196" s="0" t="n">
        <v>0.0100553041729512</v>
      </c>
      <c r="BR196" s="0" t="n">
        <v>0</v>
      </c>
      <c r="BS196" s="0" t="n">
        <v>0</v>
      </c>
      <c r="BT196" s="0" t="n">
        <v>0.0618533513270355</v>
      </c>
      <c r="BU196" s="0" t="n">
        <v>0</v>
      </c>
      <c r="BV196" s="0" t="n">
        <v>0</v>
      </c>
      <c r="BW196" s="0" t="n">
        <v>0</v>
      </c>
      <c r="BX196" s="0" t="n">
        <v>0.00044149720532269</v>
      </c>
      <c r="BY196" s="0" t="n">
        <v>0</v>
      </c>
      <c r="BZ196" s="0" t="n">
        <v>0</v>
      </c>
      <c r="CA196" s="0" t="n">
        <v>0.0906666666666667</v>
      </c>
      <c r="CB196" s="0" t="n">
        <v>0</v>
      </c>
      <c r="CC196" s="0" t="n">
        <v>0.00349198589237699</v>
      </c>
      <c r="CD196" s="0" t="n">
        <v>0.0174383119714012</v>
      </c>
      <c r="CE196" s="0" t="n">
        <v>0</v>
      </c>
    </row>
    <row r="197" customFormat="false" ht="12.75" hidden="false" customHeight="false" outlineLevel="0" collapsed="false">
      <c r="A197" s="0" t="s">
        <v>216</v>
      </c>
      <c r="B197" s="0" t="n">
        <v>0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.0574557547161599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.0493002108953466</v>
      </c>
      <c r="O197" s="0" t="n">
        <v>0</v>
      </c>
      <c r="P197" s="0" t="n">
        <v>0.0894454382826476</v>
      </c>
      <c r="Q197" s="0" t="n">
        <v>0.0448734358294809</v>
      </c>
      <c r="R197" s="0" t="n">
        <v>0.0753428097845196</v>
      </c>
      <c r="S197" s="0" t="n">
        <v>0</v>
      </c>
      <c r="T197" s="0" t="n">
        <v>0.0446627958910228</v>
      </c>
      <c r="U197" s="0" t="n">
        <v>0.000225980529517577</v>
      </c>
      <c r="V197" s="0" t="n">
        <v>0.0278416273233244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.0172413793103448</v>
      </c>
      <c r="AC197" s="0" t="n">
        <v>0</v>
      </c>
      <c r="AD197" s="0" t="n">
        <v>0.00267481593922818</v>
      </c>
      <c r="AE197" s="0" t="n">
        <v>0.00103500382951417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.0294049962924135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.0336038442797856</v>
      </c>
      <c r="AV197" s="0" t="n">
        <v>0</v>
      </c>
      <c r="AW197" s="0" t="n">
        <v>0</v>
      </c>
      <c r="AX197" s="0" t="n">
        <v>0</v>
      </c>
      <c r="AY197" s="0" t="n">
        <v>0.00741179958493922</v>
      </c>
      <c r="AZ197" s="0" t="n">
        <v>0</v>
      </c>
      <c r="BA197" s="0" t="n">
        <v>0</v>
      </c>
      <c r="BB197" s="0" t="n">
        <v>0.044181886851613</v>
      </c>
      <c r="BC197" s="0" t="n">
        <v>0</v>
      </c>
      <c r="BD197" s="0" t="n">
        <v>0</v>
      </c>
      <c r="BE197" s="0" t="n">
        <v>0.0221631205673759</v>
      </c>
      <c r="BF197" s="0" t="n">
        <v>0.0377924188407805</v>
      </c>
      <c r="BG197" s="0" t="n">
        <v>0</v>
      </c>
      <c r="BH197" s="0" t="n">
        <v>0.0349846067730199</v>
      </c>
      <c r="BI197" s="0" t="n">
        <v>0</v>
      </c>
      <c r="BJ197" s="0" t="n">
        <v>0.0139311507863768</v>
      </c>
      <c r="BK197" s="0" t="n">
        <v>0.0296423081796037</v>
      </c>
      <c r="BL197" s="0" t="n">
        <v>0</v>
      </c>
      <c r="BM197" s="0" t="n">
        <v>0.0339492954215458</v>
      </c>
      <c r="BN197" s="0" t="n">
        <v>0</v>
      </c>
      <c r="BO197" s="0" t="n">
        <v>0.032478077297824</v>
      </c>
      <c r="BP197" s="0" t="n">
        <v>0.0300902708124373</v>
      </c>
      <c r="BQ197" s="0" t="n">
        <v>0</v>
      </c>
      <c r="BR197" s="0" t="n">
        <v>0.00341630396906195</v>
      </c>
      <c r="BS197" s="0" t="n">
        <v>0</v>
      </c>
      <c r="BT197" s="0" t="n">
        <v>0.0323324336482231</v>
      </c>
      <c r="BU197" s="0" t="n">
        <v>0</v>
      </c>
      <c r="BV197" s="0" t="n">
        <v>0</v>
      </c>
      <c r="BW197" s="0" t="n">
        <v>0</v>
      </c>
      <c r="BX197" s="0" t="n">
        <v>0</v>
      </c>
      <c r="BY197" s="0" t="n">
        <v>0</v>
      </c>
      <c r="BZ197" s="0" t="n">
        <v>0</v>
      </c>
      <c r="CA197" s="0" t="n">
        <v>0.0533333333333333</v>
      </c>
      <c r="CB197" s="0" t="n">
        <v>0</v>
      </c>
      <c r="CC197" s="0" t="n">
        <v>0</v>
      </c>
      <c r="CD197" s="0" t="n">
        <v>0</v>
      </c>
      <c r="CE197" s="0" t="n">
        <v>0</v>
      </c>
    </row>
    <row r="198" customFormat="false" ht="12.75" hidden="false" customHeight="false" outlineLevel="0" collapsed="false">
      <c r="A198" s="0" t="s">
        <v>217</v>
      </c>
      <c r="B198" s="0" t="n">
        <v>0</v>
      </c>
      <c r="C198" s="0" t="n">
        <v>1</v>
      </c>
      <c r="D198" s="0" t="n">
        <v>0</v>
      </c>
      <c r="E198" s="0" t="n">
        <v>0.129522422276201</v>
      </c>
      <c r="F198" s="0" t="n">
        <v>0</v>
      </c>
      <c r="G198" s="0" t="n">
        <v>0.0879247155504871</v>
      </c>
      <c r="H198" s="0" t="n">
        <v>0</v>
      </c>
      <c r="I198" s="0" t="n">
        <v>0.000739304448932545</v>
      </c>
      <c r="J198" s="0" t="n">
        <v>0</v>
      </c>
      <c r="K198" s="0" t="n">
        <v>0</v>
      </c>
      <c r="L198" s="0" t="n">
        <v>0</v>
      </c>
      <c r="M198" s="0" t="n">
        <v>0.00616636862551643</v>
      </c>
      <c r="N198" s="0" t="n">
        <v>0.156117334501931</v>
      </c>
      <c r="O198" s="0" t="n">
        <v>0.00621851874883403</v>
      </c>
      <c r="P198" s="0" t="n">
        <v>0.0894454382826476</v>
      </c>
      <c r="Q198" s="0" t="n">
        <v>0.0844765016789893</v>
      </c>
      <c r="R198" s="0" t="n">
        <v>0.130594203626501</v>
      </c>
      <c r="S198" s="0" t="n">
        <v>0</v>
      </c>
      <c r="T198" s="0" t="n">
        <v>0.139571237159446</v>
      </c>
      <c r="U198" s="0" t="n">
        <v>0.000225980529517577</v>
      </c>
      <c r="V198" s="0" t="n">
        <v>0.0782468483541772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.109195402298851</v>
      </c>
      <c r="AC198" s="0" t="n">
        <v>0</v>
      </c>
      <c r="AD198" s="0" t="n">
        <v>0</v>
      </c>
      <c r="AE198" s="0" t="n">
        <v>0</v>
      </c>
      <c r="AF198" s="0" t="n">
        <v>0.054525627044711</v>
      </c>
      <c r="AG198" s="0" t="n">
        <v>0.000844252330136431</v>
      </c>
      <c r="AH198" s="0" t="n">
        <v>0</v>
      </c>
      <c r="AI198" s="0" t="n">
        <v>0.0210039907582441</v>
      </c>
      <c r="AJ198" s="0" t="n">
        <v>0</v>
      </c>
      <c r="AK198" s="0" t="n">
        <v>0.00348177291877024</v>
      </c>
      <c r="AL198" s="0" t="n">
        <v>0.000124552855249654</v>
      </c>
      <c r="AM198" s="0" t="n">
        <v>0.0728732516811987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.100139455953761</v>
      </c>
      <c r="AV198" s="0" t="n">
        <v>0</v>
      </c>
      <c r="AW198" s="0" t="n">
        <v>0</v>
      </c>
      <c r="AX198" s="0" t="n">
        <v>0</v>
      </c>
      <c r="AY198" s="0" t="n">
        <v>0.0148235991698784</v>
      </c>
      <c r="AZ198" s="0" t="n">
        <v>0</v>
      </c>
      <c r="BA198" s="0" t="n">
        <v>0</v>
      </c>
      <c r="BB198" s="0" t="n">
        <v>0.164613159076171</v>
      </c>
      <c r="BC198" s="0" t="n">
        <v>0</v>
      </c>
      <c r="BD198" s="0" t="n">
        <v>0.119402985074627</v>
      </c>
      <c r="BE198" s="0" t="n">
        <v>0.0997340425531915</v>
      </c>
      <c r="BF198" s="0" t="n">
        <v>0.0944810471019513</v>
      </c>
      <c r="BG198" s="0" t="n">
        <v>0</v>
      </c>
      <c r="BH198" s="0" t="n">
        <v>0.0979568989644556</v>
      </c>
      <c r="BI198" s="0" t="n">
        <v>0</v>
      </c>
      <c r="BJ198" s="0" t="n">
        <v>0.0557246031455072</v>
      </c>
      <c r="BK198" s="0" t="n">
        <v>0.120959741442576</v>
      </c>
      <c r="BL198" s="0" t="n">
        <v>0</v>
      </c>
      <c r="BM198" s="0" t="n">
        <v>0.153555274675915</v>
      </c>
      <c r="BN198" s="0" t="n">
        <v>0</v>
      </c>
      <c r="BO198" s="0" t="n">
        <v>0</v>
      </c>
      <c r="BP198" s="0" t="n">
        <v>0.110330992978937</v>
      </c>
      <c r="BQ198" s="0" t="n">
        <v>0.0100553041729512</v>
      </c>
      <c r="BR198" s="0" t="n">
        <v>0</v>
      </c>
      <c r="BS198" s="0" t="n">
        <v>0</v>
      </c>
      <c r="BT198" s="0" t="n">
        <v>0.0885627530364373</v>
      </c>
      <c r="BU198" s="0" t="n">
        <v>0</v>
      </c>
      <c r="BV198" s="0" t="n">
        <v>0</v>
      </c>
      <c r="BW198" s="0" t="n">
        <v>0.0305296901236452</v>
      </c>
      <c r="BX198" s="0" t="n">
        <v>0.00044149720532269</v>
      </c>
      <c r="BY198" s="0" t="n">
        <v>0</v>
      </c>
      <c r="BZ198" s="0" t="n">
        <v>0</v>
      </c>
      <c r="CA198" s="0" t="n">
        <v>0.125333333333333</v>
      </c>
      <c r="CB198" s="0" t="n">
        <v>0</v>
      </c>
      <c r="CC198" s="0" t="n">
        <v>0</v>
      </c>
      <c r="CD198" s="0" t="n">
        <v>0.0523149359142035</v>
      </c>
      <c r="CE198" s="0" t="n">
        <v>0</v>
      </c>
    </row>
    <row r="199" customFormat="false" ht="12.75" hidden="false" customHeight="false" outlineLevel="0" collapsed="false">
      <c r="A199" s="0" t="s">
        <v>218</v>
      </c>
      <c r="B199" s="0" t="n">
        <v>0</v>
      </c>
      <c r="C199" s="0" t="n">
        <v>1</v>
      </c>
      <c r="D199" s="0" t="n">
        <v>0</v>
      </c>
      <c r="E199" s="0" t="n">
        <v>0.000827619311669018</v>
      </c>
      <c r="F199" s="0" t="n">
        <v>0</v>
      </c>
      <c r="G199" s="0" t="n">
        <v>0.49098554030173</v>
      </c>
      <c r="H199" s="0" t="n">
        <v>0.00596338481722226</v>
      </c>
      <c r="I199" s="0" t="n">
        <v>0.00722502075093169</v>
      </c>
      <c r="J199" s="0" t="n">
        <v>0</v>
      </c>
      <c r="K199" s="0" t="n">
        <v>0.00391895599012423</v>
      </c>
      <c r="L199" s="0" t="n">
        <v>0.0528541226215645</v>
      </c>
      <c r="M199" s="0" t="n">
        <v>0.027748658814824</v>
      </c>
      <c r="N199" s="0" t="n">
        <v>0.757110381607109</v>
      </c>
      <c r="O199" s="0" t="n">
        <v>0.0155462968720851</v>
      </c>
      <c r="P199" s="0" t="n">
        <v>0.73345259391771</v>
      </c>
      <c r="Q199" s="0" t="n">
        <v>0.537728319956632</v>
      </c>
      <c r="R199" s="0" t="n">
        <v>0.457079712692752</v>
      </c>
      <c r="S199" s="0" t="n">
        <v>0.00918864283745291</v>
      </c>
      <c r="T199" s="0" t="n">
        <v>0.669941938365342</v>
      </c>
      <c r="U199" s="0" t="n">
        <v>0.00474559111986911</v>
      </c>
      <c r="V199" s="0" t="n">
        <v>0.467105974997955</v>
      </c>
      <c r="W199" s="0" t="n">
        <v>0</v>
      </c>
      <c r="X199" s="0" t="n">
        <v>0</v>
      </c>
      <c r="Y199" s="0" t="n">
        <v>0.00652032166920235</v>
      </c>
      <c r="Z199" s="0" t="n">
        <v>0.0194502074688797</v>
      </c>
      <c r="AA199" s="0" t="n">
        <v>0</v>
      </c>
      <c r="AB199" s="0" t="n">
        <v>0.580459770114943</v>
      </c>
      <c r="AC199" s="0" t="n">
        <v>0.00374630052822837</v>
      </c>
      <c r="AD199" s="0" t="n">
        <v>0.00534963187845636</v>
      </c>
      <c r="AE199" s="0" t="n">
        <v>0.00724502680659918</v>
      </c>
      <c r="AF199" s="0" t="n">
        <v>0</v>
      </c>
      <c r="AG199" s="0" t="n">
        <v>0.00028141744337881</v>
      </c>
      <c r="AH199" s="0" t="n">
        <v>0</v>
      </c>
      <c r="AI199" s="0" t="n">
        <v>0</v>
      </c>
      <c r="AJ199" s="0" t="n">
        <v>0.00159184972938555</v>
      </c>
      <c r="AK199" s="0" t="n">
        <v>0.013927091675081</v>
      </c>
      <c r="AL199" s="0" t="n">
        <v>0.00099642284199723</v>
      </c>
      <c r="AM199" s="0" t="n">
        <v>0.460252115881255</v>
      </c>
      <c r="AN199" s="0" t="n">
        <v>0.0809342120476356</v>
      </c>
      <c r="AO199" s="0" t="n">
        <v>0.00608485327897531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.517163163465901</v>
      </c>
      <c r="AV199" s="0" t="n">
        <v>0.0365764447695684</v>
      </c>
      <c r="AW199" s="0" t="n">
        <v>0.00874517266468909</v>
      </c>
      <c r="AX199" s="0" t="n">
        <v>0</v>
      </c>
      <c r="AY199" s="0" t="n">
        <v>0.048176697302105</v>
      </c>
      <c r="AZ199" s="0" t="n">
        <v>0.00916800366720147</v>
      </c>
      <c r="BA199" s="0" t="n">
        <v>0</v>
      </c>
      <c r="BB199" s="0" t="n">
        <v>0.665578747087202</v>
      </c>
      <c r="BC199" s="0" t="n">
        <v>0.0447027268663388</v>
      </c>
      <c r="BD199" s="0" t="n">
        <v>0.238805970149254</v>
      </c>
      <c r="BE199" s="0" t="n">
        <v>0.554078014184397</v>
      </c>
      <c r="BF199" s="0" t="n">
        <v>0.477444224688527</v>
      </c>
      <c r="BG199" s="0" t="n">
        <v>0</v>
      </c>
      <c r="BH199" s="0" t="n">
        <v>0.584242933109432</v>
      </c>
      <c r="BI199" s="0" t="n">
        <v>0.0258397932816537</v>
      </c>
      <c r="BJ199" s="0" t="n">
        <v>0.307218535762731</v>
      </c>
      <c r="BK199" s="0" t="n">
        <v>0.570853483329787</v>
      </c>
      <c r="BL199" s="0" t="n">
        <v>0</v>
      </c>
      <c r="BM199" s="0" t="n">
        <v>0.73278248425275</v>
      </c>
      <c r="BN199" s="0" t="n">
        <v>0</v>
      </c>
      <c r="BO199" s="0" t="n">
        <v>0.357258850276064</v>
      </c>
      <c r="BP199" s="0" t="n">
        <v>0.591775325977934</v>
      </c>
      <c r="BQ199" s="0" t="n">
        <v>0.100553041729512</v>
      </c>
      <c r="BR199" s="0" t="n">
        <v>0.00819912952574868</v>
      </c>
      <c r="BS199" s="0" t="n">
        <v>0.00390884571785952</v>
      </c>
      <c r="BT199" s="0" t="n">
        <v>0.465305892937472</v>
      </c>
      <c r="BU199" s="0" t="n">
        <v>0.00184508653455847</v>
      </c>
      <c r="BV199" s="0" t="n">
        <v>0.0660211267605634</v>
      </c>
      <c r="BW199" s="0" t="n">
        <v>0</v>
      </c>
      <c r="BX199" s="0" t="n">
        <v>0.00309048043725883</v>
      </c>
      <c r="BY199" s="0" t="n">
        <v>0.0297353553374963</v>
      </c>
      <c r="BZ199" s="0" t="n">
        <v>0</v>
      </c>
      <c r="CA199" s="0" t="n">
        <v>0.661333333333333</v>
      </c>
      <c r="CB199" s="0" t="n">
        <v>0</v>
      </c>
      <c r="CC199" s="0" t="n">
        <v>0.024443901246639</v>
      </c>
      <c r="CD199" s="0" t="n">
        <v>0.156944807742611</v>
      </c>
      <c r="CE199" s="0" t="n">
        <v>0.0173332755557481</v>
      </c>
    </row>
    <row r="200" customFormat="false" ht="12.75" hidden="false" customHeight="false" outlineLevel="0" collapsed="false">
      <c r="A200" s="0" t="s">
        <v>219</v>
      </c>
      <c r="B200" s="0" t="n">
        <v>0</v>
      </c>
      <c r="C200" s="0" t="n">
        <v>1</v>
      </c>
      <c r="D200" s="0" t="n">
        <v>0</v>
      </c>
      <c r="E200" s="0" t="n">
        <v>0.000827619311669018</v>
      </c>
      <c r="F200" s="0" t="n">
        <v>0</v>
      </c>
      <c r="G200" s="0" t="n">
        <v>0.141898303314152</v>
      </c>
      <c r="H200" s="0" t="n">
        <v>0</v>
      </c>
      <c r="I200" s="0" t="n">
        <v>0.000638490205896289</v>
      </c>
      <c r="J200" s="0" t="n">
        <v>0</v>
      </c>
      <c r="K200" s="0" t="n">
        <v>0</v>
      </c>
      <c r="L200" s="0" t="n">
        <v>0</v>
      </c>
      <c r="M200" s="0" t="n">
        <v>0.0184991058765493</v>
      </c>
      <c r="N200" s="0" t="n">
        <v>0.238284352660842</v>
      </c>
      <c r="O200" s="0" t="n">
        <v>0</v>
      </c>
      <c r="P200" s="0" t="n">
        <v>0.286225402504472</v>
      </c>
      <c r="Q200" s="0" t="n">
        <v>0.182204219307624</v>
      </c>
      <c r="R200" s="0" t="n">
        <v>0.145662765583404</v>
      </c>
      <c r="S200" s="0" t="n">
        <v>0</v>
      </c>
      <c r="T200" s="0" t="n">
        <v>0.187025457793658</v>
      </c>
      <c r="U200" s="0" t="n">
        <v>0.000451961059035154</v>
      </c>
      <c r="V200" s="0" t="n">
        <v>0.144090317711234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.149425287356322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.00028141744337881</v>
      </c>
      <c r="AH200" s="0" t="n">
        <v>0</v>
      </c>
      <c r="AI200" s="0" t="n">
        <v>0</v>
      </c>
      <c r="AJ200" s="0" t="n">
        <v>0</v>
      </c>
      <c r="AK200" s="0" t="n">
        <v>0.00348177291877024</v>
      </c>
      <c r="AL200" s="0" t="n">
        <v>0</v>
      </c>
      <c r="AM200" s="0" t="n">
        <v>0.181543890153162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.1411361459751</v>
      </c>
      <c r="AV200" s="0" t="n">
        <v>0</v>
      </c>
      <c r="AW200" s="0" t="n">
        <v>0</v>
      </c>
      <c r="AX200" s="0" t="n">
        <v>0</v>
      </c>
      <c r="AY200" s="0" t="n">
        <v>0.00370589979246961</v>
      </c>
      <c r="AZ200" s="0" t="n">
        <v>0</v>
      </c>
      <c r="BA200" s="0" t="n">
        <v>0</v>
      </c>
      <c r="BB200" s="0" t="n">
        <v>0.233736433666598</v>
      </c>
      <c r="BC200" s="0" t="n">
        <v>0</v>
      </c>
      <c r="BD200" s="0" t="n">
        <v>0</v>
      </c>
      <c r="BE200" s="0" t="n">
        <v>0.249335106382979</v>
      </c>
      <c r="BF200" s="0" t="n">
        <v>0.1549489172472</v>
      </c>
      <c r="BG200" s="0" t="n">
        <v>0</v>
      </c>
      <c r="BH200" s="0" t="n">
        <v>0.262384550797649</v>
      </c>
      <c r="BI200" s="0" t="n">
        <v>0</v>
      </c>
      <c r="BJ200" s="0" t="n">
        <v>0.0931187447299923</v>
      </c>
      <c r="BK200" s="0" t="n">
        <v>0.208691411619307</v>
      </c>
      <c r="BL200" s="0" t="n">
        <v>0</v>
      </c>
      <c r="BM200" s="0" t="n">
        <v>0.241823442771934</v>
      </c>
      <c r="BN200" s="0" t="n">
        <v>0</v>
      </c>
      <c r="BO200" s="0" t="n">
        <v>0.032478077297824</v>
      </c>
      <c r="BP200" s="0" t="n">
        <v>0.130391173520562</v>
      </c>
      <c r="BQ200" s="0" t="n">
        <v>0.0904977375565611</v>
      </c>
      <c r="BR200" s="0" t="n">
        <v>0</v>
      </c>
      <c r="BS200" s="0" t="n">
        <v>0</v>
      </c>
      <c r="BT200" s="0" t="n">
        <v>0.165879442195232</v>
      </c>
      <c r="BU200" s="0" t="n">
        <v>0</v>
      </c>
      <c r="BV200" s="0" t="n">
        <v>0</v>
      </c>
      <c r="BW200" s="0" t="n">
        <v>0</v>
      </c>
      <c r="BX200" s="0" t="n">
        <v>0</v>
      </c>
      <c r="BY200" s="0" t="n">
        <v>0</v>
      </c>
      <c r="BZ200" s="0" t="n">
        <v>0</v>
      </c>
      <c r="CA200" s="0" t="n">
        <v>0.197333333333333</v>
      </c>
      <c r="CB200" s="0" t="n">
        <v>0</v>
      </c>
      <c r="CC200" s="0" t="n">
        <v>0</v>
      </c>
      <c r="CD200" s="0" t="n">
        <v>0.0174383119714012</v>
      </c>
      <c r="CE200" s="0" t="n">
        <v>0</v>
      </c>
    </row>
    <row r="201" customFormat="false" ht="12.75" hidden="false" customHeight="false" outlineLevel="0" collapsed="false">
      <c r="A201" s="0" t="s">
        <v>220</v>
      </c>
      <c r="B201" s="0" t="n">
        <v>0</v>
      </c>
      <c r="C201" s="0" t="n">
        <v>1</v>
      </c>
      <c r="D201" s="0" t="n">
        <v>0</v>
      </c>
      <c r="E201" s="0" t="n">
        <v>0.00206904827917255</v>
      </c>
      <c r="F201" s="0" t="n">
        <v>0</v>
      </c>
      <c r="G201" s="0" t="n">
        <v>0.49098554030173</v>
      </c>
      <c r="H201" s="0" t="n">
        <v>0.00596338481722226</v>
      </c>
      <c r="I201" s="0" t="n">
        <v>0.00265477506662141</v>
      </c>
      <c r="J201" s="0" t="n">
        <v>0</v>
      </c>
      <c r="K201" s="0" t="n">
        <v>0.00195947799506212</v>
      </c>
      <c r="L201" s="0" t="n">
        <v>0</v>
      </c>
      <c r="M201" s="0" t="n">
        <v>0.0308318431275822</v>
      </c>
      <c r="N201" s="0" t="n">
        <v>0.6592925028465</v>
      </c>
      <c r="O201" s="0" t="n">
        <v>0</v>
      </c>
      <c r="P201" s="0" t="n">
        <v>0.73345259391771</v>
      </c>
      <c r="Q201" s="0" t="n">
        <v>0.528994563989821</v>
      </c>
      <c r="R201" s="0" t="n">
        <v>0.452056858707117</v>
      </c>
      <c r="S201" s="0" t="n">
        <v>0</v>
      </c>
      <c r="T201" s="0" t="n">
        <v>0.692273336310853</v>
      </c>
      <c r="U201" s="0" t="n">
        <v>0.00384166900179881</v>
      </c>
      <c r="V201" s="0" t="n">
        <v>0.399942997236949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.413793103448276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.000562834886757621</v>
      </c>
      <c r="AH201" s="0" t="n">
        <v>0</v>
      </c>
      <c r="AI201" s="0" t="n">
        <v>0</v>
      </c>
      <c r="AJ201" s="0" t="n">
        <v>0.00318369945877109</v>
      </c>
      <c r="AK201" s="0" t="n">
        <v>0</v>
      </c>
      <c r="AL201" s="0" t="n">
        <v>0.000249105710499308</v>
      </c>
      <c r="AM201" s="0" t="n">
        <v>0.460252115881255</v>
      </c>
      <c r="AN201" s="0" t="n">
        <v>0.0115620302925194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.503385587311188</v>
      </c>
      <c r="AV201" s="0" t="n">
        <v>0</v>
      </c>
      <c r="AW201" s="0" t="n">
        <v>0.00664633122516371</v>
      </c>
      <c r="AX201" s="0" t="n">
        <v>0</v>
      </c>
      <c r="AY201" s="0" t="n">
        <v>0.0630002964719834</v>
      </c>
      <c r="AZ201" s="0" t="n">
        <v>0</v>
      </c>
      <c r="BA201" s="0" t="n">
        <v>0</v>
      </c>
      <c r="BB201" s="0" t="n">
        <v>0.685531857278253</v>
      </c>
      <c r="BC201" s="0" t="n">
        <v>0</v>
      </c>
      <c r="BD201" s="0" t="n">
        <v>0.417910447761194</v>
      </c>
      <c r="BE201" s="0" t="n">
        <v>0.537455673758865</v>
      </c>
      <c r="BF201" s="0" t="n">
        <v>0.442171300437132</v>
      </c>
      <c r="BG201" s="0" t="n">
        <v>0</v>
      </c>
      <c r="BH201" s="0" t="n">
        <v>0.587741393786734</v>
      </c>
      <c r="BI201" s="0" t="n">
        <v>0</v>
      </c>
      <c r="BJ201" s="0" t="n">
        <v>0.297686695750999</v>
      </c>
      <c r="BK201" s="0" t="n">
        <v>0.561769550177973</v>
      </c>
      <c r="BL201" s="0" t="n">
        <v>0</v>
      </c>
      <c r="BM201" s="0" t="n">
        <v>0.70745108689975</v>
      </c>
      <c r="BN201" s="0" t="n">
        <v>0</v>
      </c>
      <c r="BO201" s="0" t="n">
        <v>0.129912309191296</v>
      </c>
      <c r="BP201" s="0" t="n">
        <v>0.454697425610164</v>
      </c>
      <c r="BQ201" s="0" t="n">
        <v>0.0703871292106586</v>
      </c>
      <c r="BR201" s="0" t="n">
        <v>0</v>
      </c>
      <c r="BS201" s="0" t="n">
        <v>0</v>
      </c>
      <c r="BT201" s="0" t="n">
        <v>0.437190733243365</v>
      </c>
      <c r="BU201" s="0" t="n">
        <v>0.00184508653455847</v>
      </c>
      <c r="BV201" s="0" t="n">
        <v>0.0440140845070423</v>
      </c>
      <c r="BW201" s="0" t="n">
        <v>0</v>
      </c>
      <c r="BX201" s="0" t="n">
        <v>0.00250181749682858</v>
      </c>
      <c r="BY201" s="0" t="n">
        <v>0</v>
      </c>
      <c r="BZ201" s="0" t="n">
        <v>0</v>
      </c>
      <c r="CA201" s="0" t="n">
        <v>0.506666666666667</v>
      </c>
      <c r="CB201" s="0" t="n">
        <v>0</v>
      </c>
      <c r="CC201" s="0" t="n">
        <v>0.013967943569508</v>
      </c>
      <c r="CD201" s="0" t="n">
        <v>0.122068183799808</v>
      </c>
      <c r="CE201" s="0" t="n">
        <v>0</v>
      </c>
    </row>
    <row r="202" customFormat="false" ht="12.75" hidden="false" customHeight="false" outlineLevel="0" collapsed="false">
      <c r="A202" s="0" t="s">
        <v>221</v>
      </c>
      <c r="B202" s="0" t="n">
        <v>0</v>
      </c>
      <c r="C202" s="0" t="n">
        <v>1</v>
      </c>
      <c r="D202" s="0" t="n">
        <v>0</v>
      </c>
      <c r="E202" s="0" t="n">
        <v>0.000827619311669018</v>
      </c>
      <c r="F202" s="0" t="n">
        <v>0.00294160906015591</v>
      </c>
      <c r="G202" s="0" t="n">
        <v>96.5935701787222</v>
      </c>
      <c r="H202" s="0" t="n">
        <v>0.00596338481722226</v>
      </c>
      <c r="I202" s="0" t="n">
        <v>0.00487268841341905</v>
      </c>
      <c r="J202" s="0" t="n">
        <v>0</v>
      </c>
      <c r="K202" s="0" t="n">
        <v>0.00587843398518635</v>
      </c>
      <c r="L202" s="0" t="n">
        <v>0.0396405919661734</v>
      </c>
      <c r="M202" s="0" t="n">
        <v>4.48603317506321</v>
      </c>
      <c r="N202" s="0" t="n">
        <v>96.2418370980174</v>
      </c>
      <c r="O202" s="0" t="n">
        <v>0.00621851874883403</v>
      </c>
      <c r="P202" s="0" t="n">
        <v>54.6511627906977</v>
      </c>
      <c r="Q202" s="0" t="n">
        <v>84.5903416705567</v>
      </c>
      <c r="R202" s="0" t="n">
        <v>66.2062383846502</v>
      </c>
      <c r="S202" s="0" t="n">
        <v>0.0367545713498116</v>
      </c>
      <c r="T202" s="0" t="n">
        <v>87.3688030370701</v>
      </c>
      <c r="U202" s="0" t="n">
        <v>0.23501975069828</v>
      </c>
      <c r="V202" s="0" t="n">
        <v>57.018861053126</v>
      </c>
      <c r="W202" s="0" t="n">
        <v>0.0347282514325404</v>
      </c>
      <c r="X202" s="0" t="n">
        <v>0.0595929799469622</v>
      </c>
      <c r="Y202" s="0" t="n">
        <v>0</v>
      </c>
      <c r="Z202" s="0" t="n">
        <v>0.0259336099585062</v>
      </c>
      <c r="AA202" s="0" t="n">
        <v>0.00273313654750191</v>
      </c>
      <c r="AB202" s="0" t="n">
        <v>93.4655172413793</v>
      </c>
      <c r="AC202" s="0" t="n">
        <v>0.224778031693702</v>
      </c>
      <c r="AD202" s="0" t="n">
        <v>0.238058618591308</v>
      </c>
      <c r="AE202" s="0" t="n">
        <v>0.0175950651017409</v>
      </c>
      <c r="AF202" s="0" t="n">
        <v>0</v>
      </c>
      <c r="AG202" s="0" t="n">
        <v>0.047559547931019</v>
      </c>
      <c r="AH202" s="0" t="n">
        <v>0</v>
      </c>
      <c r="AI202" s="0" t="n">
        <v>0</v>
      </c>
      <c r="AJ202" s="0" t="n">
        <v>0.010435459337083</v>
      </c>
      <c r="AK202" s="0" t="n">
        <v>0.0104453187563107</v>
      </c>
      <c r="AL202" s="0" t="n">
        <v>0.00236650424974342</v>
      </c>
      <c r="AM202" s="0" t="n">
        <v>93.6574701475364</v>
      </c>
      <c r="AN202" s="0" t="n">
        <v>3.6998496936062</v>
      </c>
      <c r="AO202" s="0" t="n">
        <v>0.182545598369259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97.0589915486332</v>
      </c>
      <c r="AV202" s="0" t="n">
        <v>0</v>
      </c>
      <c r="AW202" s="0" t="n">
        <v>0.0181899591425533</v>
      </c>
      <c r="AX202" s="0" t="n">
        <v>0.173913043478261</v>
      </c>
      <c r="AY202" s="0" t="n">
        <v>8.82745330566262</v>
      </c>
      <c r="AZ202" s="0" t="n">
        <v>0</v>
      </c>
      <c r="BA202" s="0" t="n">
        <v>0.37037037037037</v>
      </c>
      <c r="BB202" s="0" t="n">
        <v>96.5395606040091</v>
      </c>
      <c r="BC202" s="0" t="n">
        <v>0</v>
      </c>
      <c r="BD202" s="0" t="n">
        <v>37.910447761194</v>
      </c>
      <c r="BE202" s="0" t="n">
        <v>80.6128102836879</v>
      </c>
      <c r="BF202" s="0" t="n">
        <v>58.8906665322936</v>
      </c>
      <c r="BG202" s="0" t="n">
        <v>0</v>
      </c>
      <c r="BH202" s="0" t="n">
        <v>86.3664987405541</v>
      </c>
      <c r="BI202" s="0" t="n">
        <v>0</v>
      </c>
      <c r="BJ202" s="0" t="n">
        <v>37.1089196025956</v>
      </c>
      <c r="BK202" s="0" t="n">
        <v>85.7391811551416</v>
      </c>
      <c r="BL202" s="0" t="n">
        <v>0.0704473406128919</v>
      </c>
      <c r="BM202" s="0" t="n">
        <v>71.0605759889691</v>
      </c>
      <c r="BN202" s="0" t="n">
        <v>0.0187441424554827</v>
      </c>
      <c r="BO202" s="0" t="n">
        <v>27.3790191620656</v>
      </c>
      <c r="BP202" s="0" t="n">
        <v>82.8585757271815</v>
      </c>
      <c r="BQ202" s="0" t="n">
        <v>21.2870789341378</v>
      </c>
      <c r="BR202" s="0" t="n">
        <v>0.151000635432538</v>
      </c>
      <c r="BS202" s="0" t="n">
        <v>0</v>
      </c>
      <c r="BT202" s="0" t="n">
        <v>95.0882816014395</v>
      </c>
      <c r="BU202" s="0" t="n">
        <v>0.0645780287095465</v>
      </c>
      <c r="BV202" s="0" t="n">
        <v>0.0440140845070423</v>
      </c>
      <c r="BW202" s="0" t="n">
        <v>0.0152648450618226</v>
      </c>
      <c r="BX202" s="0" t="n">
        <v>0.00882994410645381</v>
      </c>
      <c r="BY202" s="0" t="n">
        <v>0.0198235702249975</v>
      </c>
      <c r="BZ202" s="0" t="n">
        <v>0</v>
      </c>
      <c r="CA202" s="0" t="n">
        <v>85.6693333333333</v>
      </c>
      <c r="CB202" s="0" t="n">
        <v>0</v>
      </c>
      <c r="CC202" s="0" t="n">
        <v>0.0663477319551629</v>
      </c>
      <c r="CD202" s="0" t="n">
        <v>23.7771383730055</v>
      </c>
      <c r="CE202" s="0" t="n">
        <v>0.00866663777787407</v>
      </c>
    </row>
    <row r="229" customFormat="false" ht="12.75" hidden="false" customHeight="false" outlineLevel="0" collapsed="false">
      <c r="AL229" s="13"/>
    </row>
    <row r="237" customFormat="false" ht="12.75" hidden="false" customHeight="false" outlineLevel="0" collapsed="false">
      <c r="I237" s="13"/>
    </row>
    <row r="238" customFormat="false" ht="12.75" hidden="false" customHeight="false" outlineLevel="0" collapsed="false">
      <c r="I238" s="13"/>
      <c r="AL238" s="13"/>
    </row>
    <row r="245" customFormat="false" ht="12.75" hidden="false" customHeight="false" outlineLevel="0" collapsed="false">
      <c r="I245" s="13"/>
      <c r="AL245" s="13"/>
    </row>
    <row r="262" customFormat="false" ht="12.75" hidden="false" customHeight="false" outlineLevel="0" collapsed="false">
      <c r="I262" s="13"/>
    </row>
    <row r="264" customFormat="false" ht="12.75" hidden="false" customHeight="false" outlineLevel="0" collapsed="false">
      <c r="I264" s="13"/>
    </row>
    <row r="265" customFormat="false" ht="12.75" hidden="false" customHeight="false" outlineLevel="0" collapsed="false">
      <c r="AL265" s="13"/>
    </row>
    <row r="267" customFormat="false" ht="12.75" hidden="false" customHeight="false" outlineLevel="0" collapsed="false">
      <c r="I267" s="13"/>
    </row>
    <row r="270" customFormat="false" ht="12.75" hidden="false" customHeight="false" outlineLevel="0" collapsed="false">
      <c r="I270" s="13"/>
    </row>
    <row r="271" customFormat="false" ht="12.75" hidden="false" customHeight="false" outlineLevel="0" collapsed="false">
      <c r="AL271" s="13"/>
    </row>
    <row r="273" customFormat="false" ht="12.75" hidden="false" customHeight="false" outlineLevel="0" collapsed="false">
      <c r="I273" s="13"/>
    </row>
    <row r="274" customFormat="false" ht="12.75" hidden="false" customHeight="false" outlineLevel="0" collapsed="false">
      <c r="I274" s="13"/>
    </row>
    <row r="278" customFormat="false" ht="12.75" hidden="false" customHeight="false" outlineLevel="0" collapsed="false">
      <c r="I278" s="13"/>
    </row>
    <row r="281" customFormat="false" ht="12.75" hidden="false" customHeight="false" outlineLevel="0" collapsed="false">
      <c r="I281" s="13"/>
    </row>
    <row r="283" customFormat="false" ht="12.75" hidden="false" customHeight="false" outlineLevel="0" collapsed="false">
      <c r="AL283" s="13"/>
    </row>
    <row r="286" customFormat="false" ht="12.75" hidden="false" customHeight="false" outlineLevel="0" collapsed="false">
      <c r="AL286" s="13"/>
    </row>
    <row r="288" customFormat="false" ht="12.75" hidden="false" customHeight="false" outlineLevel="0" collapsed="false">
      <c r="I288" s="13"/>
      <c r="AL288" s="13"/>
    </row>
    <row r="289" customFormat="false" ht="12.75" hidden="false" customHeight="false" outlineLevel="0" collapsed="false">
      <c r="I289" s="13"/>
    </row>
    <row r="291" customFormat="false" ht="12.75" hidden="false" customHeight="false" outlineLevel="0" collapsed="false">
      <c r="I291" s="13"/>
    </row>
    <row r="292" customFormat="false" ht="12.75" hidden="false" customHeight="false" outlineLevel="0" collapsed="false">
      <c r="AL292" s="13"/>
    </row>
    <row r="297" customFormat="false" ht="12.75" hidden="false" customHeight="false" outlineLevel="0" collapsed="false">
      <c r="I297" s="13"/>
    </row>
    <row r="298" customFormat="false" ht="12.75" hidden="false" customHeight="false" outlineLevel="0" collapsed="false">
      <c r="I298" s="13"/>
    </row>
    <row r="300" customFormat="false" ht="12.75" hidden="false" customHeight="false" outlineLevel="0" collapsed="false">
      <c r="I300" s="13"/>
    </row>
    <row r="301" customFormat="false" ht="12.75" hidden="false" customHeight="false" outlineLevel="0" collapsed="false">
      <c r="I301" s="13"/>
    </row>
    <row r="310" customFormat="false" ht="12.75" hidden="false" customHeight="false" outlineLevel="0" collapsed="false">
      <c r="I310" s="13"/>
    </row>
    <row r="313" customFormat="false" ht="12.75" hidden="false" customHeight="false" outlineLevel="0" collapsed="false">
      <c r="I313" s="13"/>
    </row>
    <row r="314" customFormat="false" ht="12.75" hidden="false" customHeight="false" outlineLevel="0" collapsed="false">
      <c r="I314" s="13"/>
      <c r="AL314" s="13"/>
    </row>
    <row r="316" customFormat="false" ht="12.75" hidden="false" customHeight="false" outlineLevel="0" collapsed="false">
      <c r="I316" s="13"/>
    </row>
    <row r="317" customFormat="false" ht="12.75" hidden="false" customHeight="false" outlineLevel="0" collapsed="false">
      <c r="I317" s="13"/>
    </row>
    <row r="320" customFormat="false" ht="12.75" hidden="false" customHeight="false" outlineLevel="0" collapsed="false">
      <c r="I320" s="13"/>
    </row>
    <row r="324" customFormat="false" ht="12.75" hidden="false" customHeight="false" outlineLevel="0" collapsed="false">
      <c r="I324" s="13"/>
    </row>
    <row r="327" customFormat="false" ht="12.75" hidden="false" customHeight="false" outlineLevel="0" collapsed="false">
      <c r="I327" s="13"/>
    </row>
    <row r="328" customFormat="false" ht="12.75" hidden="false" customHeight="false" outlineLevel="0" collapsed="false">
      <c r="AL328" s="13"/>
    </row>
    <row r="329" customFormat="false" ht="12.75" hidden="false" customHeight="false" outlineLevel="0" collapsed="false">
      <c r="I329" s="13"/>
    </row>
    <row r="330" customFormat="false" ht="12.75" hidden="false" customHeight="false" outlineLevel="0" collapsed="false">
      <c r="AL330" s="13"/>
    </row>
    <row r="331" customFormat="false" ht="12.75" hidden="false" customHeight="false" outlineLevel="0" collapsed="false">
      <c r="I331" s="13"/>
    </row>
    <row r="332" customFormat="false" ht="12.75" hidden="false" customHeight="false" outlineLevel="0" collapsed="false">
      <c r="I332" s="13"/>
    </row>
    <row r="333" customFormat="false" ht="12.75" hidden="false" customHeight="false" outlineLevel="0" collapsed="false">
      <c r="I333" s="13"/>
    </row>
    <row r="334" customFormat="false" ht="12.75" hidden="false" customHeight="false" outlineLevel="0" collapsed="false">
      <c r="I334" s="13"/>
    </row>
    <row r="341" customFormat="false" ht="12.75" hidden="false" customHeight="false" outlineLevel="0" collapsed="false">
      <c r="I341" s="13"/>
    </row>
    <row r="342" customFormat="false" ht="12.75" hidden="false" customHeight="false" outlineLevel="0" collapsed="false">
      <c r="AL342" s="13"/>
    </row>
    <row r="343" customFormat="false" ht="12.75" hidden="false" customHeight="false" outlineLevel="0" collapsed="false">
      <c r="I343" s="13"/>
    </row>
    <row r="344" customFormat="false" ht="12.75" hidden="false" customHeight="false" outlineLevel="0" collapsed="false">
      <c r="I344" s="13"/>
    </row>
    <row r="347" customFormat="false" ht="12.75" hidden="false" customHeight="false" outlineLevel="0" collapsed="false">
      <c r="I347" s="13"/>
    </row>
    <row r="351" customFormat="false" ht="12.75" hidden="false" customHeight="false" outlineLevel="0" collapsed="false">
      <c r="I351" s="13"/>
    </row>
    <row r="352" customFormat="false" ht="12.75" hidden="false" customHeight="false" outlineLevel="0" collapsed="false">
      <c r="AL352" s="13"/>
    </row>
    <row r="355" customFormat="false" ht="12.75" hidden="false" customHeight="false" outlineLevel="0" collapsed="false">
      <c r="I355" s="13"/>
    </row>
    <row r="356" customFormat="false" ht="12.75" hidden="false" customHeight="false" outlineLevel="0" collapsed="false">
      <c r="I356" s="13"/>
    </row>
    <row r="359" customFormat="false" ht="12.75" hidden="false" customHeight="false" outlineLevel="0" collapsed="false">
      <c r="I359" s="13"/>
    </row>
    <row r="361" customFormat="false" ht="12.75" hidden="false" customHeight="false" outlineLevel="0" collapsed="false">
      <c r="AL361" s="13"/>
    </row>
    <row r="363" customFormat="false" ht="12.75" hidden="false" customHeight="false" outlineLevel="0" collapsed="false">
      <c r="I363" s="13"/>
    </row>
    <row r="366" customFormat="false" ht="12.75" hidden="false" customHeight="false" outlineLevel="0" collapsed="false">
      <c r="I366" s="13"/>
      <c r="AL366" s="13"/>
    </row>
    <row r="368" customFormat="false" ht="12.75" hidden="false" customHeight="false" outlineLevel="0" collapsed="false">
      <c r="AL368" s="13"/>
    </row>
    <row r="371" customFormat="false" ht="12.75" hidden="false" customHeight="false" outlineLevel="0" collapsed="false">
      <c r="I371" s="13"/>
    </row>
    <row r="372" customFormat="false" ht="12.75" hidden="false" customHeight="false" outlineLevel="0" collapsed="false">
      <c r="I372" s="13"/>
    </row>
    <row r="373" customFormat="false" ht="12.75" hidden="false" customHeight="false" outlineLevel="0" collapsed="false">
      <c r="I373" s="13"/>
    </row>
    <row r="374" customFormat="false" ht="12.75" hidden="false" customHeight="false" outlineLevel="0" collapsed="false">
      <c r="AL374" s="13"/>
    </row>
    <row r="377" customFormat="false" ht="12.75" hidden="false" customHeight="false" outlineLevel="0" collapsed="false">
      <c r="I377" s="13"/>
    </row>
    <row r="380" customFormat="false" ht="12.75" hidden="false" customHeight="false" outlineLevel="0" collapsed="false">
      <c r="I380" s="13"/>
    </row>
    <row r="381" customFormat="false" ht="12.75" hidden="false" customHeight="false" outlineLevel="0" collapsed="false">
      <c r="I381" s="13"/>
    </row>
    <row r="385" customFormat="false" ht="12.75" hidden="false" customHeight="false" outlineLevel="0" collapsed="false">
      <c r="I385" s="13"/>
    </row>
    <row r="396" customFormat="false" ht="12.75" hidden="false" customHeight="false" outlineLevel="0" collapsed="false">
      <c r="I396" s="13"/>
      <c r="AL396" s="13"/>
    </row>
    <row r="399" customFormat="false" ht="12.75" hidden="false" customHeight="false" outlineLevel="0" collapsed="false">
      <c r="I399" s="13"/>
    </row>
    <row r="411" customFormat="false" ht="12.75" hidden="false" customHeight="false" outlineLevel="0" collapsed="false">
      <c r="AL411" s="13"/>
    </row>
    <row r="431" customFormat="false" ht="12.75" hidden="false" customHeight="false" outlineLevel="0" collapsed="false">
      <c r="AL431" s="13"/>
    </row>
    <row r="432" customFormat="false" ht="12.75" hidden="false" customHeight="false" outlineLevel="0" collapsed="false">
      <c r="I432" s="13"/>
    </row>
    <row r="435" customFormat="false" ht="12.75" hidden="false" customHeight="false" outlineLevel="0" collapsed="false">
      <c r="I435" s="13"/>
      <c r="AL435" s="13"/>
    </row>
    <row r="437" customFormat="false" ht="12.75" hidden="false" customHeight="false" outlineLevel="0" collapsed="false">
      <c r="AL437" s="13"/>
    </row>
    <row r="438" customFormat="false" ht="12.75" hidden="false" customHeight="false" outlineLevel="0" collapsed="false">
      <c r="AL438" s="13"/>
    </row>
    <row r="439" customFormat="false" ht="12.75" hidden="false" customHeight="false" outlineLevel="0" collapsed="false">
      <c r="I439" s="13"/>
    </row>
    <row r="441" customFormat="false" ht="12.75" hidden="false" customHeight="false" outlineLevel="0" collapsed="false">
      <c r="AL441" s="13"/>
    </row>
    <row r="443" customFormat="false" ht="12.75" hidden="false" customHeight="false" outlineLevel="0" collapsed="false">
      <c r="I443" s="13"/>
    </row>
    <row r="445" customFormat="false" ht="12.75" hidden="false" customHeight="false" outlineLevel="0" collapsed="false">
      <c r="I445" s="13"/>
      <c r="AL445" s="13"/>
    </row>
    <row r="447" customFormat="false" ht="12.75" hidden="false" customHeight="false" outlineLevel="0" collapsed="false">
      <c r="AL447" s="13"/>
    </row>
    <row r="451" customFormat="false" ht="12.75" hidden="false" customHeight="false" outlineLevel="0" collapsed="false">
      <c r="I451" s="13"/>
    </row>
    <row r="454" customFormat="false" ht="12.75" hidden="false" customHeight="false" outlineLevel="0" collapsed="false">
      <c r="I454" s="13"/>
    </row>
    <row r="455" customFormat="false" ht="12.75" hidden="false" customHeight="false" outlineLevel="0" collapsed="false">
      <c r="AL455" s="13"/>
    </row>
    <row r="459" customFormat="false" ht="12.75" hidden="false" customHeight="false" outlineLevel="0" collapsed="false">
      <c r="AL459" s="13"/>
    </row>
    <row r="464" customFormat="false" ht="12.75" hidden="false" customHeight="false" outlineLevel="0" collapsed="false">
      <c r="AL464" s="13"/>
    </row>
    <row r="465" customFormat="false" ht="12.75" hidden="false" customHeight="false" outlineLevel="0" collapsed="false">
      <c r="I465" s="13"/>
    </row>
    <row r="466" customFormat="false" ht="12.75" hidden="false" customHeight="false" outlineLevel="0" collapsed="false">
      <c r="AL466" s="13"/>
    </row>
    <row r="470" customFormat="false" ht="12.75" hidden="false" customHeight="false" outlineLevel="0" collapsed="false">
      <c r="AL470" s="13"/>
    </row>
    <row r="482" customFormat="false" ht="12.75" hidden="false" customHeight="false" outlineLevel="0" collapsed="false">
      <c r="I482" s="13"/>
    </row>
    <row r="486" customFormat="false" ht="12.75" hidden="false" customHeight="false" outlineLevel="0" collapsed="false">
      <c r="I486" s="13"/>
    </row>
    <row r="492" customFormat="false" ht="12.75" hidden="false" customHeight="false" outlineLevel="0" collapsed="false">
      <c r="I492" s="13"/>
    </row>
    <row r="494" customFormat="false" ht="12.75" hidden="false" customHeight="false" outlineLevel="0" collapsed="false">
      <c r="I494" s="13"/>
    </row>
    <row r="496" customFormat="false" ht="12.75" hidden="false" customHeight="false" outlineLevel="0" collapsed="false">
      <c r="I496" s="13"/>
    </row>
    <row r="499" customFormat="false" ht="12.75" hidden="false" customHeight="false" outlineLevel="0" collapsed="false">
      <c r="I499" s="13"/>
    </row>
    <row r="515" customFormat="false" ht="12.75" hidden="false" customHeight="false" outlineLevel="0" collapsed="false">
      <c r="AL515" s="13"/>
    </row>
    <row r="516" customFormat="false" ht="12.75" hidden="false" customHeight="false" outlineLevel="0" collapsed="false">
      <c r="I516" s="13"/>
    </row>
    <row r="522" customFormat="false" ht="12.75" hidden="false" customHeight="false" outlineLevel="0" collapsed="false">
      <c r="I522" s="13"/>
    </row>
    <row r="527" customFormat="false" ht="12.75" hidden="false" customHeight="false" outlineLevel="0" collapsed="false">
      <c r="I527" s="13"/>
    </row>
    <row r="529" customFormat="false" ht="12.75" hidden="false" customHeight="false" outlineLevel="0" collapsed="false">
      <c r="I529" s="13"/>
    </row>
    <row r="541" customFormat="false" ht="12.75" hidden="false" customHeight="false" outlineLevel="0" collapsed="false">
      <c r="I541" s="13"/>
    </row>
    <row r="546" customFormat="false" ht="12.75" hidden="false" customHeight="false" outlineLevel="0" collapsed="false">
      <c r="I546" s="13"/>
    </row>
    <row r="548" customFormat="false" ht="12.75" hidden="false" customHeight="false" outlineLevel="0" collapsed="false">
      <c r="I548" s="13"/>
      <c r="AL548" s="13"/>
    </row>
    <row r="550" customFormat="false" ht="12.75" hidden="false" customHeight="false" outlineLevel="0" collapsed="false">
      <c r="I550" s="13"/>
    </row>
    <row r="552" customFormat="false" ht="12.75" hidden="false" customHeight="false" outlineLevel="0" collapsed="false">
      <c r="I552" s="13"/>
    </row>
    <row r="559" customFormat="false" ht="12.75" hidden="false" customHeight="false" outlineLevel="0" collapsed="false">
      <c r="AL559" s="13"/>
    </row>
    <row r="569" customFormat="false" ht="12.75" hidden="false" customHeight="false" outlineLevel="0" collapsed="false">
      <c r="I569" s="13"/>
    </row>
    <row r="570" customFormat="false" ht="12.75" hidden="false" customHeight="false" outlineLevel="0" collapsed="false">
      <c r="AL570" s="13"/>
    </row>
    <row r="572" customFormat="false" ht="12.75" hidden="false" customHeight="false" outlineLevel="0" collapsed="false">
      <c r="AL572" s="13"/>
    </row>
    <row r="574" customFormat="false" ht="12.75" hidden="false" customHeight="false" outlineLevel="0" collapsed="false">
      <c r="AL574" s="13"/>
    </row>
    <row r="577" customFormat="false" ht="12.75" hidden="false" customHeight="false" outlineLevel="0" collapsed="false">
      <c r="AL577" s="13"/>
    </row>
    <row r="578" customFormat="false" ht="12.75" hidden="false" customHeight="false" outlineLevel="0" collapsed="false">
      <c r="I578" s="13"/>
    </row>
    <row r="581" customFormat="false" ht="12.75" hidden="false" customHeight="false" outlineLevel="0" collapsed="false">
      <c r="I581" s="13"/>
    </row>
    <row r="583" customFormat="false" ht="12.75" hidden="false" customHeight="false" outlineLevel="0" collapsed="false">
      <c r="I583" s="13"/>
    </row>
    <row r="586" customFormat="false" ht="12.75" hidden="false" customHeight="false" outlineLevel="0" collapsed="false">
      <c r="I586" s="13"/>
      <c r="AL586" s="13"/>
    </row>
    <row r="588" customFormat="false" ht="12.75" hidden="false" customHeight="false" outlineLevel="0" collapsed="false">
      <c r="I588" s="13"/>
      <c r="AL588" s="13"/>
    </row>
    <row r="590" customFormat="false" ht="12.75" hidden="false" customHeight="false" outlineLevel="0" collapsed="false">
      <c r="AL590" s="13"/>
    </row>
    <row r="594" customFormat="false" ht="12.75" hidden="false" customHeight="false" outlineLevel="0" collapsed="false">
      <c r="AL594" s="13"/>
    </row>
    <row r="595" customFormat="false" ht="12.75" hidden="false" customHeight="false" outlineLevel="0" collapsed="false">
      <c r="I595" s="13"/>
    </row>
    <row r="596" customFormat="false" ht="12.75" hidden="false" customHeight="false" outlineLevel="0" collapsed="false">
      <c r="AL596" s="13"/>
    </row>
    <row r="597" customFormat="false" ht="12.75" hidden="false" customHeight="false" outlineLevel="0" collapsed="false">
      <c r="I597" s="13"/>
    </row>
  </sheetData>
  <mergeCells count="2">
    <mergeCell ref="E1:AQ1"/>
    <mergeCell ref="AR1:C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10.859375" defaultRowHeight="13.5" zeroHeight="false" outlineLevelRow="0" outlineLevelCol="0"/>
  <cols>
    <col collapsed="false" customWidth="true" hidden="false" outlineLevel="0" max="1" min="1" style="1" width="19.5"/>
    <col collapsed="false" customWidth="true" hidden="false" outlineLevel="0" max="2" min="2" style="14" width="13.02"/>
    <col collapsed="false" customWidth="true" hidden="false" outlineLevel="0" max="3" min="3" style="15" width="6.16"/>
    <col collapsed="false" customWidth="true" hidden="false" outlineLevel="0" max="4" min="4" style="14" width="34.16"/>
    <col collapsed="false" customWidth="true" hidden="false" outlineLevel="0" max="5" min="5" style="15" width="6.16"/>
    <col collapsed="false" customWidth="true" hidden="false" outlineLevel="0" max="6" min="6" style="1" width="15.66"/>
    <col collapsed="false" customWidth="false" hidden="false" outlineLevel="0" max="1024" min="7" style="1" width="10.84"/>
  </cols>
  <sheetData>
    <row r="1" s="16" customFormat="true" ht="30" hidden="false" customHeight="false" outlineLevel="0" collapsed="false">
      <c r="A1" s="16" t="s">
        <v>222</v>
      </c>
      <c r="B1" s="17" t="s">
        <v>223</v>
      </c>
      <c r="C1" s="18" t="s">
        <v>224</v>
      </c>
      <c r="D1" s="17" t="s">
        <v>225</v>
      </c>
      <c r="E1" s="18" t="s">
        <v>224</v>
      </c>
      <c r="F1" s="16" t="s">
        <v>226</v>
      </c>
    </row>
    <row r="2" s="19" customFormat="true" ht="13.5" hidden="false" customHeight="false" outlineLevel="0" collapsed="false">
      <c r="A2" s="19" t="s">
        <v>227</v>
      </c>
      <c r="B2" s="20" t="n">
        <v>80</v>
      </c>
      <c r="C2" s="21" t="n">
        <f aca="false">B2/80*100</f>
        <v>100</v>
      </c>
      <c r="D2" s="20" t="n">
        <v>78</v>
      </c>
      <c r="E2" s="22" t="n">
        <f aca="false">D2/80*100</f>
        <v>97.5</v>
      </c>
      <c r="F2" s="19" t="n">
        <v>6.953</v>
      </c>
    </row>
    <row r="3" customFormat="false" ht="13.5" hidden="false" customHeight="false" outlineLevel="0" collapsed="false">
      <c r="A3" s="1" t="s">
        <v>228</v>
      </c>
      <c r="B3" s="23" t="n">
        <v>78</v>
      </c>
      <c r="C3" s="24" t="n">
        <f aca="false">B3/80*100</f>
        <v>97.5</v>
      </c>
      <c r="D3" s="23" t="n">
        <v>70</v>
      </c>
      <c r="E3" s="15" t="n">
        <f aca="false">D3/80*100</f>
        <v>87.5</v>
      </c>
      <c r="F3" s="1" t="n">
        <v>2.754</v>
      </c>
    </row>
    <row r="4" customFormat="false" ht="13.5" hidden="false" customHeight="false" outlineLevel="0" collapsed="false">
      <c r="A4" s="1" t="s">
        <v>229</v>
      </c>
      <c r="B4" s="23" t="n">
        <v>69</v>
      </c>
      <c r="C4" s="24" t="n">
        <f aca="false">B4/80*100</f>
        <v>86.25</v>
      </c>
      <c r="D4" s="23" t="n">
        <v>60</v>
      </c>
      <c r="E4" s="15" t="n">
        <f aca="false">D4/80*100</f>
        <v>75</v>
      </c>
      <c r="F4" s="1" t="n">
        <v>2.546</v>
      </c>
    </row>
    <row r="5" customFormat="false" ht="13.5" hidden="false" customHeight="false" outlineLevel="0" collapsed="false">
      <c r="A5" s="1" t="s">
        <v>230</v>
      </c>
      <c r="B5" s="23" t="n">
        <v>80</v>
      </c>
      <c r="C5" s="24" t="n">
        <f aca="false">B5/80*100</f>
        <v>100</v>
      </c>
      <c r="D5" s="23" t="n">
        <v>76</v>
      </c>
      <c r="E5" s="15" t="n">
        <f aca="false">D5/80*100</f>
        <v>95</v>
      </c>
      <c r="F5" s="1" t="n">
        <v>2.216</v>
      </c>
    </row>
    <row r="6" customFormat="false" ht="13.5" hidden="false" customHeight="false" outlineLevel="0" collapsed="false">
      <c r="A6" s="1" t="s">
        <v>231</v>
      </c>
      <c r="B6" s="23" t="n">
        <v>79</v>
      </c>
      <c r="C6" s="24" t="n">
        <f aca="false">B6/80*100</f>
        <v>98.75</v>
      </c>
      <c r="D6" s="23" t="n">
        <v>64</v>
      </c>
      <c r="E6" s="15" t="n">
        <f aca="false">D6/80*100</f>
        <v>80</v>
      </c>
      <c r="F6" s="1" t="n">
        <v>1.726</v>
      </c>
    </row>
    <row r="7" customFormat="false" ht="13.5" hidden="false" customHeight="false" outlineLevel="0" collapsed="false">
      <c r="A7" s="1" t="s">
        <v>232</v>
      </c>
      <c r="B7" s="23" t="n">
        <v>73</v>
      </c>
      <c r="C7" s="24" t="n">
        <f aca="false">B7/80*100</f>
        <v>91.25</v>
      </c>
      <c r="D7" s="23" t="n">
        <v>63</v>
      </c>
      <c r="E7" s="15" t="n">
        <f aca="false">D7/80*100</f>
        <v>78.75</v>
      </c>
      <c r="F7" s="1" t="n">
        <v>1.125</v>
      </c>
    </row>
    <row r="8" customFormat="false" ht="13.5" hidden="false" customHeight="false" outlineLevel="0" collapsed="false">
      <c r="A8" s="1" t="s">
        <v>233</v>
      </c>
      <c r="B8" s="23" t="n">
        <v>74</v>
      </c>
      <c r="C8" s="24" t="n">
        <f aca="false">B8/80*100</f>
        <v>92.5</v>
      </c>
      <c r="D8" s="23" t="n">
        <v>44</v>
      </c>
      <c r="E8" s="15" t="n">
        <f aca="false">D8/80*100</f>
        <v>55</v>
      </c>
      <c r="F8" s="1" t="n">
        <v>0.891</v>
      </c>
    </row>
    <row r="9" customFormat="false" ht="13.5" hidden="false" customHeight="false" outlineLevel="0" collapsed="false">
      <c r="A9" s="1" t="s">
        <v>234</v>
      </c>
      <c r="B9" s="23" t="n">
        <v>71</v>
      </c>
      <c r="C9" s="24" t="n">
        <f aca="false">B9/80*100</f>
        <v>88.75</v>
      </c>
      <c r="D9" s="23" t="n">
        <v>51</v>
      </c>
      <c r="E9" s="15" t="n">
        <f aca="false">D9/80*100</f>
        <v>63.75</v>
      </c>
      <c r="F9" s="1" t="n">
        <v>0.769</v>
      </c>
    </row>
    <row r="10" customFormat="false" ht="13.5" hidden="false" customHeight="false" outlineLevel="0" collapsed="false">
      <c r="A10" s="1" t="s">
        <v>235</v>
      </c>
      <c r="B10" s="23" t="n">
        <v>63</v>
      </c>
      <c r="C10" s="24" t="n">
        <f aca="false">B10/80*100</f>
        <v>78.75</v>
      </c>
      <c r="D10" s="23" t="n">
        <v>25</v>
      </c>
      <c r="E10" s="15" t="n">
        <f aca="false">D10/80*100</f>
        <v>31.25</v>
      </c>
      <c r="F10" s="1" t="n">
        <v>0.221</v>
      </c>
    </row>
    <row r="11" customFormat="false" ht="13.5" hidden="false" customHeight="false" outlineLevel="0" collapsed="false">
      <c r="A11" s="1" t="s">
        <v>236</v>
      </c>
      <c r="B11" s="23" t="n">
        <v>67</v>
      </c>
      <c r="C11" s="24" t="n">
        <f aca="false">B11/80*100</f>
        <v>83.75</v>
      </c>
      <c r="D11" s="23" t="n">
        <v>20</v>
      </c>
      <c r="E11" s="15" t="n">
        <f aca="false">D11/80*100</f>
        <v>25</v>
      </c>
      <c r="F11" s="1" t="n">
        <v>0.1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859375" defaultRowHeight="13.5" zeroHeight="false" outlineLevelRow="0" outlineLevelCol="0"/>
  <cols>
    <col collapsed="false" customWidth="true" hidden="false" outlineLevel="0" max="1" min="1" style="1" width="36.33"/>
    <col collapsed="false" customWidth="true" hidden="false" outlineLevel="0" max="2" min="2" style="14" width="13.02"/>
    <col collapsed="false" customWidth="true" hidden="false" outlineLevel="0" max="3" min="3" style="15" width="6.16"/>
    <col collapsed="false" customWidth="true" hidden="false" outlineLevel="0" max="4" min="4" style="14" width="34.16"/>
    <col collapsed="false" customWidth="true" hidden="false" outlineLevel="0" max="5" min="5" style="15" width="6.16"/>
    <col collapsed="false" customWidth="true" hidden="false" outlineLevel="0" max="6" min="6" style="1" width="16.14"/>
    <col collapsed="false" customWidth="false" hidden="false" outlineLevel="0" max="1024" min="7" style="1" width="10.84"/>
  </cols>
  <sheetData>
    <row r="1" s="26" customFormat="true" ht="30" hidden="false" customHeight="false" outlineLevel="0" collapsed="false">
      <c r="A1" s="16" t="s">
        <v>237</v>
      </c>
      <c r="B1" s="17" t="s">
        <v>223</v>
      </c>
      <c r="C1" s="18" t="s">
        <v>224</v>
      </c>
      <c r="D1" s="17" t="s">
        <v>238</v>
      </c>
      <c r="E1" s="18" t="s">
        <v>224</v>
      </c>
      <c r="F1" s="25" t="s">
        <v>239</v>
      </c>
    </row>
    <row r="2" s="19" customFormat="true" ht="15.75" hidden="false" customHeight="false" outlineLevel="0" collapsed="false">
      <c r="A2" s="19" t="s">
        <v>240</v>
      </c>
      <c r="B2" s="20" t="n">
        <v>77</v>
      </c>
      <c r="C2" s="21" t="n">
        <f aca="false">B2/80*100</f>
        <v>96.25</v>
      </c>
      <c r="D2" s="20" t="n">
        <v>52</v>
      </c>
      <c r="E2" s="22" t="n">
        <f aca="false">D2/80*100</f>
        <v>65</v>
      </c>
      <c r="F2" s="19" t="n">
        <v>1.732</v>
      </c>
      <c r="G2" s="27"/>
    </row>
    <row r="3" customFormat="false" ht="15.75" hidden="false" customHeight="false" outlineLevel="0" collapsed="false">
      <c r="A3" s="1" t="s">
        <v>241</v>
      </c>
      <c r="B3" s="23" t="n">
        <v>76</v>
      </c>
      <c r="C3" s="24" t="n">
        <f aca="false">B3/80*100</f>
        <v>95</v>
      </c>
      <c r="D3" s="23" t="n">
        <v>44</v>
      </c>
      <c r="E3" s="15" t="n">
        <f aca="false">D3/80*100</f>
        <v>55</v>
      </c>
      <c r="F3" s="1" t="n">
        <v>1.551</v>
      </c>
      <c r="G3" s="28"/>
    </row>
    <row r="4" customFormat="false" ht="15.75" hidden="false" customHeight="false" outlineLevel="0" collapsed="false">
      <c r="A4" s="1" t="s">
        <v>242</v>
      </c>
      <c r="B4" s="23" t="n">
        <v>77</v>
      </c>
      <c r="C4" s="24" t="n">
        <f aca="false">B4/80*100</f>
        <v>96.25</v>
      </c>
      <c r="D4" s="23" t="n">
        <v>46</v>
      </c>
      <c r="E4" s="15" t="n">
        <f aca="false">D4/80*100</f>
        <v>57.5</v>
      </c>
      <c r="F4" s="1" t="n">
        <v>1.381</v>
      </c>
      <c r="G4" s="28"/>
    </row>
    <row r="5" customFormat="false" ht="15.75" hidden="false" customHeight="false" outlineLevel="0" collapsed="false">
      <c r="A5" s="1" t="s">
        <v>243</v>
      </c>
      <c r="B5" s="23" t="n">
        <v>67</v>
      </c>
      <c r="C5" s="24" t="n">
        <f aca="false">B5/80*100</f>
        <v>83.75</v>
      </c>
      <c r="D5" s="23" t="n">
        <v>49</v>
      </c>
      <c r="E5" s="15" t="n">
        <f aca="false">D5/80*100</f>
        <v>61.25</v>
      </c>
      <c r="F5" s="1" t="n">
        <v>1.365</v>
      </c>
      <c r="G5" s="28"/>
    </row>
    <row r="6" customFormat="false" ht="15.75" hidden="false" customHeight="false" outlineLevel="0" collapsed="false">
      <c r="A6" s="1" t="s">
        <v>244</v>
      </c>
      <c r="B6" s="23" t="n">
        <v>73</v>
      </c>
      <c r="C6" s="24" t="n">
        <f aca="false">B6/80*100</f>
        <v>91.25</v>
      </c>
      <c r="D6" s="23" t="n">
        <v>42</v>
      </c>
      <c r="E6" s="15" t="n">
        <f aca="false">D6/80*100</f>
        <v>52.5</v>
      </c>
      <c r="F6" s="1" t="n">
        <v>0.879</v>
      </c>
      <c r="G6" s="28"/>
    </row>
    <row r="7" customFormat="false" ht="15.75" hidden="false" customHeight="false" outlineLevel="0" collapsed="false">
      <c r="A7" s="1" t="s">
        <v>245</v>
      </c>
      <c r="B7" s="23" t="n">
        <v>77</v>
      </c>
      <c r="C7" s="24" t="n">
        <f aca="false">B7/80*100</f>
        <v>96.25</v>
      </c>
      <c r="D7" s="23" t="n">
        <v>20</v>
      </c>
      <c r="E7" s="15" t="n">
        <f aca="false">D7/80*100</f>
        <v>25</v>
      </c>
      <c r="F7" s="1" t="n">
        <v>0.539</v>
      </c>
      <c r="G7" s="28"/>
    </row>
    <row r="8" customFormat="false" ht="15.75" hidden="false" customHeight="false" outlineLevel="0" collapsed="false">
      <c r="A8" s="1" t="s">
        <v>246</v>
      </c>
      <c r="B8" s="23" t="n">
        <v>72</v>
      </c>
      <c r="C8" s="24" t="n">
        <f aca="false">B8/80*100</f>
        <v>90</v>
      </c>
      <c r="D8" s="23" t="n">
        <v>37</v>
      </c>
      <c r="E8" s="15" t="n">
        <f aca="false">D8/80*100</f>
        <v>46.25</v>
      </c>
      <c r="F8" s="1" t="n">
        <v>0.509</v>
      </c>
      <c r="G8" s="28"/>
    </row>
    <row r="9" customFormat="false" ht="15.75" hidden="false" customHeight="false" outlineLevel="0" collapsed="false">
      <c r="A9" s="1" t="s">
        <v>247</v>
      </c>
      <c r="B9" s="23" t="n">
        <v>77</v>
      </c>
      <c r="C9" s="24" t="n">
        <f aca="false">B9/80*100</f>
        <v>96.25</v>
      </c>
      <c r="D9" s="23" t="n">
        <v>21</v>
      </c>
      <c r="E9" s="15" t="n">
        <f aca="false">D9/80*100</f>
        <v>26.25</v>
      </c>
      <c r="F9" s="1" t="n">
        <v>0.493</v>
      </c>
      <c r="G9" s="28"/>
    </row>
    <row r="10" customFormat="false" ht="15.75" hidden="false" customHeight="false" outlineLevel="0" collapsed="false">
      <c r="A10" s="1" t="s">
        <v>248</v>
      </c>
      <c r="B10" s="23" t="n">
        <v>64</v>
      </c>
      <c r="C10" s="24" t="n">
        <f aca="false">B10/80*100</f>
        <v>80</v>
      </c>
      <c r="D10" s="5" t="n">
        <v>37</v>
      </c>
      <c r="E10" s="15" t="n">
        <f aca="false">D10/80*100</f>
        <v>46.25</v>
      </c>
      <c r="F10" s="1" t="n">
        <v>0.478</v>
      </c>
      <c r="G10" s="28"/>
    </row>
    <row r="11" customFormat="false" ht="15.75" hidden="false" customHeight="false" outlineLevel="0" collapsed="false">
      <c r="A11" s="1" t="s">
        <v>249</v>
      </c>
      <c r="B11" s="23" t="n">
        <v>79</v>
      </c>
      <c r="C11" s="24" t="n">
        <f aca="false">B11/80*100</f>
        <v>98.75</v>
      </c>
      <c r="D11" s="5" t="n">
        <v>16</v>
      </c>
      <c r="E11" s="15" t="n">
        <f aca="false">D11/80*100</f>
        <v>20</v>
      </c>
      <c r="F11" s="1" t="n">
        <v>0.423</v>
      </c>
      <c r="G11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10.72265625" defaultRowHeight="12.75" zeroHeight="false" outlineLevelRow="0" outlineLevelCol="0"/>
  <cols>
    <col collapsed="false" customWidth="true" hidden="false" outlineLevel="0" max="1" min="1" style="0" width="23.01"/>
  </cols>
  <sheetData>
    <row r="1" s="29" customFormat="true" ht="18" hidden="false" customHeight="false" outlineLevel="0" collapsed="false">
      <c r="A1" s="29" t="s">
        <v>19</v>
      </c>
      <c r="B1" s="29" t="s">
        <v>250</v>
      </c>
    </row>
    <row r="2" customFormat="false" ht="12.75" hidden="false" customHeight="false" outlineLevel="0" collapsed="false">
      <c r="A2" s="0" t="s">
        <v>52</v>
      </c>
      <c r="B2" s="0" t="n">
        <v>0.000312371</v>
      </c>
    </row>
    <row r="3" customFormat="false" ht="12.75" hidden="false" customHeight="false" outlineLevel="0" collapsed="false">
      <c r="A3" s="0" t="s">
        <v>98</v>
      </c>
      <c r="B3" s="0" t="n">
        <v>0.002280963</v>
      </c>
    </row>
    <row r="4" customFormat="false" ht="12.75" hidden="false" customHeight="false" outlineLevel="0" collapsed="false">
      <c r="A4" s="0" t="s">
        <v>177</v>
      </c>
      <c r="B4" s="0" t="n">
        <v>0.005778403</v>
      </c>
    </row>
    <row r="5" customFormat="false" ht="12.75" hidden="false" customHeight="false" outlineLevel="0" collapsed="false">
      <c r="A5" s="0" t="s">
        <v>85</v>
      </c>
      <c r="B5" s="0" t="n">
        <v>0.005952056</v>
      </c>
    </row>
    <row r="6" customFormat="false" ht="12.75" hidden="false" customHeight="false" outlineLevel="0" collapsed="false">
      <c r="A6" s="0" t="s">
        <v>59</v>
      </c>
      <c r="B6" s="0" t="n">
        <v>0.007074302</v>
      </c>
    </row>
    <row r="7" customFormat="false" ht="12.75" hidden="false" customHeight="false" outlineLevel="0" collapsed="false">
      <c r="A7" s="0" t="s">
        <v>142</v>
      </c>
      <c r="B7" s="0" t="n">
        <v>0.01114759</v>
      </c>
    </row>
    <row r="8" customFormat="false" ht="12.75" hidden="false" customHeight="false" outlineLevel="0" collapsed="false">
      <c r="A8" s="0" t="s">
        <v>45</v>
      </c>
      <c r="B8" s="0" t="n">
        <v>0.015371621</v>
      </c>
    </row>
    <row r="9" customFormat="false" ht="12.75" hidden="false" customHeight="false" outlineLevel="0" collapsed="false">
      <c r="A9" s="0" t="s">
        <v>143</v>
      </c>
      <c r="B9" s="0" t="n">
        <v>0.020369079</v>
      </c>
    </row>
    <row r="10" customFormat="false" ht="12.75" hidden="false" customHeight="false" outlineLevel="0" collapsed="false">
      <c r="A10" s="0" t="s">
        <v>64</v>
      </c>
      <c r="B10" s="0" t="n">
        <v>0.024349384</v>
      </c>
    </row>
    <row r="11" customFormat="false" ht="12.75" hidden="false" customHeight="false" outlineLevel="0" collapsed="false">
      <c r="A11" s="0" t="s">
        <v>184</v>
      </c>
      <c r="B11" s="0" t="n">
        <v>0.025295896</v>
      </c>
    </row>
    <row r="12" customFormat="false" ht="12.75" hidden="false" customHeight="false" outlineLevel="0" collapsed="false">
      <c r="A12" s="0" t="s">
        <v>51</v>
      </c>
      <c r="B12" s="0" t="n">
        <v>0.025629817</v>
      </c>
    </row>
    <row r="13" customFormat="false" ht="12.75" hidden="false" customHeight="false" outlineLevel="0" collapsed="false">
      <c r="A13" s="0" t="s">
        <v>212</v>
      </c>
      <c r="B13" s="0" t="n">
        <v>0.028707619</v>
      </c>
    </row>
    <row r="14" customFormat="false" ht="12.75" hidden="false" customHeight="false" outlineLevel="0" collapsed="false">
      <c r="A14" s="0" t="s">
        <v>78</v>
      </c>
      <c r="B14" s="0" t="n">
        <v>0.034328357</v>
      </c>
    </row>
    <row r="15" customFormat="false" ht="12.75" hidden="false" customHeight="false" outlineLevel="0" collapsed="false">
      <c r="A15" s="0" t="s">
        <v>134</v>
      </c>
      <c r="B15" s="0" t="n">
        <v>0.036284843</v>
      </c>
    </row>
    <row r="16" customFormat="false" ht="12.75" hidden="false" customHeight="false" outlineLevel="0" collapsed="false">
      <c r="A16" s="0" t="s">
        <v>57</v>
      </c>
      <c r="B16" s="0" t="n">
        <v>0.037605226</v>
      </c>
    </row>
    <row r="17" customFormat="false" ht="12.75" hidden="false" customHeight="false" outlineLevel="0" collapsed="false">
      <c r="A17" s="0" t="s">
        <v>180</v>
      </c>
      <c r="B17" s="0" t="n">
        <v>0.0488319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74.15"/>
    <col collapsed="false" customWidth="true" hidden="false" outlineLevel="0" max="4" min="3" style="30" width="10.33"/>
    <col collapsed="false" customWidth="true" hidden="false" outlineLevel="0" max="5" min="5" style="0" width="42.67"/>
    <col collapsed="false" customWidth="true" hidden="false" outlineLevel="0" max="1024" min="1023" style="0" width="11.5"/>
  </cols>
  <sheetData>
    <row r="1" s="12" customFormat="true" ht="15.75" hidden="false" customHeight="false" outlineLevel="0" collapsed="false">
      <c r="A1" s="8" t="s">
        <v>251</v>
      </c>
      <c r="B1" s="8" t="s">
        <v>252</v>
      </c>
      <c r="C1" s="31" t="s">
        <v>250</v>
      </c>
      <c r="D1" s="31" t="s">
        <v>253</v>
      </c>
      <c r="E1" s="8" t="s">
        <v>254</v>
      </c>
    </row>
    <row r="2" customFormat="false" ht="12.75" hidden="false" customHeight="false" outlineLevel="0" collapsed="false">
      <c r="A2" s="0" t="s">
        <v>255</v>
      </c>
      <c r="B2" s="0" t="n">
        <v>1</v>
      </c>
      <c r="C2" s="30" t="n">
        <v>0.011011011011011</v>
      </c>
      <c r="D2" s="30" t="n">
        <v>0.177844511177844</v>
      </c>
      <c r="E2" s="0" t="s">
        <v>256</v>
      </c>
    </row>
    <row r="3" customFormat="false" ht="12.75" hidden="false" customHeight="false" outlineLevel="0" collapsed="false">
      <c r="A3" s="0" t="s">
        <v>257</v>
      </c>
      <c r="B3" s="0" t="n">
        <v>1</v>
      </c>
      <c r="C3" s="30" t="n">
        <v>0.035035035035035</v>
      </c>
      <c r="D3" s="30" t="n">
        <v>0.177844511177844</v>
      </c>
      <c r="E3" s="0" t="s">
        <v>258</v>
      </c>
    </row>
    <row r="4" customFormat="false" ht="12.75" hidden="false" customHeight="false" outlineLevel="0" collapsed="false">
      <c r="A4" s="0" t="s">
        <v>259</v>
      </c>
      <c r="B4" s="0" t="n">
        <v>1</v>
      </c>
      <c r="C4" s="30" t="n">
        <v>0.034034034034034</v>
      </c>
      <c r="D4" s="30" t="n">
        <v>0.177844511177844</v>
      </c>
      <c r="E4" s="0" t="s">
        <v>260</v>
      </c>
    </row>
    <row r="5" customFormat="false" ht="12.75" hidden="false" customHeight="false" outlineLevel="0" collapsed="false">
      <c r="A5" s="0" t="s">
        <v>261</v>
      </c>
      <c r="B5" s="0" t="n">
        <v>1</v>
      </c>
      <c r="C5" s="30" t="n">
        <v>0.033033033033033</v>
      </c>
      <c r="D5" s="30" t="n">
        <v>0.177844511177844</v>
      </c>
      <c r="E5" s="0" t="s">
        <v>260</v>
      </c>
    </row>
    <row r="6" customFormat="false" ht="12.75" hidden="false" customHeight="false" outlineLevel="0" collapsed="false">
      <c r="A6" s="0" t="s">
        <v>262</v>
      </c>
      <c r="B6" s="0" t="n">
        <v>1</v>
      </c>
      <c r="C6" s="30" t="n">
        <v>0.047047047047047</v>
      </c>
      <c r="D6" s="30" t="n">
        <v>0.177844511177844</v>
      </c>
      <c r="E6" s="0" t="s">
        <v>263</v>
      </c>
    </row>
    <row r="7" customFormat="false" ht="12.75" hidden="false" customHeight="false" outlineLevel="0" collapsed="false">
      <c r="A7" s="0" t="s">
        <v>264</v>
      </c>
      <c r="B7" s="0" t="n">
        <v>1</v>
      </c>
      <c r="C7" s="30" t="n">
        <v>0.031031031031031</v>
      </c>
      <c r="D7" s="30" t="n">
        <v>0.177844511177844</v>
      </c>
      <c r="E7" s="0" t="s">
        <v>265</v>
      </c>
    </row>
    <row r="8" customFormat="false" ht="12.75" hidden="false" customHeight="false" outlineLevel="0" collapsed="false">
      <c r="A8" s="0" t="s">
        <v>266</v>
      </c>
      <c r="B8" s="0" t="n">
        <v>1</v>
      </c>
      <c r="C8" s="30" t="n">
        <v>0.027027027027027</v>
      </c>
      <c r="D8" s="30" t="n">
        <v>0.177844511177844</v>
      </c>
      <c r="E8" s="0" t="s">
        <v>267</v>
      </c>
    </row>
    <row r="9" customFormat="false" ht="12.75" hidden="false" customHeight="false" outlineLevel="0" collapsed="false">
      <c r="A9" s="0" t="s">
        <v>268</v>
      </c>
      <c r="B9" s="0" t="n">
        <v>1</v>
      </c>
      <c r="C9" s="30" t="n">
        <v>0.031031031031031</v>
      </c>
      <c r="D9" s="30" t="n">
        <v>0.177844511177844</v>
      </c>
      <c r="E9" s="0" t="s">
        <v>269</v>
      </c>
    </row>
    <row r="10" customFormat="false" ht="12.75" hidden="false" customHeight="false" outlineLevel="0" collapsed="false">
      <c r="A10" s="0" t="s">
        <v>270</v>
      </c>
      <c r="B10" s="0" t="n">
        <v>1</v>
      </c>
      <c r="C10" s="30" t="n">
        <v>0.041041041041041</v>
      </c>
      <c r="D10" s="30" t="n">
        <v>0.177844511177844</v>
      </c>
      <c r="E10" s="0" t="s">
        <v>269</v>
      </c>
    </row>
    <row r="11" customFormat="false" ht="12.75" hidden="false" customHeight="false" outlineLevel="0" collapsed="false">
      <c r="A11" s="0" t="s">
        <v>271</v>
      </c>
      <c r="B11" s="0" t="n">
        <v>1</v>
      </c>
      <c r="C11" s="30" t="n">
        <v>0.048048048048048</v>
      </c>
      <c r="D11" s="30" t="n">
        <v>0.177844511177844</v>
      </c>
      <c r="E11" s="0" t="s">
        <v>269</v>
      </c>
    </row>
    <row r="12" customFormat="false" ht="12.75" hidden="false" customHeight="false" outlineLevel="0" collapsed="false">
      <c r="A12" s="0" t="s">
        <v>272</v>
      </c>
      <c r="B12" s="0" t="n">
        <v>1</v>
      </c>
      <c r="C12" s="30" t="n">
        <v>0.038038038038038</v>
      </c>
      <c r="D12" s="30" t="n">
        <v>0.177844511177844</v>
      </c>
      <c r="E12" s="0" t="s">
        <v>273</v>
      </c>
    </row>
    <row r="13" customFormat="false" ht="12.75" hidden="false" customHeight="false" outlineLevel="0" collapsed="false">
      <c r="A13" s="0" t="s">
        <v>274</v>
      </c>
      <c r="B13" s="0" t="n">
        <v>1</v>
      </c>
      <c r="C13" s="30" t="n">
        <v>0.022022022022022</v>
      </c>
      <c r="D13" s="30" t="n">
        <v>0.177844511177844</v>
      </c>
      <c r="E13" s="0" t="s">
        <v>273</v>
      </c>
    </row>
    <row r="14" customFormat="false" ht="12.75" hidden="false" customHeight="false" outlineLevel="0" collapsed="false">
      <c r="A14" s="0" t="s">
        <v>275</v>
      </c>
      <c r="B14" s="0" t="n">
        <v>1</v>
      </c>
      <c r="C14" s="30" t="n">
        <v>0.034034034034034</v>
      </c>
      <c r="D14" s="30" t="n">
        <v>0.177844511177844</v>
      </c>
      <c r="E14" s="0" t="s">
        <v>273</v>
      </c>
    </row>
    <row r="15" customFormat="false" ht="12.75" hidden="false" customHeight="false" outlineLevel="0" collapsed="false">
      <c r="A15" s="0" t="s">
        <v>276</v>
      </c>
      <c r="B15" s="0" t="n">
        <v>1</v>
      </c>
      <c r="C15" s="30" t="n">
        <v>0.027027027027027</v>
      </c>
      <c r="D15" s="30" t="n">
        <v>0.177844511177844</v>
      </c>
      <c r="E15" s="0" t="s">
        <v>273</v>
      </c>
    </row>
    <row r="16" customFormat="false" ht="12.75" hidden="false" customHeight="false" outlineLevel="0" collapsed="false">
      <c r="A16" s="0" t="s">
        <v>277</v>
      </c>
      <c r="B16" s="0" t="n">
        <v>1</v>
      </c>
      <c r="C16" s="30" t="n">
        <v>0.041041041041041</v>
      </c>
      <c r="D16" s="30" t="n">
        <v>0.177844511177844</v>
      </c>
      <c r="E16" s="0" t="s">
        <v>278</v>
      </c>
    </row>
    <row r="17" customFormat="false" ht="12.75" hidden="false" customHeight="false" outlineLevel="0" collapsed="false">
      <c r="A17" s="0" t="s">
        <v>279</v>
      </c>
      <c r="B17" s="0" t="n">
        <v>1</v>
      </c>
      <c r="C17" s="30" t="n">
        <v>0.026026026026026</v>
      </c>
      <c r="D17" s="30" t="n">
        <v>0.177844511177844</v>
      </c>
      <c r="E17" s="0" t="s">
        <v>280</v>
      </c>
    </row>
    <row r="18" customFormat="false" ht="12.75" hidden="false" customHeight="false" outlineLevel="0" collapsed="false">
      <c r="A18" s="0" t="s">
        <v>281</v>
      </c>
      <c r="B18" s="0" t="n">
        <v>1</v>
      </c>
      <c r="C18" s="30" t="n">
        <v>0.021021021021021</v>
      </c>
      <c r="D18" s="30" t="n">
        <v>0.177844511177844</v>
      </c>
      <c r="E18" s="0" t="s">
        <v>282</v>
      </c>
    </row>
    <row r="19" customFormat="false" ht="12.75" hidden="false" customHeight="false" outlineLevel="0" collapsed="false">
      <c r="A19" s="0" t="s">
        <v>283</v>
      </c>
      <c r="B19" s="0" t="n">
        <v>1</v>
      </c>
      <c r="C19" s="30" t="n">
        <v>0.031031031031031</v>
      </c>
      <c r="D19" s="30" t="n">
        <v>0.177844511177844</v>
      </c>
      <c r="E19" s="0" t="s">
        <v>284</v>
      </c>
    </row>
    <row r="20" customFormat="false" ht="12.75" hidden="false" customHeight="false" outlineLevel="0" collapsed="false">
      <c r="A20" s="0" t="s">
        <v>285</v>
      </c>
      <c r="B20" s="0" t="n">
        <v>1</v>
      </c>
      <c r="C20" s="30" t="n">
        <v>0.031031031031031</v>
      </c>
      <c r="D20" s="30" t="n">
        <v>0.177844511177844</v>
      </c>
      <c r="E20" s="0" t="s">
        <v>286</v>
      </c>
    </row>
    <row r="21" customFormat="false" ht="12.75" hidden="false" customHeight="false" outlineLevel="0" collapsed="false">
      <c r="A21" s="0" t="s">
        <v>287</v>
      </c>
      <c r="B21" s="0" t="n">
        <v>1</v>
      </c>
      <c r="C21" s="30" t="n">
        <v>0.037037037037037</v>
      </c>
      <c r="D21" s="30" t="n">
        <v>0.177844511177844</v>
      </c>
      <c r="E21" s="0" t="s">
        <v>286</v>
      </c>
    </row>
    <row r="22" customFormat="false" ht="12.75" hidden="false" customHeight="false" outlineLevel="0" collapsed="false">
      <c r="A22" s="0" t="s">
        <v>288</v>
      </c>
      <c r="B22" s="0" t="n">
        <v>1</v>
      </c>
      <c r="C22" s="30" t="n">
        <v>0.037037037037037</v>
      </c>
      <c r="D22" s="30" t="n">
        <v>0.177844511177844</v>
      </c>
      <c r="E22" s="0" t="s">
        <v>286</v>
      </c>
    </row>
    <row r="23" customFormat="false" ht="12.75" hidden="false" customHeight="false" outlineLevel="0" collapsed="false">
      <c r="A23" s="0" t="s">
        <v>289</v>
      </c>
      <c r="B23" s="0" t="n">
        <v>1</v>
      </c>
      <c r="C23" s="30" t="n">
        <v>0.028028028028028</v>
      </c>
      <c r="D23" s="30" t="n">
        <v>0.177844511177844</v>
      </c>
      <c r="E23" s="0" t="s">
        <v>286</v>
      </c>
    </row>
    <row r="24" customFormat="false" ht="12.75" hidden="false" customHeight="false" outlineLevel="0" collapsed="false">
      <c r="A24" s="0" t="s">
        <v>290</v>
      </c>
      <c r="B24" s="0" t="n">
        <v>1</v>
      </c>
      <c r="C24" s="30" t="n">
        <v>0.036036036036036</v>
      </c>
      <c r="D24" s="30" t="n">
        <v>0.177844511177844</v>
      </c>
      <c r="E24" s="0" t="s">
        <v>286</v>
      </c>
    </row>
    <row r="25" customFormat="false" ht="12.75" hidden="false" customHeight="false" outlineLevel="0" collapsed="false">
      <c r="A25" s="0" t="s">
        <v>291</v>
      </c>
      <c r="B25" s="0" t="n">
        <v>1</v>
      </c>
      <c r="C25" s="30" t="n">
        <v>0.043043043043043</v>
      </c>
      <c r="D25" s="30" t="n">
        <v>0.177844511177844</v>
      </c>
      <c r="E25" s="0" t="s">
        <v>286</v>
      </c>
    </row>
    <row r="26" customFormat="false" ht="12.75" hidden="false" customHeight="false" outlineLevel="0" collapsed="false">
      <c r="A26" s="0" t="s">
        <v>292</v>
      </c>
      <c r="B26" s="0" t="n">
        <v>1</v>
      </c>
      <c r="C26" s="30" t="n">
        <v>0.025025025025025</v>
      </c>
      <c r="D26" s="30" t="n">
        <v>0.177844511177844</v>
      </c>
      <c r="E26" s="0" t="s">
        <v>293</v>
      </c>
    </row>
    <row r="27" customFormat="false" ht="12.75" hidden="false" customHeight="false" outlineLevel="0" collapsed="false">
      <c r="A27" s="0" t="s">
        <v>294</v>
      </c>
      <c r="B27" s="0" t="n">
        <v>1</v>
      </c>
      <c r="C27" s="30" t="n">
        <v>0.042042042042042</v>
      </c>
      <c r="D27" s="30" t="n">
        <v>0.177844511177844</v>
      </c>
      <c r="E27" s="0" t="s">
        <v>295</v>
      </c>
    </row>
    <row r="28" customFormat="false" ht="12.75" hidden="false" customHeight="false" outlineLevel="0" collapsed="false">
      <c r="A28" s="0" t="s">
        <v>296</v>
      </c>
      <c r="B28" s="0" t="n">
        <v>1</v>
      </c>
      <c r="C28" s="30" t="n">
        <v>0.025025025025025</v>
      </c>
      <c r="D28" s="30" t="n">
        <v>0.177844511177844</v>
      </c>
      <c r="E28" s="0" t="s">
        <v>295</v>
      </c>
    </row>
    <row r="29" customFormat="false" ht="12.75" hidden="false" customHeight="false" outlineLevel="0" collapsed="false">
      <c r="A29" s="0" t="s">
        <v>297</v>
      </c>
      <c r="B29" s="0" t="n">
        <v>1</v>
      </c>
      <c r="C29" s="30" t="n">
        <v>0.013013013013013</v>
      </c>
      <c r="D29" s="30" t="n">
        <v>0.177844511177844</v>
      </c>
      <c r="E29" s="0" t="s">
        <v>295</v>
      </c>
    </row>
    <row r="30" customFormat="false" ht="12.75" hidden="false" customHeight="false" outlineLevel="0" collapsed="false">
      <c r="A30" s="0" t="s">
        <v>298</v>
      </c>
      <c r="B30" s="0" t="n">
        <v>1</v>
      </c>
      <c r="C30" s="30" t="n">
        <v>0.04004004004004</v>
      </c>
      <c r="D30" s="30" t="n">
        <v>0.177844511177844</v>
      </c>
      <c r="E30" s="0" t="s">
        <v>295</v>
      </c>
    </row>
    <row r="31" customFormat="false" ht="12.75" hidden="false" customHeight="false" outlineLevel="0" collapsed="false">
      <c r="A31" s="0" t="s">
        <v>299</v>
      </c>
      <c r="B31" s="0" t="n">
        <v>1</v>
      </c>
      <c r="C31" s="30" t="n">
        <v>0.044044044044044</v>
      </c>
      <c r="D31" s="30" t="n">
        <v>0.177844511177844</v>
      </c>
      <c r="E31" s="0" t="s">
        <v>295</v>
      </c>
    </row>
    <row r="32" customFormat="false" ht="12.75" hidden="false" customHeight="false" outlineLevel="0" collapsed="false">
      <c r="A32" s="0" t="s">
        <v>300</v>
      </c>
      <c r="B32" s="0" t="n">
        <v>1</v>
      </c>
      <c r="C32" s="30" t="n">
        <v>0.033033033033033</v>
      </c>
      <c r="D32" s="30" t="n">
        <v>0.177844511177844</v>
      </c>
      <c r="E32" s="0" t="s">
        <v>295</v>
      </c>
    </row>
    <row r="33" customFormat="false" ht="12.75" hidden="false" customHeight="false" outlineLevel="0" collapsed="false">
      <c r="A33" s="0" t="s">
        <v>301</v>
      </c>
      <c r="B33" s="0" t="n">
        <v>1</v>
      </c>
      <c r="C33" s="30" t="n">
        <v>0.044044044044044</v>
      </c>
      <c r="D33" s="30" t="n">
        <v>0.177844511177844</v>
      </c>
      <c r="E33" s="0" t="s">
        <v>295</v>
      </c>
    </row>
    <row r="34" customFormat="false" ht="12.75" hidden="false" customHeight="false" outlineLevel="0" collapsed="false">
      <c r="A34" s="0" t="s">
        <v>302</v>
      </c>
      <c r="B34" s="0" t="n">
        <v>1</v>
      </c>
      <c r="C34" s="30" t="n">
        <v>0.041041041041041</v>
      </c>
      <c r="D34" s="30" t="n">
        <v>0.177844511177844</v>
      </c>
      <c r="E34" s="0" t="s">
        <v>303</v>
      </c>
    </row>
    <row r="35" customFormat="false" ht="12.75" hidden="false" customHeight="false" outlineLevel="0" collapsed="false">
      <c r="A35" s="0" t="s">
        <v>304</v>
      </c>
      <c r="B35" s="0" t="n">
        <v>1</v>
      </c>
      <c r="C35" s="30" t="n">
        <v>0.02002002002002</v>
      </c>
      <c r="D35" s="30" t="n">
        <v>0.177844511177844</v>
      </c>
      <c r="E35" s="0" t="s">
        <v>303</v>
      </c>
    </row>
    <row r="36" customFormat="false" ht="12.75" hidden="false" customHeight="false" outlineLevel="0" collapsed="false">
      <c r="A36" s="0" t="s">
        <v>305</v>
      </c>
      <c r="B36" s="0" t="n">
        <v>1</v>
      </c>
      <c r="C36" s="30" t="n">
        <v>0.029029029029029</v>
      </c>
      <c r="D36" s="30" t="n">
        <v>0.177844511177844</v>
      </c>
      <c r="E36" s="0" t="s">
        <v>303</v>
      </c>
    </row>
    <row r="37" customFormat="false" ht="12.75" hidden="false" customHeight="false" outlineLevel="0" collapsed="false">
      <c r="A37" s="0" t="s">
        <v>306</v>
      </c>
      <c r="B37" s="0" t="n">
        <v>1</v>
      </c>
      <c r="C37" s="30" t="n">
        <v>0.028028028028028</v>
      </c>
      <c r="D37" s="30" t="n">
        <v>0.177844511177844</v>
      </c>
      <c r="E37" s="0" t="s">
        <v>303</v>
      </c>
    </row>
    <row r="38" customFormat="false" ht="12.75" hidden="false" customHeight="false" outlineLevel="0" collapsed="false">
      <c r="A38" s="0" t="s">
        <v>307</v>
      </c>
      <c r="B38" s="0" t="n">
        <v>1</v>
      </c>
      <c r="C38" s="30" t="n">
        <v>0.027027027027027</v>
      </c>
      <c r="D38" s="30" t="n">
        <v>0.177844511177844</v>
      </c>
      <c r="E38" s="0" t="s">
        <v>303</v>
      </c>
    </row>
    <row r="39" customFormat="false" ht="12.75" hidden="false" customHeight="false" outlineLevel="0" collapsed="false">
      <c r="A39" s="0" t="s">
        <v>308</v>
      </c>
      <c r="B39" s="0" t="n">
        <v>1</v>
      </c>
      <c r="C39" s="30" t="n">
        <v>0.039039039039039</v>
      </c>
      <c r="D39" s="30" t="n">
        <v>0.177844511177844</v>
      </c>
      <c r="E39" s="0" t="s">
        <v>309</v>
      </c>
    </row>
    <row r="40" customFormat="false" ht="12.75" hidden="false" customHeight="false" outlineLevel="0" collapsed="false">
      <c r="A40" s="0" t="s">
        <v>310</v>
      </c>
      <c r="B40" s="0" t="n">
        <v>1</v>
      </c>
      <c r="C40" s="30" t="n">
        <v>0.048048048048048</v>
      </c>
      <c r="D40" s="30" t="n">
        <v>0.177844511177844</v>
      </c>
      <c r="E40" s="0" t="s">
        <v>309</v>
      </c>
    </row>
    <row r="41" customFormat="false" ht="12.75" hidden="false" customHeight="false" outlineLevel="0" collapsed="false">
      <c r="A41" s="0" t="s">
        <v>311</v>
      </c>
      <c r="B41" s="0" t="n">
        <v>1</v>
      </c>
      <c r="C41" s="30" t="n">
        <v>0.04004004004004</v>
      </c>
      <c r="D41" s="30" t="n">
        <v>0.177844511177844</v>
      </c>
      <c r="E41" s="0" t="s">
        <v>312</v>
      </c>
    </row>
    <row r="42" customFormat="false" ht="12.75" hidden="false" customHeight="false" outlineLevel="0" collapsed="false">
      <c r="A42" s="0" t="s">
        <v>313</v>
      </c>
      <c r="B42" s="0" t="n">
        <v>1</v>
      </c>
      <c r="C42" s="30" t="n">
        <v>0.049049049049049</v>
      </c>
      <c r="D42" s="30" t="n">
        <v>0.177844511177844</v>
      </c>
      <c r="E42" s="0" t="s">
        <v>314</v>
      </c>
    </row>
    <row r="43" customFormat="false" ht="12.75" hidden="false" customHeight="false" outlineLevel="0" collapsed="false">
      <c r="A43" s="0" t="s">
        <v>315</v>
      </c>
      <c r="B43" s="0" t="n">
        <v>1</v>
      </c>
      <c r="C43" s="30" t="n">
        <v>0.041041041041041</v>
      </c>
      <c r="D43" s="30" t="n">
        <v>0.177844511177844</v>
      </c>
      <c r="E43" s="0" t="s">
        <v>314</v>
      </c>
    </row>
    <row r="44" customFormat="false" ht="12.75" hidden="false" customHeight="false" outlineLevel="0" collapsed="false">
      <c r="A44" s="0" t="s">
        <v>316</v>
      </c>
      <c r="B44" s="0" t="n">
        <v>1</v>
      </c>
      <c r="C44" s="30" t="n">
        <v>0.017017017017017</v>
      </c>
      <c r="D44" s="30" t="n">
        <v>0.177844511177844</v>
      </c>
      <c r="E44" s="0" t="s">
        <v>317</v>
      </c>
    </row>
    <row r="45" customFormat="false" ht="12.75" hidden="false" customHeight="false" outlineLevel="0" collapsed="false">
      <c r="A45" s="0" t="s">
        <v>318</v>
      </c>
      <c r="B45" s="0" t="n">
        <v>1</v>
      </c>
      <c r="C45" s="30" t="n">
        <v>0.041041041041041</v>
      </c>
      <c r="D45" s="30" t="n">
        <v>0.177844511177844</v>
      </c>
      <c r="E45" s="0" t="s">
        <v>319</v>
      </c>
    </row>
    <row r="46" customFormat="false" ht="12.75" hidden="false" customHeight="false" outlineLevel="0" collapsed="false">
      <c r="A46" s="0" t="s">
        <v>320</v>
      </c>
      <c r="B46" s="0" t="n">
        <v>1</v>
      </c>
      <c r="C46" s="30" t="n">
        <v>0.032032032032032</v>
      </c>
      <c r="D46" s="30" t="n">
        <v>0.177844511177844</v>
      </c>
      <c r="E46" s="0" t="s">
        <v>321</v>
      </c>
    </row>
    <row r="47" customFormat="false" ht="12.75" hidden="false" customHeight="false" outlineLevel="0" collapsed="false">
      <c r="A47" s="0" t="s">
        <v>322</v>
      </c>
      <c r="B47" s="0" t="n">
        <v>1</v>
      </c>
      <c r="C47" s="30" t="n">
        <v>0.037037037037037</v>
      </c>
      <c r="D47" s="30" t="n">
        <v>0.177844511177844</v>
      </c>
      <c r="E47" s="0" t="s">
        <v>321</v>
      </c>
    </row>
    <row r="48" customFormat="false" ht="12.75" hidden="false" customHeight="false" outlineLevel="0" collapsed="false">
      <c r="A48" s="0" t="s">
        <v>323</v>
      </c>
      <c r="B48" s="0" t="n">
        <v>1</v>
      </c>
      <c r="C48" s="30" t="n">
        <v>0.046046046046046</v>
      </c>
      <c r="D48" s="30" t="n">
        <v>0.177844511177844</v>
      </c>
      <c r="E48" s="0" t="s">
        <v>321</v>
      </c>
    </row>
    <row r="49" customFormat="false" ht="12.75" hidden="false" customHeight="false" outlineLevel="0" collapsed="false">
      <c r="A49" s="0" t="s">
        <v>324</v>
      </c>
      <c r="B49" s="0" t="n">
        <v>1</v>
      </c>
      <c r="C49" s="30" t="n">
        <v>0.033033033033033</v>
      </c>
      <c r="D49" s="30" t="n">
        <v>0.177844511177844</v>
      </c>
      <c r="E49" s="0" t="s">
        <v>325</v>
      </c>
    </row>
    <row r="50" customFormat="false" ht="12.75" hidden="false" customHeight="false" outlineLevel="0" collapsed="false">
      <c r="A50" s="0" t="s">
        <v>326</v>
      </c>
      <c r="B50" s="0" t="n">
        <v>1</v>
      </c>
      <c r="C50" s="30" t="n">
        <v>0.019019019019019</v>
      </c>
      <c r="D50" s="30" t="n">
        <v>0.177844511177844</v>
      </c>
      <c r="E50" s="0" t="s">
        <v>325</v>
      </c>
    </row>
    <row r="51" customFormat="false" ht="12.75" hidden="false" customHeight="false" outlineLevel="0" collapsed="false">
      <c r="A51" s="0" t="s">
        <v>327</v>
      </c>
      <c r="B51" s="0" t="n">
        <v>1</v>
      </c>
      <c r="C51" s="30" t="n">
        <v>0.033033033033033</v>
      </c>
      <c r="D51" s="30" t="n">
        <v>0.177844511177844</v>
      </c>
      <c r="E51" s="0" t="s">
        <v>325</v>
      </c>
    </row>
    <row r="52" customFormat="false" ht="12.75" hidden="false" customHeight="false" outlineLevel="0" collapsed="false">
      <c r="A52" s="0" t="s">
        <v>328</v>
      </c>
      <c r="B52" s="0" t="n">
        <v>1</v>
      </c>
      <c r="C52" s="30" t="n">
        <v>0.03003003003003</v>
      </c>
      <c r="D52" s="30" t="n">
        <v>0.177844511177844</v>
      </c>
      <c r="E52" s="0" t="s">
        <v>325</v>
      </c>
    </row>
    <row r="53" customFormat="false" ht="12.75" hidden="false" customHeight="false" outlineLevel="0" collapsed="false">
      <c r="A53" s="0" t="s">
        <v>329</v>
      </c>
      <c r="B53" s="0" t="n">
        <v>1</v>
      </c>
      <c r="C53" s="30" t="n">
        <v>0.036036036036036</v>
      </c>
      <c r="D53" s="30" t="n">
        <v>0.177844511177844</v>
      </c>
      <c r="E53" s="0" t="s">
        <v>325</v>
      </c>
    </row>
    <row r="54" customFormat="false" ht="12.75" hidden="false" customHeight="false" outlineLevel="0" collapsed="false">
      <c r="A54" s="0" t="s">
        <v>330</v>
      </c>
      <c r="B54" s="0" t="n">
        <v>1</v>
      </c>
      <c r="C54" s="30" t="n">
        <v>0.019019019019019</v>
      </c>
      <c r="D54" s="30" t="n">
        <v>0.177844511177844</v>
      </c>
      <c r="E54" s="0" t="s">
        <v>325</v>
      </c>
    </row>
    <row r="55" customFormat="false" ht="12.75" hidden="false" customHeight="false" outlineLevel="0" collapsed="false">
      <c r="A55" s="0" t="s">
        <v>331</v>
      </c>
      <c r="B55" s="0" t="n">
        <v>1</v>
      </c>
      <c r="C55" s="30" t="n">
        <v>0.023023023023023</v>
      </c>
      <c r="D55" s="30" t="n">
        <v>0.177844511177844</v>
      </c>
      <c r="E55" s="0" t="s">
        <v>325</v>
      </c>
    </row>
    <row r="56" customFormat="false" ht="12.75" hidden="false" customHeight="false" outlineLevel="0" collapsed="false">
      <c r="A56" s="0" t="s">
        <v>332</v>
      </c>
      <c r="B56" s="0" t="n">
        <v>1</v>
      </c>
      <c r="C56" s="30" t="n">
        <v>0.029029029029029</v>
      </c>
      <c r="D56" s="30" t="n">
        <v>0.177844511177844</v>
      </c>
      <c r="E56" s="0" t="s">
        <v>333</v>
      </c>
    </row>
    <row r="57" customFormat="false" ht="12.75" hidden="false" customHeight="false" outlineLevel="0" collapsed="false">
      <c r="A57" s="0" t="s">
        <v>334</v>
      </c>
      <c r="B57" s="0" t="n">
        <v>1</v>
      </c>
      <c r="C57" s="30" t="n">
        <v>0.014014014014014</v>
      </c>
      <c r="D57" s="30" t="n">
        <v>0.177844511177844</v>
      </c>
      <c r="E57" s="0" t="s">
        <v>333</v>
      </c>
    </row>
    <row r="58" customFormat="false" ht="12.75" hidden="false" customHeight="false" outlineLevel="0" collapsed="false">
      <c r="A58" s="0" t="s">
        <v>335</v>
      </c>
      <c r="B58" s="0" t="n">
        <v>1</v>
      </c>
      <c r="C58" s="30" t="n">
        <v>0.026026026026026</v>
      </c>
      <c r="D58" s="30" t="n">
        <v>0.177844511177844</v>
      </c>
      <c r="E58" s="0" t="s">
        <v>333</v>
      </c>
    </row>
    <row r="59" customFormat="false" ht="12.75" hidden="false" customHeight="false" outlineLevel="0" collapsed="false">
      <c r="A59" s="0" t="s">
        <v>336</v>
      </c>
      <c r="B59" s="0" t="n">
        <v>1</v>
      </c>
      <c r="C59" s="30" t="n">
        <v>0.048048048048048</v>
      </c>
      <c r="D59" s="30" t="n">
        <v>0.177844511177844</v>
      </c>
      <c r="E59" s="0" t="s">
        <v>337</v>
      </c>
    </row>
    <row r="60" customFormat="false" ht="12.75" hidden="false" customHeight="false" outlineLevel="0" collapsed="false">
      <c r="A60" s="0" t="s">
        <v>338</v>
      </c>
      <c r="B60" s="0" t="n">
        <v>1</v>
      </c>
      <c r="C60" s="30" t="n">
        <v>0.048048048048048</v>
      </c>
      <c r="D60" s="30" t="n">
        <v>0.177844511177844</v>
      </c>
      <c r="E60" s="0" t="s">
        <v>339</v>
      </c>
    </row>
    <row r="61" customFormat="false" ht="12.75" hidden="false" customHeight="false" outlineLevel="0" collapsed="false">
      <c r="A61" s="0" t="s">
        <v>340</v>
      </c>
      <c r="B61" s="0" t="n">
        <v>1</v>
      </c>
      <c r="C61" s="30" t="n">
        <v>0.033033033033033</v>
      </c>
      <c r="D61" s="30" t="n">
        <v>0.177844511177844</v>
      </c>
      <c r="E61" s="0" t="s">
        <v>341</v>
      </c>
    </row>
    <row r="62" customFormat="false" ht="12.75" hidden="false" customHeight="false" outlineLevel="0" collapsed="false">
      <c r="A62" s="0" t="s">
        <v>342</v>
      </c>
      <c r="B62" s="0" t="n">
        <v>1</v>
      </c>
      <c r="C62" s="30" t="n">
        <v>0.009009009009009</v>
      </c>
      <c r="D62" s="30" t="n">
        <v>0.177844511177844</v>
      </c>
      <c r="E62" s="0" t="s">
        <v>343</v>
      </c>
    </row>
    <row r="63" customFormat="false" ht="12.75" hidden="false" customHeight="false" outlineLevel="0" collapsed="false">
      <c r="A63" s="0" t="s">
        <v>344</v>
      </c>
      <c r="B63" s="0" t="n">
        <v>1</v>
      </c>
      <c r="C63" s="30" t="n">
        <v>0.042042042042042</v>
      </c>
      <c r="D63" s="30" t="n">
        <v>0.177844511177844</v>
      </c>
      <c r="E63" s="0" t="s">
        <v>343</v>
      </c>
    </row>
    <row r="64" customFormat="false" ht="12.75" hidden="false" customHeight="false" outlineLevel="0" collapsed="false">
      <c r="A64" s="0" t="s">
        <v>345</v>
      </c>
      <c r="B64" s="0" t="n">
        <v>1</v>
      </c>
      <c r="C64" s="30" t="n">
        <v>0.034034034034034</v>
      </c>
      <c r="D64" s="30" t="n">
        <v>0.177844511177844</v>
      </c>
      <c r="E64" s="0" t="s">
        <v>343</v>
      </c>
    </row>
    <row r="65" customFormat="false" ht="12.75" hidden="false" customHeight="false" outlineLevel="0" collapsed="false">
      <c r="A65" s="0" t="s">
        <v>346</v>
      </c>
      <c r="B65" s="0" t="n">
        <v>1</v>
      </c>
      <c r="C65" s="30" t="n">
        <v>0.032032032032032</v>
      </c>
      <c r="D65" s="30" t="n">
        <v>0.177844511177844</v>
      </c>
      <c r="E65" s="0" t="s">
        <v>347</v>
      </c>
    </row>
    <row r="66" customFormat="false" ht="12.75" hidden="false" customHeight="false" outlineLevel="0" collapsed="false">
      <c r="A66" s="0" t="s">
        <v>348</v>
      </c>
      <c r="B66" s="0" t="n">
        <v>2</v>
      </c>
      <c r="C66" s="30" t="n">
        <v>0.023023023023023</v>
      </c>
      <c r="D66" s="30" t="n">
        <v>0.984984984984985</v>
      </c>
      <c r="E66" s="0" t="s">
        <v>286</v>
      </c>
    </row>
    <row r="67" customFormat="false" ht="12.75" hidden="false" customHeight="false" outlineLevel="0" collapsed="false">
      <c r="A67" s="0" t="s">
        <v>349</v>
      </c>
      <c r="B67" s="0" t="n">
        <v>2</v>
      </c>
      <c r="C67" s="30" t="n">
        <v>0.031031031031031</v>
      </c>
      <c r="D67" s="30" t="n">
        <v>0.984984984984985</v>
      </c>
      <c r="E67" s="0" t="s">
        <v>286</v>
      </c>
    </row>
    <row r="68" customFormat="false" ht="12.75" hidden="false" customHeight="false" outlineLevel="0" collapsed="false">
      <c r="A68" s="0" t="s">
        <v>350</v>
      </c>
      <c r="B68" s="0" t="n">
        <v>3</v>
      </c>
      <c r="C68" s="30" t="n">
        <v>0.048048048048048</v>
      </c>
      <c r="D68" s="30" t="n">
        <v>0.402202202202202</v>
      </c>
      <c r="E68" s="0" t="s">
        <v>351</v>
      </c>
    </row>
    <row r="69" customFormat="false" ht="12.75" hidden="false" customHeight="false" outlineLevel="0" collapsed="false">
      <c r="A69" s="0" t="s">
        <v>352</v>
      </c>
      <c r="B69" s="0" t="n">
        <v>3</v>
      </c>
      <c r="C69" s="30" t="n">
        <v>0.021021021021021</v>
      </c>
      <c r="D69" s="30" t="n">
        <v>0.383049716383049</v>
      </c>
      <c r="E69" s="0" t="s">
        <v>351</v>
      </c>
    </row>
    <row r="70" customFormat="false" ht="12.75" hidden="false" customHeight="false" outlineLevel="0" collapsed="false">
      <c r="A70" s="0" t="s">
        <v>353</v>
      </c>
      <c r="B70" s="0" t="n">
        <v>3</v>
      </c>
      <c r="C70" s="30" t="n">
        <v>0.024024024024024</v>
      </c>
      <c r="D70" s="30" t="n">
        <v>0.383049716383049</v>
      </c>
      <c r="E70" s="0" t="s">
        <v>351</v>
      </c>
    </row>
    <row r="71" customFormat="false" ht="12.75" hidden="false" customHeight="false" outlineLevel="0" collapsed="false">
      <c r="A71" s="0" t="s">
        <v>354</v>
      </c>
      <c r="B71" s="0" t="n">
        <v>3</v>
      </c>
      <c r="C71" s="30" t="n">
        <v>0.043043043043043</v>
      </c>
      <c r="D71" s="30" t="n">
        <v>0.402202202202202</v>
      </c>
      <c r="E71" s="0" t="s">
        <v>355</v>
      </c>
    </row>
    <row r="72" customFormat="false" ht="12.75" hidden="false" customHeight="false" outlineLevel="0" collapsed="false">
      <c r="A72" s="0" t="s">
        <v>356</v>
      </c>
      <c r="B72" s="0" t="n">
        <v>3</v>
      </c>
      <c r="C72" s="30" t="n">
        <v>0.049049049049049</v>
      </c>
      <c r="D72" s="30" t="n">
        <v>0.402202202202202</v>
      </c>
      <c r="E72" s="0" t="s">
        <v>355</v>
      </c>
    </row>
    <row r="73" customFormat="false" ht="12.75" hidden="false" customHeight="false" outlineLevel="0" collapsed="false">
      <c r="A73" s="0" t="s">
        <v>357</v>
      </c>
      <c r="B73" s="0" t="n">
        <v>3</v>
      </c>
      <c r="C73" s="30" t="n">
        <v>0.027027027027027</v>
      </c>
      <c r="D73" s="30" t="n">
        <v>0.383049716383049</v>
      </c>
      <c r="E73" s="0" t="s">
        <v>355</v>
      </c>
    </row>
    <row r="74" customFormat="false" ht="12.75" hidden="false" customHeight="false" outlineLevel="0" collapsed="false">
      <c r="A74" s="0" t="s">
        <v>358</v>
      </c>
      <c r="B74" s="0" t="n">
        <v>3</v>
      </c>
      <c r="C74" s="30" t="n">
        <v>0.013013013013013</v>
      </c>
      <c r="D74" s="30" t="n">
        <v>0.383049716383049</v>
      </c>
      <c r="E74" s="0" t="s">
        <v>359</v>
      </c>
    </row>
    <row r="75" customFormat="false" ht="12.75" hidden="false" customHeight="false" outlineLevel="0" collapsed="false">
      <c r="A75" s="0" t="s">
        <v>360</v>
      </c>
      <c r="B75" s="0" t="n">
        <v>3</v>
      </c>
      <c r="C75" s="30" t="n">
        <v>0.021021021021021</v>
      </c>
      <c r="D75" s="30" t="n">
        <v>0.383049716383049</v>
      </c>
      <c r="E75" s="0" t="s">
        <v>256</v>
      </c>
    </row>
    <row r="76" customFormat="false" ht="12.75" hidden="false" customHeight="false" outlineLevel="0" collapsed="false">
      <c r="A76" s="0" t="s">
        <v>361</v>
      </c>
      <c r="B76" s="0" t="n">
        <v>3</v>
      </c>
      <c r="C76" s="30" t="n">
        <v>0.028028028028028</v>
      </c>
      <c r="D76" s="30" t="n">
        <v>0.383049716383049</v>
      </c>
      <c r="E76" s="0" t="s">
        <v>362</v>
      </c>
    </row>
    <row r="77" customFormat="false" ht="12.75" hidden="false" customHeight="false" outlineLevel="0" collapsed="false">
      <c r="A77" s="0" t="s">
        <v>363</v>
      </c>
      <c r="B77" s="0" t="n">
        <v>3</v>
      </c>
      <c r="C77" s="30" t="n">
        <v>0.047047047047047</v>
      </c>
      <c r="D77" s="30" t="n">
        <v>0.402202202202202</v>
      </c>
      <c r="E77" s="0" t="s">
        <v>362</v>
      </c>
    </row>
    <row r="78" customFormat="false" ht="12.75" hidden="false" customHeight="false" outlineLevel="0" collapsed="false">
      <c r="A78" s="0" t="s">
        <v>364</v>
      </c>
      <c r="B78" s="0" t="n">
        <v>3</v>
      </c>
      <c r="C78" s="30" t="n">
        <v>0.024024024024024</v>
      </c>
      <c r="D78" s="30" t="n">
        <v>0.383049716383049</v>
      </c>
      <c r="E78" s="0" t="s">
        <v>362</v>
      </c>
    </row>
    <row r="79" customFormat="false" ht="12.75" hidden="false" customHeight="false" outlineLevel="0" collapsed="false">
      <c r="A79" s="0" t="s">
        <v>365</v>
      </c>
      <c r="B79" s="0" t="n">
        <v>3</v>
      </c>
      <c r="C79" s="30" t="n">
        <v>0.015015015015015</v>
      </c>
      <c r="D79" s="30" t="n">
        <v>0.383049716383049</v>
      </c>
      <c r="E79" s="0" t="s">
        <v>263</v>
      </c>
    </row>
    <row r="80" customFormat="false" ht="12.75" hidden="false" customHeight="false" outlineLevel="0" collapsed="false">
      <c r="A80" s="0" t="s">
        <v>366</v>
      </c>
      <c r="B80" s="0" t="n">
        <v>3</v>
      </c>
      <c r="C80" s="30" t="n">
        <v>0.032032032032032</v>
      </c>
      <c r="D80" s="30" t="n">
        <v>0.386958386958386</v>
      </c>
      <c r="E80" s="0" t="s">
        <v>263</v>
      </c>
    </row>
    <row r="81" customFormat="false" ht="12.75" hidden="false" customHeight="false" outlineLevel="0" collapsed="false">
      <c r="A81" s="0" t="s">
        <v>367</v>
      </c>
      <c r="B81" s="0" t="n">
        <v>3</v>
      </c>
      <c r="C81" s="30" t="n">
        <v>0.024024024024024</v>
      </c>
      <c r="D81" s="30" t="n">
        <v>0.383049716383049</v>
      </c>
      <c r="E81" s="0" t="s">
        <v>265</v>
      </c>
    </row>
    <row r="82" customFormat="false" ht="12.75" hidden="false" customHeight="false" outlineLevel="0" collapsed="false">
      <c r="A82" s="0" t="s">
        <v>368</v>
      </c>
      <c r="B82" s="0" t="n">
        <v>3</v>
      </c>
      <c r="C82" s="30" t="n">
        <v>0.035035035035035</v>
      </c>
      <c r="D82" s="30" t="n">
        <v>0.391755391755391</v>
      </c>
      <c r="E82" s="0" t="s">
        <v>265</v>
      </c>
    </row>
    <row r="83" customFormat="false" ht="12.75" hidden="false" customHeight="false" outlineLevel="0" collapsed="false">
      <c r="A83" s="0" t="s">
        <v>369</v>
      </c>
      <c r="B83" s="0" t="n">
        <v>3</v>
      </c>
      <c r="C83" s="30" t="n">
        <v>0.033033033033033</v>
      </c>
      <c r="D83" s="30" t="n">
        <v>0.386958386958386</v>
      </c>
      <c r="E83" s="0" t="s">
        <v>280</v>
      </c>
    </row>
    <row r="84" customFormat="false" ht="12.75" hidden="false" customHeight="false" outlineLevel="0" collapsed="false">
      <c r="A84" s="0" t="s">
        <v>370</v>
      </c>
      <c r="B84" s="0" t="n">
        <v>3</v>
      </c>
      <c r="C84" s="30" t="n">
        <v>0.011011011011011</v>
      </c>
      <c r="D84" s="30" t="n">
        <v>0.383049716383049</v>
      </c>
      <c r="E84" s="0" t="s">
        <v>284</v>
      </c>
    </row>
    <row r="85" customFormat="false" ht="12.75" hidden="false" customHeight="false" outlineLevel="0" collapsed="false">
      <c r="A85" s="0" t="s">
        <v>371</v>
      </c>
      <c r="B85" s="0" t="n">
        <v>3</v>
      </c>
      <c r="C85" s="30" t="n">
        <v>0.003003003003003</v>
      </c>
      <c r="D85" s="30" t="n">
        <v>0.383049716383049</v>
      </c>
      <c r="E85" s="0" t="s">
        <v>303</v>
      </c>
    </row>
    <row r="86" customFormat="false" ht="12.75" hidden="false" customHeight="false" outlineLevel="0" collapsed="false">
      <c r="A86" s="0" t="s">
        <v>372</v>
      </c>
      <c r="B86" s="0" t="n">
        <v>3</v>
      </c>
      <c r="C86" s="30" t="n">
        <v>0.023023023023023</v>
      </c>
      <c r="D86" s="30" t="n">
        <v>0.383049716383049</v>
      </c>
      <c r="E86" s="0" t="s">
        <v>303</v>
      </c>
    </row>
    <row r="87" customFormat="false" ht="12.75" hidden="false" customHeight="false" outlineLevel="0" collapsed="false">
      <c r="A87" s="0" t="s">
        <v>373</v>
      </c>
      <c r="B87" s="0" t="n">
        <v>3</v>
      </c>
      <c r="C87" s="30" t="n">
        <v>0.025025025025025</v>
      </c>
      <c r="D87" s="30" t="n">
        <v>0.383049716383049</v>
      </c>
      <c r="E87" s="0" t="s">
        <v>309</v>
      </c>
    </row>
    <row r="88" customFormat="false" ht="12.75" hidden="false" customHeight="false" outlineLevel="0" collapsed="false">
      <c r="A88" s="0" t="s">
        <v>374</v>
      </c>
      <c r="B88" s="0" t="n">
        <v>3</v>
      </c>
      <c r="C88" s="30" t="n">
        <v>0.042042042042042</v>
      </c>
      <c r="D88" s="30" t="n">
        <v>0.402202202202202</v>
      </c>
      <c r="E88" s="0" t="s">
        <v>309</v>
      </c>
    </row>
    <row r="89" customFormat="false" ht="12.75" hidden="false" customHeight="false" outlineLevel="0" collapsed="false">
      <c r="A89" s="0" t="s">
        <v>375</v>
      </c>
      <c r="B89" s="0" t="n">
        <v>3</v>
      </c>
      <c r="C89" s="30" t="n">
        <v>0.027027027027027</v>
      </c>
      <c r="D89" s="30" t="n">
        <v>0.383049716383049</v>
      </c>
      <c r="E89" s="0" t="s">
        <v>376</v>
      </c>
    </row>
    <row r="90" customFormat="false" ht="12.75" hidden="false" customHeight="false" outlineLevel="0" collapsed="false">
      <c r="A90" s="0" t="s">
        <v>377</v>
      </c>
      <c r="B90" s="0" t="n">
        <v>3</v>
      </c>
      <c r="C90" s="30" t="n">
        <v>0.024024024024024</v>
      </c>
      <c r="D90" s="30" t="n">
        <v>0.383049716383049</v>
      </c>
      <c r="E90" s="0" t="s">
        <v>312</v>
      </c>
    </row>
    <row r="91" customFormat="false" ht="12.75" hidden="false" customHeight="false" outlineLevel="0" collapsed="false">
      <c r="A91" s="0" t="s">
        <v>378</v>
      </c>
      <c r="B91" s="0" t="n">
        <v>3</v>
      </c>
      <c r="C91" s="30" t="n">
        <v>0.037037037037037</v>
      </c>
      <c r="D91" s="30" t="n">
        <v>0.396135265700483</v>
      </c>
      <c r="E91" s="0" t="s">
        <v>312</v>
      </c>
    </row>
    <row r="92" customFormat="false" ht="12.75" hidden="false" customHeight="false" outlineLevel="0" collapsed="false">
      <c r="A92" s="0" t="s">
        <v>379</v>
      </c>
      <c r="B92" s="0" t="n">
        <v>3</v>
      </c>
      <c r="C92" s="30" t="n">
        <v>0.047047047047047</v>
      </c>
      <c r="D92" s="30" t="n">
        <v>0.402202202202202</v>
      </c>
      <c r="E92" s="0" t="s">
        <v>347</v>
      </c>
    </row>
    <row r="93" customFormat="false" ht="12.75" hidden="false" customHeight="false" outlineLevel="0" collapsed="false">
      <c r="A93" s="0" t="s">
        <v>380</v>
      </c>
      <c r="B93" s="0" t="n">
        <v>3</v>
      </c>
      <c r="C93" s="30" t="n">
        <v>0.03003003003003</v>
      </c>
      <c r="D93" s="30" t="n">
        <v>0.386958386958386</v>
      </c>
      <c r="E93" s="0" t="s">
        <v>347</v>
      </c>
    </row>
    <row r="94" customFormat="false" ht="12.75" hidden="false" customHeight="false" outlineLevel="0" collapsed="false">
      <c r="A94" s="0" t="s">
        <v>381</v>
      </c>
      <c r="B94" s="0" t="n">
        <v>3</v>
      </c>
      <c r="C94" s="30" t="n">
        <v>0.014014014014014</v>
      </c>
      <c r="D94" s="30" t="n">
        <v>0.383049716383049</v>
      </c>
      <c r="E94" s="0" t="s">
        <v>347</v>
      </c>
    </row>
    <row r="95" customFormat="false" ht="12.75" hidden="false" customHeight="false" outlineLevel="0" collapsed="false">
      <c r="A95" s="0" t="s">
        <v>382</v>
      </c>
      <c r="B95" s="0" t="n">
        <v>3</v>
      </c>
      <c r="C95" s="30" t="n">
        <v>0.048048048048048</v>
      </c>
      <c r="D95" s="30" t="n">
        <v>0.402202202202202</v>
      </c>
      <c r="E95" s="0" t="s">
        <v>347</v>
      </c>
    </row>
    <row r="96" customFormat="false" ht="12.75" hidden="false" customHeight="false" outlineLevel="0" collapsed="false">
      <c r="A96" s="0" t="s">
        <v>383</v>
      </c>
      <c r="B96" s="0" t="n">
        <v>3</v>
      </c>
      <c r="C96" s="30" t="n">
        <v>0.011011011011011</v>
      </c>
      <c r="D96" s="30" t="n">
        <v>0.383049716383049</v>
      </c>
      <c r="E96" s="0" t="s">
        <v>347</v>
      </c>
    </row>
    <row r="97" customFormat="false" ht="12.75" hidden="false" customHeight="false" outlineLevel="0" collapsed="false">
      <c r="A97" s="0" t="s">
        <v>384</v>
      </c>
      <c r="B97" s="0" t="n">
        <v>3</v>
      </c>
      <c r="C97" s="30" t="n">
        <v>0.027027027027027</v>
      </c>
      <c r="D97" s="30" t="n">
        <v>0.383049716383049</v>
      </c>
      <c r="E97" s="0" t="s">
        <v>347</v>
      </c>
    </row>
    <row r="98" customFormat="false" ht="12.75" hidden="false" customHeight="false" outlineLevel="0" collapsed="false">
      <c r="A98" s="0" t="s">
        <v>385</v>
      </c>
      <c r="B98" s="0" t="n">
        <v>4</v>
      </c>
      <c r="C98" s="30" t="n">
        <v>0.04004004004004</v>
      </c>
      <c r="D98" s="30" t="n">
        <v>0.747612477342207</v>
      </c>
      <c r="E98" s="0" t="s">
        <v>351</v>
      </c>
    </row>
    <row r="99" customFormat="false" ht="12.75" hidden="false" customHeight="false" outlineLevel="0" collapsed="false">
      <c r="A99" s="0" t="s">
        <v>353</v>
      </c>
      <c r="B99" s="0" t="n">
        <v>4</v>
      </c>
      <c r="C99" s="30" t="n">
        <v>0.009009009009009</v>
      </c>
      <c r="D99" s="30" t="n">
        <v>0.492492492492492</v>
      </c>
      <c r="E99" s="0" t="s">
        <v>351</v>
      </c>
    </row>
    <row r="100" customFormat="false" ht="12.75" hidden="false" customHeight="false" outlineLevel="0" collapsed="false">
      <c r="A100" s="0" t="s">
        <v>358</v>
      </c>
      <c r="B100" s="0" t="n">
        <v>4</v>
      </c>
      <c r="C100" s="30" t="n">
        <v>0.024024024024024</v>
      </c>
      <c r="D100" s="30" t="n">
        <v>0.590990990990991</v>
      </c>
      <c r="E100" s="0" t="s">
        <v>359</v>
      </c>
    </row>
    <row r="101" customFormat="false" ht="12.75" hidden="false" customHeight="false" outlineLevel="0" collapsed="false">
      <c r="A101" s="0" t="s">
        <v>386</v>
      </c>
      <c r="B101" s="0" t="n">
        <v>4</v>
      </c>
      <c r="C101" s="30" t="n">
        <v>0.024024024024024</v>
      </c>
      <c r="D101" s="30" t="n">
        <v>0.590990990990991</v>
      </c>
      <c r="E101" s="0" t="s">
        <v>263</v>
      </c>
    </row>
    <row r="102" customFormat="false" ht="12.75" hidden="false" customHeight="false" outlineLevel="0" collapsed="false">
      <c r="A102" s="0" t="s">
        <v>365</v>
      </c>
      <c r="B102" s="0" t="n">
        <v>4</v>
      </c>
      <c r="C102" s="30" t="n">
        <v>0.016016016016016</v>
      </c>
      <c r="D102" s="30" t="n">
        <v>0.492492492492492</v>
      </c>
      <c r="E102" s="0" t="s">
        <v>263</v>
      </c>
    </row>
    <row r="103" customFormat="false" ht="12.75" hidden="false" customHeight="false" outlineLevel="0" collapsed="false">
      <c r="A103" s="0" t="s">
        <v>387</v>
      </c>
      <c r="B103" s="0" t="n">
        <v>4</v>
      </c>
      <c r="C103" s="30" t="n">
        <v>0.012012012012012</v>
      </c>
      <c r="D103" s="30" t="n">
        <v>0.492492492492492</v>
      </c>
      <c r="E103" s="0" t="s">
        <v>273</v>
      </c>
    </row>
    <row r="104" customFormat="false" ht="12.75" hidden="false" customHeight="false" outlineLevel="0" collapsed="false">
      <c r="A104" s="0" t="s">
        <v>388</v>
      </c>
      <c r="B104" s="0" t="n">
        <v>4</v>
      </c>
      <c r="C104" s="30" t="n">
        <v>0.015015015015015</v>
      </c>
      <c r="D104" s="30" t="n">
        <v>0.492492492492492</v>
      </c>
      <c r="E104" s="0" t="s">
        <v>293</v>
      </c>
    </row>
    <row r="105" customFormat="false" ht="12.75" hidden="false" customHeight="false" outlineLevel="0" collapsed="false">
      <c r="A105" s="0" t="s">
        <v>372</v>
      </c>
      <c r="B105" s="0" t="n">
        <v>4</v>
      </c>
      <c r="C105" s="30" t="n">
        <v>0.002002002002002</v>
      </c>
      <c r="D105" s="30" t="n">
        <v>0.492492492492492</v>
      </c>
      <c r="E105" s="0" t="s">
        <v>303</v>
      </c>
    </row>
    <row r="106" customFormat="false" ht="12.75" hidden="false" customHeight="false" outlineLevel="0" collapsed="false">
      <c r="A106" s="0" t="s">
        <v>389</v>
      </c>
      <c r="B106" s="0" t="n">
        <v>4</v>
      </c>
      <c r="C106" s="30" t="n">
        <v>0.007007007007007</v>
      </c>
      <c r="D106" s="30" t="n">
        <v>0.492492492492492</v>
      </c>
      <c r="E106" s="0" t="s">
        <v>309</v>
      </c>
    </row>
    <row r="107" customFormat="false" ht="12.75" hidden="false" customHeight="false" outlineLevel="0" collapsed="false">
      <c r="A107" s="0" t="s">
        <v>390</v>
      </c>
      <c r="B107" s="0" t="n">
        <v>4</v>
      </c>
      <c r="C107" s="30" t="n">
        <v>0.014014014014014</v>
      </c>
      <c r="D107" s="30" t="n">
        <v>0.492492492492492</v>
      </c>
      <c r="E107" s="0" t="s">
        <v>347</v>
      </c>
    </row>
    <row r="108" customFormat="false" ht="12.75" hidden="false" customHeight="false" outlineLevel="0" collapsed="false">
      <c r="A108" s="0" t="s">
        <v>383</v>
      </c>
      <c r="B108" s="0" t="n">
        <v>4</v>
      </c>
      <c r="C108" s="30" t="n">
        <v>0.008008008008008</v>
      </c>
      <c r="D108" s="30" t="n">
        <v>0.492492492492492</v>
      </c>
      <c r="E108" s="0" t="s">
        <v>347</v>
      </c>
    </row>
    <row r="109" customFormat="false" ht="12.75" hidden="false" customHeight="false" outlineLevel="0" collapsed="false">
      <c r="A109" s="0" t="s">
        <v>391</v>
      </c>
      <c r="B109" s="0" t="n">
        <v>4</v>
      </c>
      <c r="C109" s="30" t="n">
        <v>0.038038038038038</v>
      </c>
      <c r="D109" s="30" t="n">
        <v>0.747612477342207</v>
      </c>
      <c r="E109" s="0" t="s">
        <v>392</v>
      </c>
    </row>
  </sheetData>
  <autoFilter ref="A1:E109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72265625" defaultRowHeight="12.75" zeroHeight="false" outlineLevelRow="0" outlineLevelCol="0"/>
  <cols>
    <col collapsed="false" customWidth="true" hidden="false" outlineLevel="0" max="1" min="1" style="0" width="39.01"/>
    <col collapsed="false" customWidth="true" hidden="false" outlineLevel="0" max="3" min="3" style="0" width="32.66"/>
    <col collapsed="false" customWidth="true" hidden="false" outlineLevel="0" max="4" min="4" style="0" width="18"/>
  </cols>
  <sheetData>
    <row r="1" s="8" customFormat="true" ht="15.75" hidden="false" customHeight="false" outlineLevel="0" collapsed="false">
      <c r="A1" s="8" t="s">
        <v>19</v>
      </c>
      <c r="B1" s="8" t="s">
        <v>393</v>
      </c>
      <c r="C1" s="8" t="s">
        <v>394</v>
      </c>
      <c r="D1" s="8" t="s">
        <v>395</v>
      </c>
    </row>
    <row r="2" customFormat="false" ht="12.75" hidden="false" customHeight="false" outlineLevel="0" collapsed="false">
      <c r="A2" s="0" t="s">
        <v>46</v>
      </c>
      <c r="B2" s="0" t="n">
        <v>1</v>
      </c>
      <c r="C2" s="0" t="n">
        <v>1</v>
      </c>
    </row>
    <row r="3" customFormat="false" ht="12.75" hidden="false" customHeight="false" outlineLevel="0" collapsed="false">
      <c r="A3" s="0" t="s">
        <v>47</v>
      </c>
      <c r="B3" s="0" t="n">
        <v>1</v>
      </c>
      <c r="C3" s="0" t="n">
        <v>1</v>
      </c>
    </row>
    <row r="4" customFormat="false" ht="12.75" hidden="false" customHeight="false" outlineLevel="0" collapsed="false">
      <c r="A4" s="0" t="s">
        <v>144</v>
      </c>
      <c r="B4" s="0" t="n">
        <v>1</v>
      </c>
      <c r="C4" s="0" t="n">
        <v>1</v>
      </c>
    </row>
    <row r="5" customFormat="false" ht="12.75" hidden="false" customHeight="false" outlineLevel="0" collapsed="false">
      <c r="A5" s="0" t="s">
        <v>132</v>
      </c>
      <c r="B5" s="0" t="n">
        <v>1</v>
      </c>
      <c r="C5" s="0" t="n">
        <v>1</v>
      </c>
    </row>
    <row r="6" customFormat="false" ht="12.75" hidden="false" customHeight="false" outlineLevel="0" collapsed="false">
      <c r="A6" s="0" t="s">
        <v>67</v>
      </c>
      <c r="B6" s="0" t="n">
        <v>1</v>
      </c>
      <c r="C6" s="0" t="n">
        <v>1</v>
      </c>
    </row>
    <row r="7" customFormat="false" ht="12.75" hidden="false" customHeight="false" outlineLevel="0" collapsed="false">
      <c r="A7" s="0" t="s">
        <v>45</v>
      </c>
      <c r="B7" s="0" t="n">
        <v>1</v>
      </c>
      <c r="C7" s="0" t="n">
        <v>1</v>
      </c>
    </row>
    <row r="8" customFormat="false" ht="12.75" hidden="false" customHeight="false" outlineLevel="0" collapsed="false">
      <c r="A8" s="0" t="s">
        <v>55</v>
      </c>
      <c r="B8" s="0" t="n">
        <v>1</v>
      </c>
      <c r="C8" s="0" t="n">
        <v>1</v>
      </c>
    </row>
    <row r="9" customFormat="false" ht="12.75" hidden="false" customHeight="false" outlineLevel="0" collapsed="false">
      <c r="A9" s="0" t="s">
        <v>198</v>
      </c>
      <c r="B9" s="0" t="n">
        <v>1</v>
      </c>
      <c r="C9" s="0" t="n">
        <v>1</v>
      </c>
    </row>
    <row r="10" customFormat="false" ht="12.75" hidden="false" customHeight="false" outlineLevel="0" collapsed="false">
      <c r="A10" s="0" t="s">
        <v>80</v>
      </c>
      <c r="B10" s="0" t="n">
        <v>1</v>
      </c>
      <c r="C10" s="0" t="n">
        <v>1</v>
      </c>
    </row>
    <row r="11" customFormat="false" ht="12.75" hidden="false" customHeight="false" outlineLevel="0" collapsed="false">
      <c r="A11" s="0" t="s">
        <v>120</v>
      </c>
      <c r="B11" s="0" t="n">
        <v>1</v>
      </c>
      <c r="C11" s="0" t="n">
        <v>0</v>
      </c>
      <c r="D11" s="0" t="s">
        <v>396</v>
      </c>
    </row>
    <row r="12" customFormat="false" ht="12.75" hidden="false" customHeight="false" outlineLevel="0" collapsed="false">
      <c r="A12" s="0" t="s">
        <v>81</v>
      </c>
      <c r="B12" s="0" t="n">
        <v>1</v>
      </c>
      <c r="C12" s="0" t="n">
        <v>1</v>
      </c>
    </row>
    <row r="13" customFormat="false" ht="12.75" hidden="false" customHeight="false" outlineLevel="0" collapsed="false">
      <c r="A13" s="0" t="s">
        <v>146</v>
      </c>
      <c r="B13" s="0" t="n">
        <v>1</v>
      </c>
      <c r="C13" s="0" t="n">
        <v>0</v>
      </c>
      <c r="D13" s="0" t="s">
        <v>397</v>
      </c>
    </row>
    <row r="14" customFormat="false" ht="12.75" hidden="false" customHeight="false" outlineLevel="0" collapsed="false">
      <c r="A14" s="0" t="s">
        <v>54</v>
      </c>
      <c r="B14" s="0" t="n">
        <v>1</v>
      </c>
      <c r="C14" s="0" t="n">
        <v>1</v>
      </c>
    </row>
    <row r="15" customFormat="false" ht="12.75" hidden="false" customHeight="false" outlineLevel="0" collapsed="false">
      <c r="A15" s="0" t="s">
        <v>71</v>
      </c>
      <c r="B15" s="0" t="n">
        <v>1</v>
      </c>
      <c r="C15" s="0" t="n">
        <v>1</v>
      </c>
    </row>
    <row r="16" customFormat="false" ht="12.75" hidden="false" customHeight="false" outlineLevel="0" collapsed="false">
      <c r="A16" s="0" t="s">
        <v>56</v>
      </c>
      <c r="B16" s="0" t="n">
        <v>1</v>
      </c>
      <c r="C16" s="0" t="n">
        <v>1</v>
      </c>
    </row>
    <row r="17" customFormat="false" ht="12.75" hidden="false" customHeight="false" outlineLevel="0" collapsed="false">
      <c r="A17" s="0" t="s">
        <v>88</v>
      </c>
      <c r="B17" s="0" t="n">
        <v>1</v>
      </c>
      <c r="C17" s="0" t="n">
        <v>1</v>
      </c>
    </row>
    <row r="18" customFormat="false" ht="12.75" hidden="false" customHeight="false" outlineLevel="0" collapsed="false">
      <c r="A18" s="0" t="s">
        <v>57</v>
      </c>
      <c r="B18" s="0" t="n">
        <v>1</v>
      </c>
      <c r="C18" s="0" t="n">
        <v>0</v>
      </c>
    </row>
    <row r="19" customFormat="false" ht="12.75" hidden="false" customHeight="false" outlineLevel="0" collapsed="false">
      <c r="A19" s="0" t="s">
        <v>153</v>
      </c>
      <c r="B19" s="0" t="n">
        <v>1</v>
      </c>
      <c r="C19" s="0" t="n">
        <v>0</v>
      </c>
    </row>
    <row r="20" customFormat="false" ht="12.75" hidden="false" customHeight="false" outlineLevel="0" collapsed="false">
      <c r="A20" s="0" t="s">
        <v>38</v>
      </c>
      <c r="B20" s="0" t="n">
        <v>1</v>
      </c>
      <c r="C20" s="0" t="n">
        <v>1</v>
      </c>
    </row>
    <row r="21" customFormat="false" ht="12.75" hidden="false" customHeight="false" outlineLevel="0" collapsed="false">
      <c r="A21" s="0" t="s">
        <v>86</v>
      </c>
      <c r="B21" s="0" t="n">
        <v>1</v>
      </c>
      <c r="C21" s="0" t="n">
        <v>1</v>
      </c>
    </row>
    <row r="22" customFormat="false" ht="12.75" hidden="false" customHeight="false" outlineLevel="0" collapsed="false">
      <c r="A22" s="0" t="s">
        <v>142</v>
      </c>
      <c r="B22" s="0" t="n">
        <v>1</v>
      </c>
      <c r="C22" s="0" t="n">
        <v>1</v>
      </c>
    </row>
    <row r="23" customFormat="false" ht="12.75" hidden="false" customHeight="false" outlineLevel="0" collapsed="false">
      <c r="A23" s="0" t="s">
        <v>121</v>
      </c>
      <c r="B23" s="0" t="n">
        <v>1</v>
      </c>
      <c r="C23" s="0" t="n">
        <v>0</v>
      </c>
    </row>
    <row r="24" customFormat="false" ht="12.75" hidden="false" customHeight="false" outlineLevel="0" collapsed="false">
      <c r="A24" s="0" t="s">
        <v>41</v>
      </c>
      <c r="B24" s="0" t="n">
        <v>1</v>
      </c>
      <c r="C24" s="0" t="n">
        <v>1</v>
      </c>
    </row>
    <row r="25" customFormat="false" ht="12.75" hidden="false" customHeight="false" outlineLevel="0" collapsed="false">
      <c r="A25" s="0" t="s">
        <v>149</v>
      </c>
      <c r="B25" s="0" t="n">
        <v>1</v>
      </c>
      <c r="C25" s="0" t="n">
        <v>0</v>
      </c>
      <c r="D25" s="0" t="s">
        <v>398</v>
      </c>
    </row>
    <row r="26" customFormat="false" ht="12.75" hidden="false" customHeight="false" outlineLevel="0" collapsed="false">
      <c r="A26" s="0" t="s">
        <v>37</v>
      </c>
      <c r="B26" s="0" t="n">
        <v>1</v>
      </c>
      <c r="C26" s="0" t="n">
        <v>1</v>
      </c>
    </row>
    <row r="27" customFormat="false" ht="12.75" hidden="false" customHeight="false" outlineLevel="0" collapsed="false">
      <c r="A27" s="0" t="s">
        <v>157</v>
      </c>
      <c r="B27" s="0" t="n">
        <v>1</v>
      </c>
      <c r="C27" s="0" t="n">
        <v>1</v>
      </c>
    </row>
    <row r="28" customFormat="false" ht="12.75" hidden="false" customHeight="false" outlineLevel="0" collapsed="false">
      <c r="A28" s="0" t="s">
        <v>150</v>
      </c>
      <c r="B28" s="0" t="n">
        <v>1</v>
      </c>
      <c r="C28" s="0" t="n">
        <v>0</v>
      </c>
    </row>
    <row r="29" customFormat="false" ht="12.75" hidden="false" customHeight="false" outlineLevel="0" collapsed="false">
      <c r="A29" s="0" t="s">
        <v>187</v>
      </c>
      <c r="B29" s="0" t="n">
        <v>1</v>
      </c>
      <c r="C29" s="0" t="n">
        <v>1</v>
      </c>
    </row>
    <row r="30" customFormat="false" ht="12.75" hidden="false" customHeight="false" outlineLevel="0" collapsed="false">
      <c r="A30" s="0" t="s">
        <v>94</v>
      </c>
      <c r="B30" s="0" t="n">
        <v>1</v>
      </c>
      <c r="C30" s="0" t="n">
        <v>1</v>
      </c>
    </row>
    <row r="31" customFormat="false" ht="12.75" hidden="false" customHeight="false" outlineLevel="0" collapsed="false">
      <c r="A31" s="0" t="s">
        <v>96</v>
      </c>
      <c r="B31" s="0" t="n">
        <v>1</v>
      </c>
      <c r="C31" s="0" t="n">
        <v>1</v>
      </c>
    </row>
    <row r="32" customFormat="false" ht="12.75" hidden="false" customHeight="false" outlineLevel="0" collapsed="false">
      <c r="A32" s="0" t="s">
        <v>76</v>
      </c>
      <c r="B32" s="0" t="n">
        <v>1</v>
      </c>
      <c r="C32" s="0" t="n">
        <v>1</v>
      </c>
    </row>
    <row r="33" customFormat="false" ht="12.75" hidden="false" customHeight="false" outlineLevel="0" collapsed="false">
      <c r="A33" s="0" t="s">
        <v>188</v>
      </c>
      <c r="B33" s="0" t="n">
        <v>1</v>
      </c>
      <c r="C33" s="0" t="n">
        <v>1</v>
      </c>
    </row>
    <row r="34" customFormat="false" ht="12.75" hidden="false" customHeight="false" outlineLevel="0" collapsed="false">
      <c r="A34" s="0" t="s">
        <v>203</v>
      </c>
      <c r="B34" s="0" t="n">
        <v>1</v>
      </c>
      <c r="C34" s="0" t="n">
        <v>1</v>
      </c>
    </row>
    <row r="35" customFormat="false" ht="12.75" hidden="false" customHeight="false" outlineLevel="0" collapsed="false">
      <c r="A35" s="0" t="s">
        <v>141</v>
      </c>
      <c r="B35" s="0" t="n">
        <v>1</v>
      </c>
      <c r="C35" s="0" t="n">
        <v>1</v>
      </c>
    </row>
    <row r="36" customFormat="false" ht="12.75" hidden="false" customHeight="false" outlineLevel="0" collapsed="false">
      <c r="A36" s="0" t="s">
        <v>63</v>
      </c>
      <c r="B36" s="0" t="n">
        <v>1</v>
      </c>
      <c r="C36" s="0" t="n">
        <v>1</v>
      </c>
    </row>
    <row r="37" customFormat="false" ht="12.75" hidden="false" customHeight="false" outlineLevel="0" collapsed="false">
      <c r="A37" s="0" t="s">
        <v>178</v>
      </c>
      <c r="B37" s="0" t="n">
        <v>1</v>
      </c>
      <c r="C37" s="0" t="n">
        <v>1</v>
      </c>
    </row>
    <row r="38" customFormat="false" ht="12.75" hidden="false" customHeight="false" outlineLevel="0" collapsed="false">
      <c r="A38" s="0" t="s">
        <v>115</v>
      </c>
      <c r="B38" s="0" t="n">
        <v>1</v>
      </c>
      <c r="C38" s="0" t="n">
        <v>0</v>
      </c>
      <c r="D38" s="0" t="s">
        <v>399</v>
      </c>
    </row>
    <row r="39" customFormat="false" ht="12.75" hidden="false" customHeight="false" outlineLevel="0" collapsed="false">
      <c r="A39" s="0" t="s">
        <v>59</v>
      </c>
      <c r="B39" s="0" t="n">
        <v>1</v>
      </c>
      <c r="C39" s="0" t="n">
        <v>1</v>
      </c>
    </row>
    <row r="40" customFormat="false" ht="12.75" hidden="false" customHeight="false" outlineLevel="0" collapsed="false">
      <c r="A40" s="0" t="s">
        <v>176</v>
      </c>
      <c r="B40" s="0" t="n">
        <v>1</v>
      </c>
      <c r="C40" s="0" t="n">
        <v>1</v>
      </c>
    </row>
    <row r="41" customFormat="false" ht="12.75" hidden="false" customHeight="false" outlineLevel="0" collapsed="false">
      <c r="A41" s="0" t="s">
        <v>185</v>
      </c>
      <c r="B41" s="0" t="n">
        <v>1</v>
      </c>
      <c r="C41" s="0" t="n">
        <v>1</v>
      </c>
    </row>
    <row r="42" customFormat="false" ht="12.75" hidden="false" customHeight="false" outlineLevel="0" collapsed="false">
      <c r="A42" s="0" t="s">
        <v>160</v>
      </c>
      <c r="B42" s="0" t="n">
        <v>1</v>
      </c>
      <c r="C42" s="0" t="n">
        <v>0</v>
      </c>
    </row>
    <row r="43" customFormat="false" ht="12.75" hidden="false" customHeight="false" outlineLevel="0" collapsed="false">
      <c r="A43" s="0" t="s">
        <v>180</v>
      </c>
      <c r="B43" s="0" t="n">
        <v>1</v>
      </c>
      <c r="C43" s="0" t="n">
        <v>1</v>
      </c>
    </row>
    <row r="44" customFormat="false" ht="12.75" hidden="false" customHeight="false" outlineLevel="0" collapsed="false">
      <c r="A44" s="0" t="s">
        <v>209</v>
      </c>
      <c r="B44" s="0" t="n">
        <v>1</v>
      </c>
      <c r="C44" s="0" t="n">
        <v>1</v>
      </c>
    </row>
    <row r="45" customFormat="false" ht="12.75" hidden="false" customHeight="false" outlineLevel="0" collapsed="false">
      <c r="A45" s="0" t="s">
        <v>163</v>
      </c>
      <c r="B45" s="0" t="n">
        <v>1</v>
      </c>
      <c r="C45" s="0" t="n">
        <v>0</v>
      </c>
      <c r="D45" s="0" t="s">
        <v>400</v>
      </c>
    </row>
    <row r="46" customFormat="false" ht="12.75" hidden="false" customHeight="false" outlineLevel="0" collapsed="false">
      <c r="A46" s="0" t="s">
        <v>220</v>
      </c>
      <c r="B46" s="0" t="n">
        <v>1</v>
      </c>
      <c r="C46" s="0" t="n">
        <v>1</v>
      </c>
    </row>
    <row r="47" customFormat="false" ht="12.75" hidden="false" customHeight="false" outlineLevel="0" collapsed="false">
      <c r="A47" s="0" t="s">
        <v>206</v>
      </c>
      <c r="B47" s="0" t="n">
        <v>1</v>
      </c>
      <c r="C47" s="0" t="n">
        <v>1</v>
      </c>
    </row>
    <row r="48" customFormat="false" ht="12.75" hidden="false" customHeight="false" outlineLevel="0" collapsed="false">
      <c r="A48" s="0" t="s">
        <v>118</v>
      </c>
      <c r="B48" s="0" t="n">
        <v>1</v>
      </c>
      <c r="C48" s="0" t="n">
        <v>0</v>
      </c>
    </row>
    <row r="49" customFormat="false" ht="12.75" hidden="false" customHeight="false" outlineLevel="0" collapsed="false">
      <c r="A49" s="0" t="s">
        <v>168</v>
      </c>
      <c r="B49" s="0" t="n">
        <v>1</v>
      </c>
      <c r="C49" s="0" t="n">
        <v>1</v>
      </c>
    </row>
    <row r="50" customFormat="false" ht="12.75" hidden="false" customHeight="false" outlineLevel="0" collapsed="false">
      <c r="A50" s="0" t="s">
        <v>30</v>
      </c>
      <c r="B50" s="0" t="n">
        <v>2</v>
      </c>
      <c r="C50" s="0" t="n">
        <v>1</v>
      </c>
    </row>
    <row r="51" customFormat="false" ht="12.75" hidden="false" customHeight="false" outlineLevel="0" collapsed="false">
      <c r="A51" s="0" t="s">
        <v>36</v>
      </c>
      <c r="B51" s="0" t="n">
        <v>2</v>
      </c>
      <c r="C51" s="0" t="n">
        <v>1</v>
      </c>
    </row>
    <row r="52" customFormat="false" ht="12.75" hidden="false" customHeight="false" outlineLevel="0" collapsed="false">
      <c r="A52" s="0" t="s">
        <v>66</v>
      </c>
      <c r="B52" s="0" t="n">
        <v>2</v>
      </c>
      <c r="C52" s="0" t="n">
        <v>1</v>
      </c>
    </row>
    <row r="53" customFormat="false" ht="12.75" hidden="false" customHeight="false" outlineLevel="0" collapsed="false">
      <c r="A53" s="0" t="s">
        <v>29</v>
      </c>
      <c r="B53" s="0" t="n">
        <v>2</v>
      </c>
      <c r="C53" s="0" t="n">
        <v>1</v>
      </c>
    </row>
    <row r="54" customFormat="false" ht="12.75" hidden="false" customHeight="false" outlineLevel="0" collapsed="false">
      <c r="A54" s="0" t="s">
        <v>69</v>
      </c>
      <c r="B54" s="0" t="n">
        <v>2</v>
      </c>
      <c r="C54" s="0" t="n">
        <v>1</v>
      </c>
    </row>
    <row r="55" customFormat="false" ht="12.75" hidden="false" customHeight="false" outlineLevel="0" collapsed="false">
      <c r="A55" s="0" t="s">
        <v>74</v>
      </c>
      <c r="B55" s="0" t="n">
        <v>2</v>
      </c>
      <c r="C55" s="0" t="n">
        <v>1</v>
      </c>
    </row>
    <row r="56" customFormat="false" ht="12.75" hidden="false" customHeight="false" outlineLevel="0" collapsed="false">
      <c r="A56" s="0" t="s">
        <v>123</v>
      </c>
      <c r="B56" s="0" t="n">
        <v>2</v>
      </c>
      <c r="C56" s="0" t="n">
        <v>0</v>
      </c>
    </row>
    <row r="57" customFormat="false" ht="12.75" hidden="false" customHeight="false" outlineLevel="0" collapsed="false">
      <c r="A57" s="0" t="s">
        <v>32</v>
      </c>
      <c r="B57" s="0" t="n">
        <v>2</v>
      </c>
      <c r="C57" s="0" t="n">
        <v>1</v>
      </c>
    </row>
    <row r="58" customFormat="false" ht="12.75" hidden="false" customHeight="false" outlineLevel="0" collapsed="false">
      <c r="A58" s="0" t="s">
        <v>131</v>
      </c>
      <c r="B58" s="0" t="n">
        <v>2</v>
      </c>
      <c r="C58" s="0" t="n">
        <v>0</v>
      </c>
    </row>
    <row r="59" customFormat="false" ht="12.75" hidden="false" customHeight="false" outlineLevel="0" collapsed="false">
      <c r="A59" s="0" t="s">
        <v>83</v>
      </c>
      <c r="B59" s="0" t="n">
        <v>2</v>
      </c>
      <c r="C59" s="0" t="n">
        <v>1</v>
      </c>
    </row>
    <row r="60" customFormat="false" ht="12.75" hidden="false" customHeight="false" outlineLevel="0" collapsed="false">
      <c r="A60" s="0" t="s">
        <v>35</v>
      </c>
      <c r="B60" s="0" t="n">
        <v>2</v>
      </c>
      <c r="C60" s="0" t="n">
        <v>1</v>
      </c>
    </row>
    <row r="61" customFormat="false" ht="12.75" hidden="false" customHeight="false" outlineLevel="0" collapsed="false">
      <c r="A61" s="0" t="s">
        <v>85</v>
      </c>
      <c r="B61" s="0" t="n">
        <v>2</v>
      </c>
      <c r="C61" s="0" t="n">
        <v>1</v>
      </c>
    </row>
    <row r="62" customFormat="false" ht="12.75" hidden="false" customHeight="false" outlineLevel="0" collapsed="false">
      <c r="A62" s="0" t="s">
        <v>28</v>
      </c>
      <c r="B62" s="0" t="n">
        <v>2</v>
      </c>
      <c r="C62" s="0" t="n">
        <v>1</v>
      </c>
    </row>
    <row r="63" customFormat="false" ht="12.75" hidden="false" customHeight="false" outlineLevel="0" collapsed="false">
      <c r="A63" s="0" t="s">
        <v>92</v>
      </c>
      <c r="B63" s="0" t="n">
        <v>2</v>
      </c>
      <c r="C63" s="0" t="n">
        <v>1</v>
      </c>
    </row>
    <row r="64" customFormat="false" ht="12.75" hidden="false" customHeight="false" outlineLevel="0" collapsed="false">
      <c r="A64" s="0" t="s">
        <v>98</v>
      </c>
      <c r="B64" s="0" t="n">
        <v>2</v>
      </c>
      <c r="C64" s="0" t="n">
        <v>0</v>
      </c>
    </row>
    <row r="65" customFormat="false" ht="12.75" hidden="false" customHeight="false" outlineLevel="0" collapsed="false">
      <c r="A65" s="0" t="s">
        <v>33</v>
      </c>
      <c r="B65" s="0" t="n">
        <v>2</v>
      </c>
      <c r="C65" s="0" t="n">
        <v>1</v>
      </c>
    </row>
    <row r="66" customFormat="false" ht="12.75" hidden="false" customHeight="false" outlineLevel="0" collapsed="false">
      <c r="A66" s="0" t="s">
        <v>105</v>
      </c>
      <c r="B66" s="0" t="n">
        <v>2</v>
      </c>
      <c r="C66" s="0" t="n">
        <v>1</v>
      </c>
    </row>
    <row r="67" customFormat="false" ht="12.75" hidden="false" customHeight="false" outlineLevel="0" collapsed="false">
      <c r="A67" s="0" t="s">
        <v>125</v>
      </c>
      <c r="B67" s="0" t="n">
        <v>2</v>
      </c>
      <c r="C67" s="0" t="n">
        <v>0</v>
      </c>
    </row>
    <row r="68" customFormat="false" ht="12.75" hidden="false" customHeight="false" outlineLevel="0" collapsed="false">
      <c r="A68" s="0" t="s">
        <v>151</v>
      </c>
      <c r="B68" s="0" t="n">
        <v>2</v>
      </c>
      <c r="C68" s="0" t="n">
        <v>1</v>
      </c>
    </row>
    <row r="69" customFormat="false" ht="12.75" hidden="false" customHeight="false" outlineLevel="0" collapsed="false">
      <c r="A69" s="0" t="s">
        <v>190</v>
      </c>
      <c r="B69" s="0" t="n">
        <v>2</v>
      </c>
      <c r="C69" s="0" t="n">
        <v>1</v>
      </c>
    </row>
    <row r="70" customFormat="false" ht="12.75" hidden="false" customHeight="false" outlineLevel="0" collapsed="false">
      <c r="A70" s="0" t="s">
        <v>102</v>
      </c>
      <c r="B70" s="0" t="n">
        <v>2</v>
      </c>
      <c r="C70" s="0" t="n">
        <v>0</v>
      </c>
    </row>
    <row r="71" customFormat="false" ht="12.75" hidden="false" customHeight="false" outlineLevel="0" collapsed="false">
      <c r="A71" s="0" t="s">
        <v>170</v>
      </c>
      <c r="B71" s="0" t="n">
        <v>2</v>
      </c>
      <c r="C71" s="0" t="n">
        <v>0</v>
      </c>
    </row>
    <row r="72" customFormat="false" ht="12.75" hidden="false" customHeight="false" outlineLevel="0" collapsed="false">
      <c r="A72" s="0" t="s">
        <v>97</v>
      </c>
      <c r="B72" s="0" t="n">
        <v>2</v>
      </c>
      <c r="C72" s="0" t="n">
        <v>1</v>
      </c>
    </row>
    <row r="73" customFormat="false" ht="12.75" hidden="false" customHeight="false" outlineLevel="0" collapsed="false">
      <c r="A73" s="0" t="s">
        <v>75</v>
      </c>
      <c r="B73" s="0" t="n">
        <v>2</v>
      </c>
      <c r="C73" s="0" t="n">
        <v>1</v>
      </c>
    </row>
    <row r="74" customFormat="false" ht="12.75" hidden="false" customHeight="false" outlineLevel="0" collapsed="false">
      <c r="A74" s="0" t="s">
        <v>108</v>
      </c>
      <c r="B74" s="0" t="n">
        <v>2</v>
      </c>
      <c r="C74" s="0" t="n">
        <v>0</v>
      </c>
    </row>
    <row r="75" customFormat="false" ht="12.75" hidden="false" customHeight="false" outlineLevel="0" collapsed="false">
      <c r="A75" s="0" t="s">
        <v>104</v>
      </c>
      <c r="B75" s="0" t="n">
        <v>2</v>
      </c>
      <c r="C75" s="0" t="n">
        <v>0</v>
      </c>
      <c r="D75" s="0" t="s">
        <v>401</v>
      </c>
    </row>
    <row r="76" customFormat="false" ht="12.75" hidden="false" customHeight="false" outlineLevel="0" collapsed="false">
      <c r="A76" s="0" t="s">
        <v>48</v>
      </c>
      <c r="B76" s="0" t="n">
        <v>2</v>
      </c>
      <c r="C76" s="0" t="n">
        <v>1</v>
      </c>
    </row>
    <row r="77" customFormat="false" ht="12.75" hidden="false" customHeight="false" outlineLevel="0" collapsed="false">
      <c r="A77" s="0" t="s">
        <v>158</v>
      </c>
      <c r="B77" s="0" t="n">
        <v>2</v>
      </c>
      <c r="C77" s="0" t="n">
        <v>0</v>
      </c>
      <c r="D77" s="0" t="s">
        <v>402</v>
      </c>
    </row>
    <row r="78" customFormat="false" ht="12.75" hidden="false" customHeight="false" outlineLevel="0" collapsed="false">
      <c r="A78" s="0" t="s">
        <v>156</v>
      </c>
      <c r="B78" s="0" t="n">
        <v>2</v>
      </c>
      <c r="C78" s="0" t="n">
        <v>1</v>
      </c>
    </row>
    <row r="79" customFormat="false" ht="12.75" hidden="false" customHeight="false" outlineLevel="0" collapsed="false">
      <c r="A79" s="0" t="s">
        <v>207</v>
      </c>
      <c r="B79" s="0" t="n">
        <v>2</v>
      </c>
      <c r="C79" s="0" t="n">
        <v>1</v>
      </c>
    </row>
    <row r="80" customFormat="false" ht="12.75" hidden="false" customHeight="false" outlineLevel="0" collapsed="false">
      <c r="A80" s="0" t="s">
        <v>182</v>
      </c>
      <c r="B80" s="0" t="n">
        <v>2</v>
      </c>
      <c r="C80" s="0" t="n">
        <v>1</v>
      </c>
    </row>
    <row r="81" customFormat="false" ht="12.75" hidden="false" customHeight="false" outlineLevel="0" collapsed="false">
      <c r="A81" s="0" t="s">
        <v>154</v>
      </c>
      <c r="B81" s="0" t="n">
        <v>2</v>
      </c>
      <c r="C81" s="0" t="n">
        <v>0</v>
      </c>
    </row>
    <row r="82" customFormat="false" ht="12.75" hidden="false" customHeight="false" outlineLevel="0" collapsed="false">
      <c r="A82" s="0" t="s">
        <v>110</v>
      </c>
      <c r="B82" s="0" t="n">
        <v>2</v>
      </c>
      <c r="C82" s="0" t="n">
        <v>0</v>
      </c>
    </row>
    <row r="83" customFormat="false" ht="12.75" hidden="false" customHeight="false" outlineLevel="0" collapsed="false">
      <c r="A83" s="0" t="s">
        <v>101</v>
      </c>
      <c r="B83" s="0" t="n">
        <v>2</v>
      </c>
      <c r="C83" s="0" t="n">
        <v>1</v>
      </c>
    </row>
    <row r="84" customFormat="false" ht="12.75" hidden="false" customHeight="false" outlineLevel="0" collapsed="false">
      <c r="A84" s="0" t="s">
        <v>179</v>
      </c>
      <c r="B84" s="0" t="n">
        <v>2</v>
      </c>
      <c r="C84" s="0" t="n">
        <v>1</v>
      </c>
    </row>
    <row r="85" customFormat="false" ht="12.75" hidden="false" customHeight="false" outlineLevel="0" collapsed="false">
      <c r="A85" s="0" t="s">
        <v>205</v>
      </c>
      <c r="B85" s="0" t="n">
        <v>2</v>
      </c>
      <c r="C85" s="0" t="n">
        <v>1</v>
      </c>
    </row>
    <row r="86" customFormat="false" ht="12.75" hidden="false" customHeight="false" outlineLevel="0" collapsed="false">
      <c r="A86" s="0" t="s">
        <v>196</v>
      </c>
      <c r="B86" s="0" t="n">
        <v>2</v>
      </c>
      <c r="C86" s="0" t="n">
        <v>1</v>
      </c>
    </row>
    <row r="87" customFormat="false" ht="12.75" hidden="false" customHeight="false" outlineLevel="0" collapsed="false">
      <c r="A87" s="0" t="s">
        <v>193</v>
      </c>
      <c r="B87" s="0" t="n">
        <v>2</v>
      </c>
      <c r="C87" s="0" t="n">
        <v>1</v>
      </c>
    </row>
    <row r="88" customFormat="false" ht="12.75" hidden="false" customHeight="false" outlineLevel="0" collapsed="false">
      <c r="A88" s="0" t="s">
        <v>73</v>
      </c>
      <c r="B88" s="0" t="n">
        <v>3</v>
      </c>
      <c r="C88" s="0" t="n">
        <v>1</v>
      </c>
    </row>
    <row r="89" customFormat="false" ht="12.75" hidden="false" customHeight="false" outlineLevel="0" collapsed="false">
      <c r="A89" s="0" t="s">
        <v>40</v>
      </c>
      <c r="B89" s="0" t="n">
        <v>3</v>
      </c>
      <c r="C89" s="0" t="n">
        <v>1</v>
      </c>
    </row>
    <row r="90" customFormat="false" ht="12.75" hidden="false" customHeight="false" outlineLevel="0" collapsed="false">
      <c r="A90" s="0" t="s">
        <v>70</v>
      </c>
      <c r="B90" s="0" t="n">
        <v>3</v>
      </c>
      <c r="C90" s="0" t="n">
        <v>1</v>
      </c>
    </row>
    <row r="91" customFormat="false" ht="12.75" hidden="false" customHeight="false" outlineLevel="0" collapsed="false">
      <c r="A91" s="0" t="s">
        <v>177</v>
      </c>
      <c r="B91" s="0" t="n">
        <v>3</v>
      </c>
      <c r="C91" s="0" t="n">
        <v>1</v>
      </c>
    </row>
    <row r="92" customFormat="false" ht="12.75" hidden="false" customHeight="false" outlineLevel="0" collapsed="false">
      <c r="A92" s="0" t="s">
        <v>111</v>
      </c>
      <c r="B92" s="0" t="n">
        <v>3</v>
      </c>
      <c r="C92" s="0" t="n">
        <v>0</v>
      </c>
    </row>
    <row r="93" customFormat="false" ht="12.75" hidden="false" customHeight="false" outlineLevel="0" collapsed="false">
      <c r="A93" s="0" t="s">
        <v>112</v>
      </c>
      <c r="B93" s="0" t="n">
        <v>3</v>
      </c>
      <c r="C93" s="0" t="n">
        <v>0</v>
      </c>
    </row>
    <row r="94" customFormat="false" ht="12.75" hidden="false" customHeight="false" outlineLevel="0" collapsed="false">
      <c r="A94" s="0" t="s">
        <v>50</v>
      </c>
      <c r="B94" s="0" t="n">
        <v>3</v>
      </c>
      <c r="C94" s="0" t="n">
        <v>0</v>
      </c>
    </row>
    <row r="95" customFormat="false" ht="12.75" hidden="false" customHeight="false" outlineLevel="0" collapsed="false">
      <c r="A95" s="0" t="s">
        <v>26</v>
      </c>
      <c r="B95" s="0" t="n">
        <v>3</v>
      </c>
      <c r="C95" s="0" t="n">
        <v>1</v>
      </c>
    </row>
    <row r="96" customFormat="false" ht="12.75" hidden="false" customHeight="false" outlineLevel="0" collapsed="false">
      <c r="A96" s="0" t="s">
        <v>89</v>
      </c>
      <c r="B96" s="0" t="n">
        <v>3</v>
      </c>
      <c r="C96" s="0" t="n">
        <v>1</v>
      </c>
    </row>
    <row r="97" customFormat="false" ht="12.75" hidden="false" customHeight="false" outlineLevel="0" collapsed="false">
      <c r="A97" s="0" t="s">
        <v>52</v>
      </c>
      <c r="B97" s="0" t="n">
        <v>3</v>
      </c>
      <c r="C97" s="0" t="n">
        <v>1</v>
      </c>
    </row>
    <row r="98" customFormat="false" ht="12.75" hidden="false" customHeight="false" outlineLevel="0" collapsed="false">
      <c r="A98" s="0" t="s">
        <v>72</v>
      </c>
      <c r="B98" s="0" t="n">
        <v>3</v>
      </c>
      <c r="C98" s="0" t="n">
        <v>1</v>
      </c>
    </row>
    <row r="99" customFormat="false" ht="12.75" hidden="false" customHeight="false" outlineLevel="0" collapsed="false">
      <c r="A99" s="0" t="s">
        <v>84</v>
      </c>
      <c r="B99" s="0" t="n">
        <v>3</v>
      </c>
      <c r="C99" s="0" t="n">
        <v>1</v>
      </c>
    </row>
    <row r="100" customFormat="false" ht="12.75" hidden="false" customHeight="false" outlineLevel="0" collapsed="false">
      <c r="A100" s="0" t="s">
        <v>130</v>
      </c>
      <c r="B100" s="0" t="n">
        <v>3</v>
      </c>
      <c r="C100" s="0" t="n">
        <v>0</v>
      </c>
    </row>
    <row r="101" customFormat="false" ht="12.75" hidden="false" customHeight="false" outlineLevel="0" collapsed="false">
      <c r="A101" s="0" t="s">
        <v>64</v>
      </c>
      <c r="B101" s="0" t="n">
        <v>3</v>
      </c>
      <c r="C101" s="0" t="n">
        <v>1</v>
      </c>
    </row>
    <row r="102" customFormat="false" ht="12.75" hidden="false" customHeight="false" outlineLevel="0" collapsed="false">
      <c r="A102" s="0" t="s">
        <v>189</v>
      </c>
      <c r="B102" s="0" t="n">
        <v>3</v>
      </c>
      <c r="C102" s="0" t="n">
        <v>1</v>
      </c>
    </row>
    <row r="103" customFormat="false" ht="12.75" hidden="false" customHeight="false" outlineLevel="0" collapsed="false">
      <c r="A103" s="0" t="s">
        <v>23</v>
      </c>
      <c r="B103" s="0" t="n">
        <v>3</v>
      </c>
      <c r="C103" s="0" t="n">
        <v>1</v>
      </c>
    </row>
    <row r="104" customFormat="false" ht="12.75" hidden="false" customHeight="false" outlineLevel="0" collapsed="false">
      <c r="A104" s="0" t="s">
        <v>155</v>
      </c>
      <c r="B104" s="0" t="n">
        <v>3</v>
      </c>
      <c r="C104" s="0" t="n">
        <v>0</v>
      </c>
    </row>
    <row r="105" customFormat="false" ht="12.75" hidden="false" customHeight="false" outlineLevel="0" collapsed="false">
      <c r="A105" s="0" t="s">
        <v>107</v>
      </c>
      <c r="B105" s="0" t="n">
        <v>3</v>
      </c>
      <c r="C105" s="0" t="n">
        <v>0</v>
      </c>
    </row>
    <row r="106" customFormat="false" ht="12.75" hidden="false" customHeight="false" outlineLevel="0" collapsed="false">
      <c r="A106" s="0" t="s">
        <v>148</v>
      </c>
      <c r="B106" s="0" t="n">
        <v>3</v>
      </c>
      <c r="C106" s="0" t="n">
        <v>0</v>
      </c>
      <c r="D106" s="0" t="s">
        <v>403</v>
      </c>
    </row>
    <row r="107" customFormat="false" ht="12.75" hidden="false" customHeight="false" outlineLevel="0" collapsed="false">
      <c r="A107" s="0" t="s">
        <v>184</v>
      </c>
      <c r="B107" s="0" t="n">
        <v>3</v>
      </c>
      <c r="C107" s="0" t="n">
        <v>1</v>
      </c>
    </row>
    <row r="108" customFormat="false" ht="12.75" hidden="false" customHeight="false" outlineLevel="0" collapsed="false">
      <c r="A108" s="0" t="s">
        <v>195</v>
      </c>
      <c r="B108" s="0" t="n">
        <v>3</v>
      </c>
      <c r="C108" s="0" t="n">
        <v>1</v>
      </c>
    </row>
    <row r="109" customFormat="false" ht="12.75" hidden="false" customHeight="false" outlineLevel="0" collapsed="false">
      <c r="A109" s="0" t="s">
        <v>138</v>
      </c>
      <c r="B109" s="0" t="n">
        <v>3</v>
      </c>
      <c r="C109" s="0" t="n">
        <v>0</v>
      </c>
      <c r="D109" s="0" t="s">
        <v>404</v>
      </c>
    </row>
    <row r="110" customFormat="false" ht="12.75" hidden="false" customHeight="false" outlineLevel="0" collapsed="false">
      <c r="A110" s="0" t="s">
        <v>133</v>
      </c>
      <c r="B110" s="0" t="n">
        <v>3</v>
      </c>
      <c r="C110" s="0" t="n">
        <v>1</v>
      </c>
    </row>
    <row r="111" customFormat="false" ht="12.75" hidden="false" customHeight="false" outlineLevel="0" collapsed="false">
      <c r="A111" s="0" t="s">
        <v>212</v>
      </c>
      <c r="B111" s="0" t="n">
        <v>3</v>
      </c>
      <c r="C111" s="0" t="n">
        <v>1</v>
      </c>
    </row>
    <row r="112" customFormat="false" ht="12.75" hidden="false" customHeight="false" outlineLevel="0" collapsed="false">
      <c r="A112" s="0" t="s">
        <v>219</v>
      </c>
      <c r="B112" s="0" t="n">
        <v>3</v>
      </c>
      <c r="C112" s="0" t="n">
        <v>1</v>
      </c>
    </row>
    <row r="113" customFormat="false" ht="12.75" hidden="false" customHeight="false" outlineLevel="0" collapsed="false">
      <c r="A113" s="0" t="s">
        <v>139</v>
      </c>
      <c r="B113" s="0" t="n">
        <v>3</v>
      </c>
      <c r="C113" s="0" t="n">
        <v>1</v>
      </c>
    </row>
    <row r="114" customFormat="false" ht="12.75" hidden="false" customHeight="false" outlineLevel="0" collapsed="false">
      <c r="A114" s="0" t="s">
        <v>201</v>
      </c>
      <c r="B114" s="0" t="n">
        <v>3</v>
      </c>
      <c r="C114" s="0" t="n">
        <v>1</v>
      </c>
    </row>
    <row r="115" customFormat="false" ht="12.75" hidden="false" customHeight="false" outlineLevel="0" collapsed="false">
      <c r="A115" s="0" t="s">
        <v>213</v>
      </c>
      <c r="B115" s="0" t="n">
        <v>3</v>
      </c>
      <c r="C115" s="0" t="n">
        <v>1</v>
      </c>
    </row>
    <row r="116" customFormat="false" ht="12.75" hidden="false" customHeight="false" outlineLevel="0" collapsed="false">
      <c r="A116" s="0" t="s">
        <v>113</v>
      </c>
      <c r="B116" s="0" t="n">
        <v>4</v>
      </c>
      <c r="C116" s="0" t="n">
        <v>1</v>
      </c>
    </row>
    <row r="117" customFormat="false" ht="12.75" hidden="false" customHeight="false" outlineLevel="0" collapsed="false">
      <c r="A117" s="0" t="s">
        <v>87</v>
      </c>
      <c r="B117" s="0" t="n">
        <v>4</v>
      </c>
      <c r="C117" s="0" t="n">
        <v>1</v>
      </c>
    </row>
    <row r="118" customFormat="false" ht="12.75" hidden="false" customHeight="false" outlineLevel="0" collapsed="false">
      <c r="A118" s="0" t="s">
        <v>109</v>
      </c>
      <c r="B118" s="0" t="n">
        <v>4</v>
      </c>
      <c r="C118" s="0" t="n">
        <v>0</v>
      </c>
    </row>
    <row r="119" customFormat="false" ht="12.75" hidden="false" customHeight="false" outlineLevel="0" collapsed="false">
      <c r="A119" s="0" t="s">
        <v>79</v>
      </c>
      <c r="B119" s="0" t="n">
        <v>4</v>
      </c>
      <c r="C119" s="0" t="n">
        <v>1</v>
      </c>
    </row>
    <row r="120" customFormat="false" ht="12.75" hidden="false" customHeight="false" outlineLevel="0" collapsed="false">
      <c r="A120" s="0" t="s">
        <v>100</v>
      </c>
      <c r="B120" s="0" t="n">
        <v>4</v>
      </c>
      <c r="C120" s="0" t="n">
        <v>1</v>
      </c>
    </row>
    <row r="121" customFormat="false" ht="12.75" hidden="false" customHeight="false" outlineLevel="0" collapsed="false">
      <c r="A121" s="0" t="s">
        <v>27</v>
      </c>
      <c r="B121" s="0" t="n">
        <v>4</v>
      </c>
      <c r="C121" s="0" t="n">
        <v>1</v>
      </c>
    </row>
    <row r="122" customFormat="false" ht="12.75" hidden="false" customHeight="false" outlineLevel="0" collapsed="false">
      <c r="A122" s="0" t="s">
        <v>127</v>
      </c>
      <c r="B122" s="0" t="n">
        <v>4</v>
      </c>
      <c r="C122" s="0" t="n">
        <v>0</v>
      </c>
      <c r="D122" s="0" t="s">
        <v>405</v>
      </c>
    </row>
    <row r="123" customFormat="false" ht="12.75" hidden="false" customHeight="false" outlineLevel="0" collapsed="false">
      <c r="A123" s="0" t="s">
        <v>129</v>
      </c>
      <c r="B123" s="0" t="n">
        <v>4</v>
      </c>
      <c r="C123" s="0" t="n">
        <v>0</v>
      </c>
      <c r="D123" s="0" t="s">
        <v>406</v>
      </c>
    </row>
    <row r="124" customFormat="false" ht="12.75" hidden="false" customHeight="false" outlineLevel="0" collapsed="false">
      <c r="A124" s="0" t="s">
        <v>134</v>
      </c>
      <c r="B124" s="0" t="n">
        <v>4</v>
      </c>
      <c r="C124" s="0" t="n">
        <v>0</v>
      </c>
      <c r="D124" s="0" t="s">
        <v>407</v>
      </c>
    </row>
    <row r="125" customFormat="false" ht="12.75" hidden="false" customHeight="false" outlineLevel="0" collapsed="false">
      <c r="A125" s="0" t="s">
        <v>136</v>
      </c>
      <c r="B125" s="0" t="n">
        <v>4</v>
      </c>
      <c r="C125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10.72265625" defaultRowHeight="12.75" zeroHeight="false" outlineLevelRow="0" outlineLevelCol="0"/>
  <sheetData>
    <row r="1" s="8" customFormat="true" ht="15.75" hidden="false" customHeight="false" outlineLevel="0" collapsed="false">
      <c r="A1" s="8" t="s">
        <v>408</v>
      </c>
      <c r="B1" s="8" t="s">
        <v>409</v>
      </c>
      <c r="C1" s="8" t="s">
        <v>410</v>
      </c>
      <c r="D1" s="8" t="s">
        <v>411</v>
      </c>
      <c r="E1" s="8" t="s">
        <v>412</v>
      </c>
    </row>
    <row r="2" customFormat="false" ht="12.75" hidden="false" customHeight="false" outlineLevel="0" collapsed="false">
      <c r="A2" s="0" t="s">
        <v>46</v>
      </c>
      <c r="B2" s="0" t="s">
        <v>188</v>
      </c>
      <c r="C2" s="13" t="n">
        <v>4.67773789482595E-005</v>
      </c>
      <c r="D2" s="0" t="s">
        <v>413</v>
      </c>
      <c r="E2" s="0" t="s">
        <v>414</v>
      </c>
    </row>
    <row r="3" customFormat="false" ht="12.75" hidden="false" customHeight="false" outlineLevel="0" collapsed="false">
      <c r="A3" s="0" t="s">
        <v>47</v>
      </c>
      <c r="B3" s="0" t="s">
        <v>198</v>
      </c>
      <c r="C3" s="13" t="n">
        <v>0.000361710155374787</v>
      </c>
      <c r="D3" s="0" t="s">
        <v>415</v>
      </c>
      <c r="E3" s="0" t="s">
        <v>414</v>
      </c>
    </row>
    <row r="4" customFormat="false" ht="12.75" hidden="false" customHeight="false" outlineLevel="0" collapsed="false">
      <c r="A4" s="0" t="s">
        <v>46</v>
      </c>
      <c r="B4" s="0" t="s">
        <v>153</v>
      </c>
      <c r="C4" s="13" t="n">
        <v>0.000377826242400494</v>
      </c>
      <c r="D4" s="0" t="s">
        <v>416</v>
      </c>
      <c r="E4" s="0" t="s">
        <v>414</v>
      </c>
    </row>
    <row r="5" customFormat="false" ht="12.75" hidden="false" customHeight="false" outlineLevel="0" collapsed="false">
      <c r="A5" s="0" t="s">
        <v>144</v>
      </c>
      <c r="B5" s="0" t="s">
        <v>188</v>
      </c>
      <c r="C5" s="13" t="n">
        <v>0.000411687479400353</v>
      </c>
      <c r="D5" s="0" t="s">
        <v>417</v>
      </c>
      <c r="E5" s="0" t="s">
        <v>414</v>
      </c>
    </row>
    <row r="6" customFormat="false" ht="12.75" hidden="false" customHeight="false" outlineLevel="0" collapsed="false">
      <c r="A6" s="0" t="s">
        <v>30</v>
      </c>
      <c r="B6" s="0" t="s">
        <v>36</v>
      </c>
      <c r="C6" s="13" t="n">
        <v>0.000485402577817573</v>
      </c>
      <c r="D6" s="0" t="s">
        <v>418</v>
      </c>
      <c r="E6" s="0" t="s">
        <v>414</v>
      </c>
    </row>
    <row r="7" customFormat="false" ht="12.75" hidden="false" customHeight="false" outlineLevel="0" collapsed="false">
      <c r="A7" s="0" t="s">
        <v>36</v>
      </c>
      <c r="B7" s="0" t="s">
        <v>74</v>
      </c>
      <c r="C7" s="13" t="n">
        <v>0.000495584221245366</v>
      </c>
      <c r="D7" s="0" t="s">
        <v>418</v>
      </c>
      <c r="E7" s="0" t="s">
        <v>414</v>
      </c>
    </row>
    <row r="8" customFormat="false" ht="12.75" hidden="false" customHeight="false" outlineLevel="0" collapsed="false">
      <c r="A8" s="0" t="s">
        <v>132</v>
      </c>
      <c r="B8" s="0" t="s">
        <v>144</v>
      </c>
      <c r="C8" s="13" t="n">
        <v>0.000611538594683029</v>
      </c>
      <c r="D8" s="0" t="s">
        <v>415</v>
      </c>
      <c r="E8" s="0" t="s">
        <v>414</v>
      </c>
    </row>
    <row r="9" customFormat="false" ht="12.75" hidden="false" customHeight="false" outlineLevel="0" collapsed="false">
      <c r="A9" s="0" t="s">
        <v>67</v>
      </c>
      <c r="B9" s="0" t="s">
        <v>76</v>
      </c>
      <c r="C9" s="13" t="n">
        <v>0.000659654132481798</v>
      </c>
      <c r="D9" s="0" t="s">
        <v>413</v>
      </c>
      <c r="E9" s="0" t="s">
        <v>414</v>
      </c>
    </row>
    <row r="10" customFormat="false" ht="12.75" hidden="false" customHeight="false" outlineLevel="0" collapsed="false">
      <c r="A10" s="0" t="s">
        <v>73</v>
      </c>
      <c r="B10" s="0" t="s">
        <v>138</v>
      </c>
      <c r="C10" s="0" t="n">
        <v>0.00140291410271067</v>
      </c>
      <c r="D10" s="0" t="s">
        <v>417</v>
      </c>
      <c r="E10" s="0" t="s">
        <v>414</v>
      </c>
    </row>
    <row r="11" customFormat="false" ht="12.75" hidden="false" customHeight="false" outlineLevel="0" collapsed="false">
      <c r="A11" s="0" t="s">
        <v>36</v>
      </c>
      <c r="B11" s="0" t="s">
        <v>158</v>
      </c>
      <c r="C11" s="0" t="n">
        <v>0.00142513917579305</v>
      </c>
      <c r="D11" s="0" t="s">
        <v>419</v>
      </c>
      <c r="E11" s="0" t="s">
        <v>414</v>
      </c>
    </row>
    <row r="12" customFormat="false" ht="12.75" hidden="false" customHeight="false" outlineLevel="0" collapsed="false">
      <c r="A12" s="0" t="s">
        <v>113</v>
      </c>
      <c r="B12" s="0" t="s">
        <v>127</v>
      </c>
      <c r="C12" s="0" t="n">
        <v>0.00156634402493164</v>
      </c>
      <c r="D12" s="0" t="s">
        <v>418</v>
      </c>
      <c r="E12" s="0" t="s">
        <v>414</v>
      </c>
    </row>
    <row r="13" customFormat="false" ht="12.75" hidden="false" customHeight="false" outlineLevel="0" collapsed="false">
      <c r="A13" s="0" t="s">
        <v>46</v>
      </c>
      <c r="B13" s="0" t="s">
        <v>63</v>
      </c>
      <c r="C13" s="0" t="n">
        <v>0.00161975401731286</v>
      </c>
      <c r="D13" s="0" t="s">
        <v>413</v>
      </c>
      <c r="E13" s="0" t="s">
        <v>414</v>
      </c>
    </row>
    <row r="14" customFormat="false" ht="12.75" hidden="false" customHeight="false" outlineLevel="0" collapsed="false">
      <c r="A14" s="0" t="s">
        <v>73</v>
      </c>
      <c r="B14" s="0" t="s">
        <v>130</v>
      </c>
      <c r="C14" s="0" t="n">
        <v>0.00170085807981768</v>
      </c>
      <c r="D14" s="0" t="s">
        <v>417</v>
      </c>
      <c r="E14" s="0" t="s">
        <v>414</v>
      </c>
    </row>
    <row r="15" customFormat="false" ht="12.75" hidden="false" customHeight="false" outlineLevel="0" collapsed="false">
      <c r="A15" s="0" t="s">
        <v>36</v>
      </c>
      <c r="B15" s="0" t="s">
        <v>48</v>
      </c>
      <c r="C15" s="0" t="n">
        <v>0.00173972286730205</v>
      </c>
      <c r="D15" s="0" t="s">
        <v>418</v>
      </c>
      <c r="E15" s="0" t="s">
        <v>414</v>
      </c>
    </row>
    <row r="16" customFormat="false" ht="12.75" hidden="false" customHeight="false" outlineLevel="0" collapsed="false">
      <c r="A16" s="0" t="s">
        <v>30</v>
      </c>
      <c r="B16" s="0" t="s">
        <v>33</v>
      </c>
      <c r="C16" s="0" t="n">
        <v>0.00179371466787915</v>
      </c>
      <c r="D16" s="0" t="s">
        <v>418</v>
      </c>
      <c r="E16" s="0" t="s">
        <v>414</v>
      </c>
    </row>
    <row r="17" customFormat="false" ht="12.75" hidden="false" customHeight="false" outlineLevel="0" collapsed="false">
      <c r="A17" s="0" t="s">
        <v>45</v>
      </c>
      <c r="B17" s="0" t="s">
        <v>67</v>
      </c>
      <c r="C17" s="0" t="n">
        <v>0.00187371329481181</v>
      </c>
      <c r="D17" s="0" t="s">
        <v>413</v>
      </c>
      <c r="E17" s="0" t="s">
        <v>414</v>
      </c>
    </row>
    <row r="18" customFormat="false" ht="12.75" hidden="false" customHeight="false" outlineLevel="0" collapsed="false">
      <c r="A18" s="0" t="s">
        <v>66</v>
      </c>
      <c r="B18" s="0" t="s">
        <v>102</v>
      </c>
      <c r="C18" s="0" t="n">
        <v>0.00231996018104707</v>
      </c>
      <c r="D18" s="0" t="s">
        <v>419</v>
      </c>
      <c r="E18" s="0" t="s">
        <v>414</v>
      </c>
    </row>
    <row r="19" customFormat="false" ht="12.75" hidden="false" customHeight="false" outlineLevel="0" collapsed="false">
      <c r="A19" s="0" t="s">
        <v>75</v>
      </c>
      <c r="B19" s="0" t="s">
        <v>76</v>
      </c>
      <c r="C19" s="0" t="n">
        <v>0.00242241660434046</v>
      </c>
      <c r="D19" s="0" t="s">
        <v>420</v>
      </c>
      <c r="E19" s="0" t="s">
        <v>421</v>
      </c>
    </row>
    <row r="20" customFormat="false" ht="12.75" hidden="false" customHeight="false" outlineLevel="0" collapsed="false">
      <c r="A20" s="0" t="s">
        <v>55</v>
      </c>
      <c r="B20" s="0" t="s">
        <v>188</v>
      </c>
      <c r="C20" s="0" t="n">
        <v>0.00252498938927302</v>
      </c>
      <c r="D20" s="0" t="s">
        <v>417</v>
      </c>
      <c r="E20" s="0" t="s">
        <v>414</v>
      </c>
    </row>
    <row r="21" customFormat="false" ht="12.75" hidden="false" customHeight="false" outlineLevel="0" collapsed="false">
      <c r="A21" s="0" t="s">
        <v>29</v>
      </c>
      <c r="B21" s="0" t="s">
        <v>75</v>
      </c>
      <c r="C21" s="0" t="n">
        <v>0.00275393091434939</v>
      </c>
      <c r="D21" s="0" t="s">
        <v>418</v>
      </c>
      <c r="E21" s="0" t="s">
        <v>414</v>
      </c>
    </row>
    <row r="22" customFormat="false" ht="12.75" hidden="false" customHeight="false" outlineLevel="0" collapsed="false">
      <c r="A22" s="0" t="s">
        <v>46</v>
      </c>
      <c r="B22" s="0" t="s">
        <v>76</v>
      </c>
      <c r="C22" s="0" t="n">
        <v>0.00282165338834911</v>
      </c>
      <c r="D22" s="0" t="s">
        <v>413</v>
      </c>
      <c r="E22" s="0" t="s">
        <v>414</v>
      </c>
    </row>
    <row r="23" customFormat="false" ht="12.75" hidden="false" customHeight="false" outlineLevel="0" collapsed="false">
      <c r="A23" s="0" t="s">
        <v>80</v>
      </c>
      <c r="B23" s="0" t="s">
        <v>142</v>
      </c>
      <c r="C23" s="0" t="n">
        <v>0.00324893332739888</v>
      </c>
      <c r="D23" s="0" t="s">
        <v>413</v>
      </c>
      <c r="E23" s="0" t="s">
        <v>414</v>
      </c>
    </row>
    <row r="24" customFormat="false" ht="12.75" hidden="false" customHeight="false" outlineLevel="0" collapsed="false">
      <c r="A24" s="0" t="s">
        <v>74</v>
      </c>
      <c r="B24" s="0" t="s">
        <v>156</v>
      </c>
      <c r="C24" s="0" t="n">
        <v>0.00345605704512998</v>
      </c>
      <c r="D24" s="0" t="s">
        <v>419</v>
      </c>
      <c r="E24" s="0" t="s">
        <v>414</v>
      </c>
    </row>
    <row r="25" customFormat="false" ht="12.75" hidden="false" customHeight="false" outlineLevel="0" collapsed="false">
      <c r="A25" s="0" t="s">
        <v>67</v>
      </c>
      <c r="B25" s="0" t="s">
        <v>203</v>
      </c>
      <c r="C25" s="0" t="n">
        <v>0.00347409309920207</v>
      </c>
      <c r="D25" s="0" t="s">
        <v>419</v>
      </c>
      <c r="E25" s="0" t="s">
        <v>414</v>
      </c>
    </row>
    <row r="26" customFormat="false" ht="12.75" hidden="false" customHeight="false" outlineLevel="0" collapsed="false">
      <c r="A26" s="0" t="s">
        <v>69</v>
      </c>
      <c r="B26" s="0" t="s">
        <v>156</v>
      </c>
      <c r="C26" s="0" t="n">
        <v>0.00370262735854133</v>
      </c>
      <c r="D26" s="0" t="s">
        <v>419</v>
      </c>
      <c r="E26" s="0" t="s">
        <v>414</v>
      </c>
    </row>
    <row r="27" customFormat="false" ht="12.75" hidden="false" customHeight="false" outlineLevel="0" collapsed="false">
      <c r="A27" s="0" t="s">
        <v>120</v>
      </c>
      <c r="B27" s="0" t="s">
        <v>149</v>
      </c>
      <c r="C27" s="0" t="n">
        <v>0.00384278495292735</v>
      </c>
      <c r="D27" s="0" t="s">
        <v>419</v>
      </c>
      <c r="E27" s="0" t="s">
        <v>414</v>
      </c>
    </row>
    <row r="28" customFormat="false" ht="12.75" hidden="false" customHeight="false" outlineLevel="0" collapsed="false">
      <c r="A28" s="0" t="s">
        <v>55</v>
      </c>
      <c r="B28" s="0" t="s">
        <v>187</v>
      </c>
      <c r="C28" s="0" t="n">
        <v>0.00389538041383435</v>
      </c>
      <c r="D28" s="0" t="s">
        <v>417</v>
      </c>
      <c r="E28" s="0" t="s">
        <v>414</v>
      </c>
    </row>
    <row r="29" customFormat="false" ht="12.75" hidden="false" customHeight="false" outlineLevel="0" collapsed="false">
      <c r="A29" s="0" t="s">
        <v>40</v>
      </c>
      <c r="B29" s="0" t="s">
        <v>155</v>
      </c>
      <c r="C29" s="0" t="n">
        <v>0.00400068769728752</v>
      </c>
      <c r="D29" s="0" t="s">
        <v>413</v>
      </c>
      <c r="E29" s="0" t="s">
        <v>414</v>
      </c>
    </row>
    <row r="30" customFormat="false" ht="12.75" hidden="false" customHeight="false" outlineLevel="0" collapsed="false">
      <c r="A30" s="0" t="s">
        <v>66</v>
      </c>
      <c r="B30" s="0" t="s">
        <v>69</v>
      </c>
      <c r="C30" s="0" t="n">
        <v>0.00414328888609621</v>
      </c>
      <c r="D30" s="0" t="s">
        <v>420</v>
      </c>
      <c r="E30" s="0" t="s">
        <v>421</v>
      </c>
    </row>
    <row r="31" customFormat="false" ht="12.75" hidden="false" customHeight="false" outlineLevel="0" collapsed="false">
      <c r="A31" s="0" t="s">
        <v>74</v>
      </c>
      <c r="B31" s="0" t="s">
        <v>203</v>
      </c>
      <c r="C31" s="0" t="n">
        <v>0.00435448526119842</v>
      </c>
      <c r="D31" s="0" t="s">
        <v>419</v>
      </c>
      <c r="E31" s="0" t="s">
        <v>414</v>
      </c>
    </row>
    <row r="32" customFormat="false" ht="12.75" hidden="false" customHeight="false" outlineLevel="0" collapsed="false">
      <c r="A32" s="0" t="s">
        <v>36</v>
      </c>
      <c r="B32" s="0" t="s">
        <v>207</v>
      </c>
      <c r="C32" s="0" t="n">
        <v>0.00436990317838908</v>
      </c>
      <c r="D32" s="0" t="s">
        <v>419</v>
      </c>
      <c r="E32" s="0" t="s">
        <v>414</v>
      </c>
    </row>
    <row r="33" customFormat="false" ht="12.75" hidden="false" customHeight="false" outlineLevel="0" collapsed="false">
      <c r="A33" s="0" t="s">
        <v>30</v>
      </c>
      <c r="B33" s="0" t="s">
        <v>32</v>
      </c>
      <c r="C33" s="0" t="n">
        <v>0.00461606622606332</v>
      </c>
      <c r="D33" s="0" t="s">
        <v>418</v>
      </c>
      <c r="E33" s="0" t="s">
        <v>414</v>
      </c>
    </row>
    <row r="34" customFormat="false" ht="12.75" hidden="false" customHeight="false" outlineLevel="0" collapsed="false">
      <c r="A34" s="0" t="s">
        <v>132</v>
      </c>
      <c r="B34" s="0" t="s">
        <v>149</v>
      </c>
      <c r="C34" s="0" t="n">
        <v>0.00470234838151141</v>
      </c>
      <c r="D34" s="0" t="s">
        <v>419</v>
      </c>
      <c r="E34" s="0" t="s">
        <v>414</v>
      </c>
    </row>
    <row r="35" customFormat="false" ht="12.75" hidden="false" customHeight="false" outlineLevel="0" collapsed="false">
      <c r="A35" s="0" t="s">
        <v>70</v>
      </c>
      <c r="B35" s="0" t="s">
        <v>71</v>
      </c>
      <c r="C35" s="0" t="n">
        <v>0.00480905200463468</v>
      </c>
      <c r="D35" s="0" t="s">
        <v>413</v>
      </c>
      <c r="E35" s="0" t="s">
        <v>414</v>
      </c>
    </row>
    <row r="36" customFormat="false" ht="12.75" hidden="false" customHeight="false" outlineLevel="0" collapsed="false">
      <c r="A36" s="0" t="s">
        <v>123</v>
      </c>
      <c r="B36" s="0" t="s">
        <v>207</v>
      </c>
      <c r="C36" s="0" t="n">
        <v>0.00489126150271166</v>
      </c>
      <c r="D36" s="0" t="s">
        <v>418</v>
      </c>
      <c r="E36" s="0" t="s">
        <v>414</v>
      </c>
    </row>
    <row r="37" customFormat="false" ht="12.75" hidden="false" customHeight="false" outlineLevel="0" collapsed="false">
      <c r="A37" s="0" t="s">
        <v>81</v>
      </c>
      <c r="B37" s="0" t="s">
        <v>188</v>
      </c>
      <c r="C37" s="0" t="n">
        <v>0.00501995747563896</v>
      </c>
      <c r="D37" s="0" t="s">
        <v>418</v>
      </c>
      <c r="E37" s="0" t="s">
        <v>414</v>
      </c>
    </row>
    <row r="38" customFormat="false" ht="12.75" hidden="false" customHeight="false" outlineLevel="0" collapsed="false">
      <c r="A38" s="0" t="s">
        <v>87</v>
      </c>
      <c r="B38" s="0" t="s">
        <v>182</v>
      </c>
      <c r="C38" s="0" t="n">
        <v>0.00520031801635986</v>
      </c>
      <c r="D38" s="0" t="s">
        <v>417</v>
      </c>
      <c r="E38" s="0" t="s">
        <v>414</v>
      </c>
    </row>
    <row r="39" customFormat="false" ht="12.75" hidden="false" customHeight="false" outlineLevel="0" collapsed="false">
      <c r="A39" s="0" t="s">
        <v>32</v>
      </c>
      <c r="B39" s="0" t="s">
        <v>79</v>
      </c>
      <c r="C39" s="0" t="n">
        <v>0.00574558865753286</v>
      </c>
      <c r="D39" s="0" t="s">
        <v>418</v>
      </c>
      <c r="E39" s="0" t="s">
        <v>414</v>
      </c>
    </row>
    <row r="40" customFormat="false" ht="12.75" hidden="false" customHeight="false" outlineLevel="0" collapsed="false">
      <c r="A40" s="0" t="s">
        <v>37</v>
      </c>
      <c r="B40" s="0" t="s">
        <v>54</v>
      </c>
      <c r="C40" s="0" t="n">
        <v>0.00575949387341424</v>
      </c>
      <c r="D40" s="0" t="s">
        <v>420</v>
      </c>
      <c r="E40" s="0" t="s">
        <v>421</v>
      </c>
    </row>
    <row r="41" customFormat="false" ht="12.75" hidden="false" customHeight="false" outlineLevel="0" collapsed="false">
      <c r="A41" s="0" t="s">
        <v>54</v>
      </c>
      <c r="B41" s="0" t="s">
        <v>144</v>
      </c>
      <c r="C41" s="0" t="n">
        <v>0.00588964436683123</v>
      </c>
      <c r="D41" s="0" t="s">
        <v>419</v>
      </c>
      <c r="E41" s="0" t="s">
        <v>414</v>
      </c>
    </row>
    <row r="42" customFormat="false" ht="12.75" hidden="false" customHeight="false" outlineLevel="0" collapsed="false">
      <c r="A42" s="0" t="s">
        <v>71</v>
      </c>
      <c r="B42" s="0" t="s">
        <v>198</v>
      </c>
      <c r="C42" s="0" t="n">
        <v>0.0059935553106143</v>
      </c>
      <c r="D42" s="0" t="s">
        <v>419</v>
      </c>
      <c r="E42" s="0" t="s">
        <v>414</v>
      </c>
    </row>
    <row r="43" customFormat="false" ht="12.75" hidden="false" customHeight="false" outlineLevel="0" collapsed="false">
      <c r="A43" s="0" t="s">
        <v>29</v>
      </c>
      <c r="B43" s="0" t="s">
        <v>36</v>
      </c>
      <c r="C43" s="0" t="n">
        <v>0.00614645450448995</v>
      </c>
      <c r="D43" s="0" t="s">
        <v>418</v>
      </c>
      <c r="E43" s="0" t="s">
        <v>414</v>
      </c>
    </row>
    <row r="44" customFormat="false" ht="12.75" hidden="false" customHeight="false" outlineLevel="0" collapsed="false">
      <c r="A44" s="0" t="s">
        <v>74</v>
      </c>
      <c r="B44" s="0" t="s">
        <v>207</v>
      </c>
      <c r="C44" s="0" t="n">
        <v>0.00621470060586596</v>
      </c>
      <c r="D44" s="0" t="s">
        <v>419</v>
      </c>
      <c r="E44" s="0" t="s">
        <v>414</v>
      </c>
    </row>
    <row r="45" customFormat="false" ht="12.75" hidden="false" customHeight="false" outlineLevel="0" collapsed="false">
      <c r="A45" s="0" t="s">
        <v>56</v>
      </c>
      <c r="B45" s="0" t="s">
        <v>74</v>
      </c>
      <c r="C45" s="0" t="n">
        <v>0.00653399694376154</v>
      </c>
      <c r="D45" s="0" t="s">
        <v>413</v>
      </c>
      <c r="E45" s="0" t="s">
        <v>414</v>
      </c>
    </row>
    <row r="46" customFormat="false" ht="12.75" hidden="false" customHeight="false" outlineLevel="0" collapsed="false">
      <c r="A46" s="0" t="s">
        <v>177</v>
      </c>
      <c r="B46" s="0" t="s">
        <v>198</v>
      </c>
      <c r="C46" s="0" t="n">
        <v>0.00659851947268395</v>
      </c>
      <c r="D46" s="0" t="s">
        <v>417</v>
      </c>
      <c r="E46" s="0" t="s">
        <v>414</v>
      </c>
    </row>
    <row r="47" customFormat="false" ht="12.75" hidden="false" customHeight="false" outlineLevel="0" collapsed="false">
      <c r="A47" s="0" t="s">
        <v>111</v>
      </c>
      <c r="B47" s="0" t="s">
        <v>133</v>
      </c>
      <c r="C47" s="0" t="n">
        <v>0.00669201604976089</v>
      </c>
      <c r="D47" s="0" t="s">
        <v>418</v>
      </c>
      <c r="E47" s="0" t="s">
        <v>414</v>
      </c>
    </row>
    <row r="48" customFormat="false" ht="12.75" hidden="false" customHeight="false" outlineLevel="0" collapsed="false">
      <c r="A48" s="0" t="s">
        <v>32</v>
      </c>
      <c r="B48" s="0" t="s">
        <v>154</v>
      </c>
      <c r="C48" s="0" t="n">
        <v>0.00671185570924019</v>
      </c>
      <c r="D48" s="0" t="s">
        <v>419</v>
      </c>
      <c r="E48" s="0" t="s">
        <v>414</v>
      </c>
    </row>
    <row r="49" customFormat="false" ht="12.75" hidden="false" customHeight="false" outlineLevel="0" collapsed="false">
      <c r="A49" s="0" t="s">
        <v>112</v>
      </c>
      <c r="B49" s="0" t="s">
        <v>178</v>
      </c>
      <c r="C49" s="0" t="n">
        <v>0.00677102560276056</v>
      </c>
      <c r="D49" s="0" t="s">
        <v>419</v>
      </c>
      <c r="E49" s="0" t="s">
        <v>414</v>
      </c>
    </row>
    <row r="50" customFormat="false" ht="12.75" hidden="false" customHeight="false" outlineLevel="0" collapsed="false">
      <c r="A50" s="0" t="s">
        <v>88</v>
      </c>
      <c r="B50" s="0" t="s">
        <v>115</v>
      </c>
      <c r="C50" s="0" t="n">
        <v>0.00684380980806438</v>
      </c>
      <c r="D50" s="0" t="s">
        <v>417</v>
      </c>
      <c r="E50" s="0" t="s">
        <v>414</v>
      </c>
    </row>
    <row r="51" customFormat="false" ht="12.75" hidden="false" customHeight="false" outlineLevel="0" collapsed="false">
      <c r="A51" s="0" t="s">
        <v>57</v>
      </c>
      <c r="B51" s="0" t="s">
        <v>59</v>
      </c>
      <c r="C51" s="0" t="n">
        <v>0.00702585759255332</v>
      </c>
      <c r="D51" s="0" t="s">
        <v>418</v>
      </c>
      <c r="E51" s="0" t="s">
        <v>414</v>
      </c>
    </row>
    <row r="52" customFormat="false" ht="12.75" hidden="false" customHeight="false" outlineLevel="0" collapsed="false">
      <c r="A52" s="0" t="s">
        <v>74</v>
      </c>
      <c r="B52" s="0" t="s">
        <v>83</v>
      </c>
      <c r="C52" s="0" t="n">
        <v>0.00706041699938822</v>
      </c>
      <c r="D52" s="0" t="s">
        <v>417</v>
      </c>
      <c r="E52" s="0" t="s">
        <v>414</v>
      </c>
    </row>
    <row r="53" customFormat="false" ht="12.75" hidden="false" customHeight="false" outlineLevel="0" collapsed="false">
      <c r="A53" s="0" t="s">
        <v>73</v>
      </c>
      <c r="B53" s="0" t="s">
        <v>212</v>
      </c>
      <c r="C53" s="0" t="n">
        <v>0.00720412362376907</v>
      </c>
      <c r="D53" s="0" t="s">
        <v>417</v>
      </c>
      <c r="E53" s="0" t="s">
        <v>414</v>
      </c>
    </row>
    <row r="54" customFormat="false" ht="12.75" hidden="false" customHeight="false" outlineLevel="0" collapsed="false">
      <c r="A54" s="0" t="s">
        <v>50</v>
      </c>
      <c r="B54" s="0" t="s">
        <v>111</v>
      </c>
      <c r="C54" s="0" t="n">
        <v>0.00732234704917064</v>
      </c>
      <c r="D54" s="0" t="s">
        <v>419</v>
      </c>
      <c r="E54" s="0" t="s">
        <v>414</v>
      </c>
    </row>
    <row r="55" customFormat="false" ht="12.75" hidden="false" customHeight="false" outlineLevel="0" collapsed="false">
      <c r="A55" s="0" t="s">
        <v>153</v>
      </c>
      <c r="B55" s="0" t="s">
        <v>178</v>
      </c>
      <c r="C55" s="0" t="n">
        <v>0.00736662265287664</v>
      </c>
      <c r="D55" s="0" t="s">
        <v>418</v>
      </c>
      <c r="E55" s="0" t="s">
        <v>414</v>
      </c>
    </row>
    <row r="56" customFormat="false" ht="12.75" hidden="false" customHeight="false" outlineLevel="0" collapsed="false">
      <c r="A56" s="0" t="s">
        <v>83</v>
      </c>
      <c r="B56" s="0" t="s">
        <v>110</v>
      </c>
      <c r="C56" s="0" t="n">
        <v>0.00742625799295372</v>
      </c>
      <c r="D56" s="0" t="s">
        <v>419</v>
      </c>
      <c r="E56" s="0" t="s">
        <v>414</v>
      </c>
    </row>
    <row r="57" customFormat="false" ht="12.75" hidden="false" customHeight="false" outlineLevel="0" collapsed="false">
      <c r="A57" s="0" t="s">
        <v>26</v>
      </c>
      <c r="B57" s="0" t="s">
        <v>37</v>
      </c>
      <c r="C57" s="0" t="n">
        <v>0.0077556777934575</v>
      </c>
      <c r="D57" s="0" t="s">
        <v>418</v>
      </c>
      <c r="E57" s="0" t="s">
        <v>414</v>
      </c>
    </row>
    <row r="58" customFormat="false" ht="12.75" hidden="false" customHeight="false" outlineLevel="0" collapsed="false">
      <c r="A58" s="0" t="s">
        <v>35</v>
      </c>
      <c r="B58" s="0" t="s">
        <v>207</v>
      </c>
      <c r="C58" s="0" t="n">
        <v>0.00784300720365817</v>
      </c>
      <c r="D58" s="0" t="s">
        <v>419</v>
      </c>
      <c r="E58" s="0" t="s">
        <v>414</v>
      </c>
    </row>
    <row r="59" customFormat="false" ht="12.75" hidden="false" customHeight="false" outlineLevel="0" collapsed="false">
      <c r="A59" s="0" t="s">
        <v>73</v>
      </c>
      <c r="B59" s="0" t="s">
        <v>219</v>
      </c>
      <c r="C59" s="0" t="n">
        <v>0.00792160949092073</v>
      </c>
      <c r="D59" s="0" t="s">
        <v>417</v>
      </c>
      <c r="E59" s="0" t="s">
        <v>414</v>
      </c>
    </row>
    <row r="60" customFormat="false" ht="12.75" hidden="false" customHeight="false" outlineLevel="0" collapsed="false">
      <c r="A60" s="0" t="s">
        <v>73</v>
      </c>
      <c r="B60" s="0" t="s">
        <v>107</v>
      </c>
      <c r="C60" s="0" t="n">
        <v>0.00808242127626027</v>
      </c>
      <c r="D60" s="0" t="s">
        <v>417</v>
      </c>
      <c r="E60" s="0" t="s">
        <v>414</v>
      </c>
    </row>
    <row r="61" customFormat="false" ht="12.75" hidden="false" customHeight="false" outlineLevel="0" collapsed="false">
      <c r="A61" s="0" t="s">
        <v>38</v>
      </c>
      <c r="B61" s="0" t="s">
        <v>120</v>
      </c>
      <c r="C61" s="0" t="n">
        <v>0.008157474533528</v>
      </c>
      <c r="D61" s="0" t="s">
        <v>418</v>
      </c>
      <c r="E61" s="0" t="s">
        <v>414</v>
      </c>
    </row>
    <row r="62" customFormat="false" ht="12.75" hidden="false" customHeight="false" outlineLevel="0" collapsed="false">
      <c r="A62" s="0" t="s">
        <v>89</v>
      </c>
      <c r="B62" s="0" t="s">
        <v>133</v>
      </c>
      <c r="C62" s="0" t="n">
        <v>0.00818650676250211</v>
      </c>
      <c r="D62" s="0" t="s">
        <v>419</v>
      </c>
      <c r="E62" s="0" t="s">
        <v>414</v>
      </c>
    </row>
    <row r="63" customFormat="false" ht="12.75" hidden="false" customHeight="false" outlineLevel="0" collapsed="false">
      <c r="A63" s="0" t="s">
        <v>66</v>
      </c>
      <c r="B63" s="0" t="s">
        <v>131</v>
      </c>
      <c r="C63" s="0" t="n">
        <v>0.00833294788540356</v>
      </c>
      <c r="D63" s="0" t="s">
        <v>419</v>
      </c>
      <c r="E63" s="0" t="s">
        <v>414</v>
      </c>
    </row>
    <row r="64" customFormat="false" ht="12.75" hidden="false" customHeight="false" outlineLevel="0" collapsed="false">
      <c r="A64" s="0" t="s">
        <v>46</v>
      </c>
      <c r="B64" s="0" t="s">
        <v>120</v>
      </c>
      <c r="C64" s="0" t="n">
        <v>0.0083913614282693</v>
      </c>
      <c r="D64" s="0" t="s">
        <v>417</v>
      </c>
      <c r="E64" s="0" t="s">
        <v>414</v>
      </c>
    </row>
    <row r="65" customFormat="false" ht="12.75" hidden="false" customHeight="false" outlineLevel="0" collapsed="false">
      <c r="A65" s="0" t="s">
        <v>36</v>
      </c>
      <c r="B65" s="0" t="s">
        <v>102</v>
      </c>
      <c r="C65" s="0" t="n">
        <v>0.00842929532264028</v>
      </c>
      <c r="D65" s="0" t="s">
        <v>413</v>
      </c>
      <c r="E65" s="0" t="s">
        <v>414</v>
      </c>
    </row>
    <row r="66" customFormat="false" ht="12.75" hidden="false" customHeight="false" outlineLevel="0" collapsed="false">
      <c r="A66" s="0" t="s">
        <v>69</v>
      </c>
      <c r="B66" s="0" t="s">
        <v>83</v>
      </c>
      <c r="C66" s="0" t="n">
        <v>0.00846141113505251</v>
      </c>
      <c r="D66" s="0" t="s">
        <v>418</v>
      </c>
      <c r="E66" s="0" t="s">
        <v>414</v>
      </c>
    </row>
    <row r="67" customFormat="false" ht="12.75" hidden="false" customHeight="false" outlineLevel="0" collapsed="false">
      <c r="A67" s="0" t="s">
        <v>67</v>
      </c>
      <c r="B67" s="0" t="s">
        <v>83</v>
      </c>
      <c r="C67" s="0" t="n">
        <v>0.00856200577211911</v>
      </c>
      <c r="D67" s="0" t="s">
        <v>417</v>
      </c>
      <c r="E67" s="0" t="s">
        <v>414</v>
      </c>
    </row>
    <row r="68" customFormat="false" ht="12.75" hidden="false" customHeight="false" outlineLevel="0" collapsed="false">
      <c r="A68" s="0" t="s">
        <v>177</v>
      </c>
      <c r="B68" s="0" t="s">
        <v>184</v>
      </c>
      <c r="C68" s="0" t="n">
        <v>0.00868348732341757</v>
      </c>
      <c r="D68" s="0" t="s">
        <v>413</v>
      </c>
      <c r="E68" s="0" t="s">
        <v>414</v>
      </c>
    </row>
    <row r="69" customFormat="false" ht="12.75" hidden="false" customHeight="false" outlineLevel="0" collapsed="false">
      <c r="A69" s="0" t="s">
        <v>73</v>
      </c>
      <c r="B69" s="0" t="s">
        <v>184</v>
      </c>
      <c r="C69" s="0" t="n">
        <v>0.00900929991310694</v>
      </c>
      <c r="D69" s="0" t="s">
        <v>413</v>
      </c>
      <c r="E69" s="0" t="s">
        <v>414</v>
      </c>
    </row>
    <row r="70" customFormat="false" ht="12.75" hidden="false" customHeight="false" outlineLevel="0" collapsed="false">
      <c r="A70" s="0" t="s">
        <v>86</v>
      </c>
      <c r="B70" s="0" t="s">
        <v>142</v>
      </c>
      <c r="C70" s="0" t="n">
        <v>0.00904618655272535</v>
      </c>
      <c r="D70" s="0" t="s">
        <v>413</v>
      </c>
      <c r="E70" s="0" t="s">
        <v>414</v>
      </c>
    </row>
    <row r="71" customFormat="false" ht="12.75" hidden="false" customHeight="false" outlineLevel="0" collapsed="false">
      <c r="A71" s="0" t="s">
        <v>36</v>
      </c>
      <c r="B71" s="0" t="s">
        <v>63</v>
      </c>
      <c r="C71" s="0" t="n">
        <v>0.00934430507229112</v>
      </c>
      <c r="D71" s="0" t="s">
        <v>418</v>
      </c>
      <c r="E71" s="0" t="s">
        <v>414</v>
      </c>
    </row>
    <row r="72" customFormat="false" ht="12.75" hidden="false" customHeight="false" outlineLevel="0" collapsed="false">
      <c r="A72" s="0" t="s">
        <v>46</v>
      </c>
      <c r="B72" s="0" t="s">
        <v>47</v>
      </c>
      <c r="C72" s="0" t="n">
        <v>0.00939963503171872</v>
      </c>
      <c r="D72" s="0" t="s">
        <v>418</v>
      </c>
      <c r="E72" s="0" t="s">
        <v>414</v>
      </c>
    </row>
    <row r="73" customFormat="false" ht="12.75" hidden="false" customHeight="false" outlineLevel="0" collapsed="false">
      <c r="A73" s="0" t="s">
        <v>32</v>
      </c>
      <c r="B73" s="0" t="s">
        <v>80</v>
      </c>
      <c r="C73" s="0" t="n">
        <v>0.00968035748622787</v>
      </c>
      <c r="D73" s="0" t="s">
        <v>418</v>
      </c>
      <c r="E73" s="0" t="s">
        <v>414</v>
      </c>
    </row>
    <row r="74" customFormat="false" ht="12.75" hidden="false" customHeight="false" outlineLevel="0" collapsed="false">
      <c r="A74" s="0" t="s">
        <v>85</v>
      </c>
      <c r="B74" s="0" t="s">
        <v>156</v>
      </c>
      <c r="C74" s="0" t="n">
        <v>0.00979840636917068</v>
      </c>
      <c r="D74" s="0" t="s">
        <v>419</v>
      </c>
      <c r="E74" s="0" t="s">
        <v>414</v>
      </c>
    </row>
    <row r="75" customFormat="false" ht="12.75" hidden="false" customHeight="false" outlineLevel="0" collapsed="false">
      <c r="A75" s="0" t="s">
        <v>28</v>
      </c>
      <c r="B75" s="0" t="s">
        <v>36</v>
      </c>
      <c r="C75" s="0" t="n">
        <v>0.00988515397117547</v>
      </c>
      <c r="D75" s="0" t="s">
        <v>418</v>
      </c>
      <c r="E75" s="0" t="s">
        <v>414</v>
      </c>
    </row>
    <row r="76" customFormat="false" ht="12.75" hidden="false" customHeight="false" outlineLevel="0" collapsed="false">
      <c r="A76" s="0" t="s">
        <v>92</v>
      </c>
      <c r="B76" s="0" t="s">
        <v>158</v>
      </c>
      <c r="C76" s="0" t="n">
        <v>0.0101807125346794</v>
      </c>
      <c r="D76" s="0" t="s">
        <v>418</v>
      </c>
      <c r="E76" s="0" t="s">
        <v>414</v>
      </c>
    </row>
    <row r="77" customFormat="false" ht="12.75" hidden="false" customHeight="false" outlineLevel="0" collapsed="false">
      <c r="A77" s="0" t="s">
        <v>81</v>
      </c>
      <c r="B77" s="0" t="s">
        <v>92</v>
      </c>
      <c r="C77" s="0" t="n">
        <v>0.010197817695638</v>
      </c>
      <c r="D77" s="0" t="s">
        <v>418</v>
      </c>
      <c r="E77" s="0" t="s">
        <v>414</v>
      </c>
    </row>
    <row r="78" customFormat="false" ht="12.75" hidden="false" customHeight="false" outlineLevel="0" collapsed="false">
      <c r="A78" s="0" t="s">
        <v>98</v>
      </c>
      <c r="B78" s="0" t="s">
        <v>158</v>
      </c>
      <c r="C78" s="0" t="n">
        <v>0.0102512858688389</v>
      </c>
      <c r="D78" s="0" t="s">
        <v>418</v>
      </c>
      <c r="E78" s="0" t="s">
        <v>414</v>
      </c>
    </row>
    <row r="79" customFormat="false" ht="12.75" hidden="false" customHeight="false" outlineLevel="0" collapsed="false">
      <c r="A79" s="0" t="s">
        <v>67</v>
      </c>
      <c r="B79" s="0" t="s">
        <v>71</v>
      </c>
      <c r="C79" s="0" t="n">
        <v>0.0106134614707703</v>
      </c>
      <c r="D79" s="0" t="s">
        <v>413</v>
      </c>
      <c r="E79" s="0" t="s">
        <v>414</v>
      </c>
    </row>
    <row r="80" customFormat="false" ht="12.75" hidden="false" customHeight="false" outlineLevel="0" collapsed="false">
      <c r="A80" s="0" t="s">
        <v>80</v>
      </c>
      <c r="B80" s="0" t="s">
        <v>86</v>
      </c>
      <c r="C80" s="0" t="n">
        <v>0.0108444393245323</v>
      </c>
      <c r="D80" s="0" t="s">
        <v>420</v>
      </c>
      <c r="E80" s="0" t="s">
        <v>421</v>
      </c>
    </row>
    <row r="81" customFormat="false" ht="12.75" hidden="false" customHeight="false" outlineLevel="0" collapsed="false">
      <c r="A81" s="0" t="s">
        <v>67</v>
      </c>
      <c r="B81" s="0" t="s">
        <v>96</v>
      </c>
      <c r="C81" s="0" t="n">
        <v>0.0108508392146869</v>
      </c>
      <c r="D81" s="0" t="s">
        <v>413</v>
      </c>
      <c r="E81" s="0" t="s">
        <v>414</v>
      </c>
    </row>
    <row r="82" customFormat="false" ht="12.75" hidden="false" customHeight="false" outlineLevel="0" collapsed="false">
      <c r="A82" s="0" t="s">
        <v>144</v>
      </c>
      <c r="B82" s="0" t="s">
        <v>187</v>
      </c>
      <c r="C82" s="0" t="n">
        <v>0.0110120000849439</v>
      </c>
      <c r="D82" s="0" t="s">
        <v>417</v>
      </c>
      <c r="E82" s="0" t="s">
        <v>414</v>
      </c>
    </row>
    <row r="83" customFormat="false" ht="12.75" hidden="false" customHeight="false" outlineLevel="0" collapsed="false">
      <c r="A83" s="0" t="s">
        <v>112</v>
      </c>
      <c r="B83" s="0" t="s">
        <v>130</v>
      </c>
      <c r="C83" s="0" t="n">
        <v>0.0112697992965357</v>
      </c>
      <c r="D83" s="0" t="s">
        <v>418</v>
      </c>
      <c r="E83" s="0" t="s">
        <v>414</v>
      </c>
    </row>
    <row r="84" customFormat="false" ht="12.75" hidden="false" customHeight="false" outlineLevel="0" collapsed="false">
      <c r="A84" s="0" t="s">
        <v>113</v>
      </c>
      <c r="B84" s="0" t="s">
        <v>142</v>
      </c>
      <c r="C84" s="0" t="n">
        <v>0.0114715703788647</v>
      </c>
      <c r="D84" s="0" t="s">
        <v>417</v>
      </c>
      <c r="E84" s="0" t="s">
        <v>414</v>
      </c>
    </row>
    <row r="85" customFormat="false" ht="12.75" hidden="false" customHeight="false" outlineLevel="0" collapsed="false">
      <c r="A85" s="0" t="s">
        <v>87</v>
      </c>
      <c r="B85" s="0" t="s">
        <v>127</v>
      </c>
      <c r="C85" s="0" t="n">
        <v>0.0117653253369614</v>
      </c>
      <c r="D85" s="0" t="s">
        <v>418</v>
      </c>
      <c r="E85" s="0" t="s">
        <v>414</v>
      </c>
    </row>
    <row r="86" customFormat="false" ht="12.75" hidden="false" customHeight="false" outlineLevel="0" collapsed="false">
      <c r="A86" s="0" t="s">
        <v>131</v>
      </c>
      <c r="B86" s="0" t="s">
        <v>207</v>
      </c>
      <c r="C86" s="0" t="n">
        <v>0.0117826050403789</v>
      </c>
      <c r="D86" s="0" t="s">
        <v>417</v>
      </c>
      <c r="E86" s="0" t="s">
        <v>414</v>
      </c>
    </row>
    <row r="87" customFormat="false" ht="12.75" hidden="false" customHeight="false" outlineLevel="0" collapsed="false">
      <c r="A87" s="0" t="s">
        <v>142</v>
      </c>
      <c r="B87" s="0" t="s">
        <v>198</v>
      </c>
      <c r="C87" s="0" t="n">
        <v>0.0117949393741314</v>
      </c>
      <c r="D87" s="0" t="s">
        <v>418</v>
      </c>
      <c r="E87" s="0" t="s">
        <v>414</v>
      </c>
    </row>
    <row r="88" customFormat="false" ht="12.75" hidden="false" customHeight="false" outlineLevel="0" collapsed="false">
      <c r="A88" s="0" t="s">
        <v>52</v>
      </c>
      <c r="B88" s="0" t="s">
        <v>148</v>
      </c>
      <c r="C88" s="0" t="n">
        <v>0.0118943122139867</v>
      </c>
      <c r="D88" s="0" t="s">
        <v>419</v>
      </c>
      <c r="E88" s="0" t="s">
        <v>414</v>
      </c>
    </row>
    <row r="89" customFormat="false" ht="12.75" hidden="false" customHeight="false" outlineLevel="0" collapsed="false">
      <c r="A89" s="0" t="s">
        <v>144</v>
      </c>
      <c r="B89" s="0" t="s">
        <v>185</v>
      </c>
      <c r="C89" s="0" t="n">
        <v>0.0120348188932902</v>
      </c>
      <c r="D89" s="0" t="s">
        <v>417</v>
      </c>
      <c r="E89" s="0" t="s">
        <v>414</v>
      </c>
    </row>
    <row r="90" customFormat="false" ht="12.75" hidden="false" customHeight="false" outlineLevel="0" collapsed="false">
      <c r="A90" s="0" t="s">
        <v>142</v>
      </c>
      <c r="B90" s="0" t="s">
        <v>146</v>
      </c>
      <c r="C90" s="0" t="n">
        <v>0.0123218248763148</v>
      </c>
      <c r="D90" s="0" t="s">
        <v>419</v>
      </c>
      <c r="E90" s="0" t="s">
        <v>414</v>
      </c>
    </row>
    <row r="91" customFormat="false" ht="12.75" hidden="false" customHeight="false" outlineLevel="0" collapsed="false">
      <c r="A91" s="0" t="s">
        <v>36</v>
      </c>
      <c r="B91" s="0" t="s">
        <v>37</v>
      </c>
      <c r="C91" s="0" t="n">
        <v>0.0123262466186034</v>
      </c>
      <c r="D91" s="0" t="s">
        <v>420</v>
      </c>
      <c r="E91" s="0" t="s">
        <v>421</v>
      </c>
    </row>
    <row r="92" customFormat="false" ht="12.75" hidden="false" customHeight="false" outlineLevel="0" collapsed="false">
      <c r="A92" s="0" t="s">
        <v>63</v>
      </c>
      <c r="B92" s="0" t="s">
        <v>156</v>
      </c>
      <c r="C92" s="0" t="n">
        <v>0.0127889004959623</v>
      </c>
      <c r="D92" s="0" t="s">
        <v>419</v>
      </c>
      <c r="E92" s="0" t="s">
        <v>414</v>
      </c>
    </row>
    <row r="93" customFormat="false" ht="12.75" hidden="false" customHeight="false" outlineLevel="0" collapsed="false">
      <c r="A93" s="0" t="s">
        <v>72</v>
      </c>
      <c r="B93" s="0" t="s">
        <v>130</v>
      </c>
      <c r="C93" s="0" t="n">
        <v>0.0130426852310025</v>
      </c>
      <c r="D93" s="0" t="s">
        <v>417</v>
      </c>
      <c r="E93" s="0" t="s">
        <v>414</v>
      </c>
    </row>
    <row r="94" customFormat="false" ht="12.75" hidden="false" customHeight="false" outlineLevel="0" collapsed="false">
      <c r="A94" s="0" t="s">
        <v>121</v>
      </c>
      <c r="B94" s="0" t="s">
        <v>132</v>
      </c>
      <c r="C94" s="0" t="n">
        <v>0.0131160512445022</v>
      </c>
      <c r="D94" s="0" t="s">
        <v>418</v>
      </c>
      <c r="E94" s="0" t="s">
        <v>414</v>
      </c>
    </row>
    <row r="95" customFormat="false" ht="12.75" hidden="false" customHeight="false" outlineLevel="0" collapsed="false">
      <c r="A95" s="0" t="s">
        <v>45</v>
      </c>
      <c r="B95" s="0" t="s">
        <v>120</v>
      </c>
      <c r="C95" s="0" t="n">
        <v>0.0131421162516774</v>
      </c>
      <c r="D95" s="0" t="s">
        <v>417</v>
      </c>
      <c r="E95" s="0" t="s">
        <v>414</v>
      </c>
    </row>
    <row r="96" customFormat="false" ht="12.75" hidden="false" customHeight="false" outlineLevel="0" collapsed="false">
      <c r="A96" s="0" t="s">
        <v>127</v>
      </c>
      <c r="B96" s="0" t="s">
        <v>156</v>
      </c>
      <c r="C96" s="0" t="n">
        <v>0.0131923844798009</v>
      </c>
      <c r="D96" s="0" t="s">
        <v>418</v>
      </c>
      <c r="E96" s="0" t="s">
        <v>414</v>
      </c>
    </row>
    <row r="97" customFormat="false" ht="12.75" hidden="false" customHeight="false" outlineLevel="0" collapsed="false">
      <c r="A97" s="0" t="s">
        <v>33</v>
      </c>
      <c r="B97" s="0" t="s">
        <v>158</v>
      </c>
      <c r="C97" s="0" t="n">
        <v>0.0132004134329039</v>
      </c>
      <c r="D97" s="0" t="s">
        <v>419</v>
      </c>
      <c r="E97" s="0" t="s">
        <v>414</v>
      </c>
    </row>
    <row r="98" customFormat="false" ht="12.75" hidden="false" customHeight="false" outlineLevel="0" collapsed="false">
      <c r="A98" s="0" t="s">
        <v>123</v>
      </c>
      <c r="B98" s="0" t="s">
        <v>190</v>
      </c>
      <c r="C98" s="0" t="n">
        <v>0.0133504035858002</v>
      </c>
      <c r="D98" s="0" t="s">
        <v>419</v>
      </c>
      <c r="E98" s="0" t="s">
        <v>414</v>
      </c>
    </row>
    <row r="99" customFormat="false" ht="12.75" hidden="false" customHeight="false" outlineLevel="0" collapsed="false">
      <c r="A99" s="0" t="s">
        <v>92</v>
      </c>
      <c r="B99" s="0" t="s">
        <v>180</v>
      </c>
      <c r="C99" s="0" t="n">
        <v>0.0134429110889442</v>
      </c>
      <c r="D99" s="0" t="s">
        <v>418</v>
      </c>
      <c r="E99" s="0" t="s">
        <v>414</v>
      </c>
    </row>
    <row r="100" customFormat="false" ht="12.75" hidden="false" customHeight="false" outlineLevel="0" collapsed="false">
      <c r="A100" s="0" t="s">
        <v>46</v>
      </c>
      <c r="B100" s="0" t="s">
        <v>142</v>
      </c>
      <c r="C100" s="0" t="n">
        <v>0.0135045827577068</v>
      </c>
      <c r="D100" s="0" t="s">
        <v>419</v>
      </c>
      <c r="E100" s="0" t="s">
        <v>414</v>
      </c>
    </row>
    <row r="101" customFormat="false" ht="12.75" hidden="false" customHeight="false" outlineLevel="0" collapsed="false">
      <c r="A101" s="0" t="s">
        <v>41</v>
      </c>
      <c r="B101" s="0" t="s">
        <v>59</v>
      </c>
      <c r="C101" s="0" t="n">
        <v>0.0135418766630623</v>
      </c>
      <c r="D101" s="0" t="s">
        <v>419</v>
      </c>
      <c r="E101" s="0" t="s">
        <v>414</v>
      </c>
    </row>
    <row r="102" customFormat="false" ht="12.75" hidden="false" customHeight="false" outlineLevel="0" collapsed="false">
      <c r="A102" s="0" t="s">
        <v>71</v>
      </c>
      <c r="B102" s="0" t="s">
        <v>110</v>
      </c>
      <c r="C102" s="0" t="n">
        <v>0.0136710380825463</v>
      </c>
      <c r="D102" s="0" t="s">
        <v>417</v>
      </c>
      <c r="E102" s="0" t="s">
        <v>414</v>
      </c>
    </row>
    <row r="103" customFormat="false" ht="12.75" hidden="false" customHeight="false" outlineLevel="0" collapsed="false">
      <c r="A103" s="0" t="s">
        <v>28</v>
      </c>
      <c r="B103" s="0" t="s">
        <v>73</v>
      </c>
      <c r="C103" s="0" t="n">
        <v>0.0136946013144792</v>
      </c>
      <c r="D103" s="0" t="s">
        <v>413</v>
      </c>
      <c r="E103" s="0" t="s">
        <v>414</v>
      </c>
    </row>
    <row r="104" customFormat="false" ht="12.75" hidden="false" customHeight="false" outlineLevel="0" collapsed="false">
      <c r="A104" s="0" t="s">
        <v>70</v>
      </c>
      <c r="B104" s="0" t="s">
        <v>73</v>
      </c>
      <c r="C104" s="0" t="n">
        <v>0.013776694450917</v>
      </c>
      <c r="D104" s="0" t="s">
        <v>413</v>
      </c>
      <c r="E104" s="0" t="s">
        <v>414</v>
      </c>
    </row>
    <row r="105" customFormat="false" ht="12.75" hidden="false" customHeight="false" outlineLevel="0" collapsed="false">
      <c r="A105" s="0" t="s">
        <v>109</v>
      </c>
      <c r="B105" s="0" t="s">
        <v>113</v>
      </c>
      <c r="C105" s="0" t="n">
        <v>0.0138975941940196</v>
      </c>
      <c r="D105" s="0" t="s">
        <v>418</v>
      </c>
      <c r="E105" s="0" t="s">
        <v>414</v>
      </c>
    </row>
    <row r="106" customFormat="false" ht="12.75" hidden="false" customHeight="false" outlineLevel="0" collapsed="false">
      <c r="A106" s="0" t="s">
        <v>55</v>
      </c>
      <c r="B106" s="0" t="s">
        <v>144</v>
      </c>
      <c r="C106" s="0" t="n">
        <v>0.0140791183511323</v>
      </c>
      <c r="D106" s="0" t="s">
        <v>413</v>
      </c>
      <c r="E106" s="0" t="s">
        <v>414</v>
      </c>
    </row>
    <row r="107" customFormat="false" ht="12.75" hidden="false" customHeight="false" outlineLevel="0" collapsed="false">
      <c r="A107" s="0" t="s">
        <v>33</v>
      </c>
      <c r="B107" s="0" t="s">
        <v>101</v>
      </c>
      <c r="C107" s="0" t="n">
        <v>0.0145171035609861</v>
      </c>
      <c r="D107" s="0" t="s">
        <v>419</v>
      </c>
      <c r="E107" s="0" t="s">
        <v>414</v>
      </c>
    </row>
    <row r="108" customFormat="false" ht="12.75" hidden="false" customHeight="false" outlineLevel="0" collapsed="false">
      <c r="A108" s="0" t="s">
        <v>73</v>
      </c>
      <c r="B108" s="0" t="s">
        <v>133</v>
      </c>
      <c r="C108" s="0" t="n">
        <v>0.014534034179486</v>
      </c>
      <c r="D108" s="0" t="s">
        <v>417</v>
      </c>
      <c r="E108" s="0" t="s">
        <v>414</v>
      </c>
    </row>
    <row r="109" customFormat="false" ht="12.75" hidden="false" customHeight="false" outlineLevel="0" collapsed="false">
      <c r="A109" s="0" t="s">
        <v>105</v>
      </c>
      <c r="B109" s="0" t="s">
        <v>179</v>
      </c>
      <c r="C109" s="0" t="n">
        <v>0.0145732480518879</v>
      </c>
      <c r="D109" s="0" t="s">
        <v>413</v>
      </c>
      <c r="E109" s="0" t="s">
        <v>414</v>
      </c>
    </row>
    <row r="110" customFormat="false" ht="12.75" hidden="false" customHeight="false" outlineLevel="0" collapsed="false">
      <c r="A110" s="0" t="s">
        <v>113</v>
      </c>
      <c r="B110" s="0" t="s">
        <v>129</v>
      </c>
      <c r="C110" s="0" t="n">
        <v>0.0146012912069291</v>
      </c>
      <c r="D110" s="0" t="s">
        <v>418</v>
      </c>
      <c r="E110" s="0" t="s">
        <v>414</v>
      </c>
    </row>
    <row r="111" customFormat="false" ht="12.75" hidden="false" customHeight="false" outlineLevel="0" collapsed="false">
      <c r="A111" s="0" t="s">
        <v>72</v>
      </c>
      <c r="B111" s="0" t="s">
        <v>132</v>
      </c>
      <c r="C111" s="0" t="n">
        <v>0.0148018986728664</v>
      </c>
      <c r="D111" s="0" t="s">
        <v>417</v>
      </c>
      <c r="E111" s="0" t="s">
        <v>414</v>
      </c>
    </row>
    <row r="112" customFormat="false" ht="12.75" hidden="false" customHeight="false" outlineLevel="0" collapsed="false">
      <c r="A112" s="0" t="s">
        <v>33</v>
      </c>
      <c r="B112" s="0" t="s">
        <v>110</v>
      </c>
      <c r="C112" s="0" t="n">
        <v>0.0148037022782736</v>
      </c>
      <c r="D112" s="0" t="s">
        <v>417</v>
      </c>
      <c r="E112" s="0" t="s">
        <v>414</v>
      </c>
    </row>
    <row r="113" customFormat="false" ht="12.75" hidden="false" customHeight="false" outlineLevel="0" collapsed="false">
      <c r="A113" s="0" t="s">
        <v>97</v>
      </c>
      <c r="B113" s="0" t="s">
        <v>177</v>
      </c>
      <c r="C113" s="0" t="n">
        <v>0.0149232638625257</v>
      </c>
      <c r="D113" s="0" t="s">
        <v>413</v>
      </c>
      <c r="E113" s="0" t="s">
        <v>414</v>
      </c>
    </row>
    <row r="114" customFormat="false" ht="12.75" hidden="false" customHeight="false" outlineLevel="0" collapsed="false">
      <c r="A114" s="0" t="s">
        <v>84</v>
      </c>
      <c r="B114" s="0" t="s">
        <v>111</v>
      </c>
      <c r="C114" s="0" t="n">
        <v>0.0149285583171081</v>
      </c>
      <c r="D114" s="0" t="s">
        <v>419</v>
      </c>
      <c r="E114" s="0" t="s">
        <v>414</v>
      </c>
    </row>
    <row r="115" customFormat="false" ht="12.75" hidden="false" customHeight="false" outlineLevel="0" collapsed="false">
      <c r="A115" s="0" t="s">
        <v>54</v>
      </c>
      <c r="B115" s="0" t="s">
        <v>141</v>
      </c>
      <c r="C115" s="0" t="n">
        <v>0.0151325402705815</v>
      </c>
      <c r="D115" s="0" t="s">
        <v>419</v>
      </c>
      <c r="E115" s="0" t="s">
        <v>414</v>
      </c>
    </row>
    <row r="116" customFormat="false" ht="12.75" hidden="false" customHeight="false" outlineLevel="0" collapsed="false">
      <c r="A116" s="0" t="s">
        <v>149</v>
      </c>
      <c r="B116" s="0" t="s">
        <v>209</v>
      </c>
      <c r="C116" s="0" t="n">
        <v>0.0152946902147715</v>
      </c>
      <c r="D116" s="0" t="s">
        <v>413</v>
      </c>
      <c r="E116" s="0" t="s">
        <v>414</v>
      </c>
    </row>
    <row r="117" customFormat="false" ht="12.75" hidden="false" customHeight="false" outlineLevel="0" collapsed="false">
      <c r="A117" s="0" t="s">
        <v>56</v>
      </c>
      <c r="B117" s="0" t="s">
        <v>67</v>
      </c>
      <c r="C117" s="0" t="n">
        <v>0.015401510199534</v>
      </c>
      <c r="D117" s="0" t="s">
        <v>413</v>
      </c>
      <c r="E117" s="0" t="s">
        <v>414</v>
      </c>
    </row>
    <row r="118" customFormat="false" ht="12.75" hidden="false" customHeight="false" outlineLevel="0" collapsed="false">
      <c r="A118" s="0" t="s">
        <v>125</v>
      </c>
      <c r="B118" s="0" t="s">
        <v>156</v>
      </c>
      <c r="C118" s="0" t="n">
        <v>0.0155197336249356</v>
      </c>
      <c r="D118" s="0" t="s">
        <v>418</v>
      </c>
      <c r="E118" s="0" t="s">
        <v>414</v>
      </c>
    </row>
    <row r="119" customFormat="false" ht="12.75" hidden="false" customHeight="false" outlineLevel="0" collapsed="false">
      <c r="A119" s="0" t="s">
        <v>142</v>
      </c>
      <c r="B119" s="0" t="s">
        <v>219</v>
      </c>
      <c r="C119" s="0" t="n">
        <v>0.0156401679214814</v>
      </c>
      <c r="D119" s="0" t="s">
        <v>418</v>
      </c>
      <c r="E119" s="0" t="s">
        <v>414</v>
      </c>
    </row>
    <row r="120" customFormat="false" ht="12.75" hidden="false" customHeight="false" outlineLevel="0" collapsed="false">
      <c r="A120" s="0" t="s">
        <v>84</v>
      </c>
      <c r="B120" s="0" t="s">
        <v>148</v>
      </c>
      <c r="C120" s="0" t="n">
        <v>0.0158141285720477</v>
      </c>
      <c r="D120" s="0" t="s">
        <v>413</v>
      </c>
      <c r="E120" s="0" t="s">
        <v>414</v>
      </c>
    </row>
    <row r="121" customFormat="false" ht="12.75" hidden="false" customHeight="false" outlineLevel="0" collapsed="false">
      <c r="A121" s="0" t="s">
        <v>35</v>
      </c>
      <c r="B121" s="0" t="s">
        <v>212</v>
      </c>
      <c r="C121" s="0" t="n">
        <v>0.0158389717820115</v>
      </c>
      <c r="D121" s="0" t="s">
        <v>417</v>
      </c>
      <c r="E121" s="0" t="s">
        <v>414</v>
      </c>
    </row>
    <row r="122" customFormat="false" ht="12.75" hidden="false" customHeight="false" outlineLevel="0" collapsed="false">
      <c r="A122" s="0" t="s">
        <v>67</v>
      </c>
      <c r="B122" s="0" t="s">
        <v>207</v>
      </c>
      <c r="C122" s="0" t="n">
        <v>0.0159321774549905</v>
      </c>
      <c r="D122" s="0" t="s">
        <v>419</v>
      </c>
      <c r="E122" s="0" t="s">
        <v>414</v>
      </c>
    </row>
    <row r="123" customFormat="false" ht="12.75" hidden="false" customHeight="false" outlineLevel="0" collapsed="false">
      <c r="A123" s="0" t="s">
        <v>37</v>
      </c>
      <c r="B123" s="0" t="s">
        <v>153</v>
      </c>
      <c r="C123" s="0" t="n">
        <v>0.0160967709936033</v>
      </c>
      <c r="D123" s="0" t="s">
        <v>419</v>
      </c>
      <c r="E123" s="0" t="s">
        <v>414</v>
      </c>
    </row>
    <row r="124" customFormat="false" ht="12.75" hidden="false" customHeight="false" outlineLevel="0" collapsed="false">
      <c r="A124" s="0" t="s">
        <v>26</v>
      </c>
      <c r="B124" s="0" t="s">
        <v>207</v>
      </c>
      <c r="C124" s="0" t="n">
        <v>0.016110908932763</v>
      </c>
      <c r="D124" s="0" t="s">
        <v>419</v>
      </c>
      <c r="E124" s="0" t="s">
        <v>414</v>
      </c>
    </row>
    <row r="125" customFormat="false" ht="12.75" hidden="false" customHeight="false" outlineLevel="0" collapsed="false">
      <c r="A125" s="0" t="s">
        <v>105</v>
      </c>
      <c r="B125" s="0" t="s">
        <v>182</v>
      </c>
      <c r="C125" s="0" t="n">
        <v>0.0161267922965104</v>
      </c>
      <c r="D125" s="0" t="s">
        <v>419</v>
      </c>
      <c r="E125" s="0" t="s">
        <v>414</v>
      </c>
    </row>
    <row r="126" customFormat="false" ht="12.75" hidden="false" customHeight="false" outlineLevel="0" collapsed="false">
      <c r="A126" s="0" t="s">
        <v>47</v>
      </c>
      <c r="B126" s="0" t="s">
        <v>48</v>
      </c>
      <c r="C126" s="0" t="n">
        <v>0.0162645644772933</v>
      </c>
      <c r="D126" s="0" t="s">
        <v>413</v>
      </c>
      <c r="E126" s="0" t="s">
        <v>414</v>
      </c>
    </row>
    <row r="127" customFormat="false" ht="12.75" hidden="false" customHeight="false" outlineLevel="0" collapsed="false">
      <c r="A127" s="0" t="s">
        <v>66</v>
      </c>
      <c r="B127" s="0" t="s">
        <v>83</v>
      </c>
      <c r="C127" s="0" t="n">
        <v>0.0164185109259215</v>
      </c>
      <c r="D127" s="0" t="s">
        <v>418</v>
      </c>
      <c r="E127" s="0" t="s">
        <v>414</v>
      </c>
    </row>
    <row r="128" customFormat="false" ht="12.75" hidden="false" customHeight="false" outlineLevel="0" collapsed="false">
      <c r="A128" s="0" t="s">
        <v>190</v>
      </c>
      <c r="B128" s="0" t="s">
        <v>205</v>
      </c>
      <c r="C128" s="0" t="n">
        <v>0.0165936351928796</v>
      </c>
      <c r="D128" s="0" t="s">
        <v>413</v>
      </c>
      <c r="E128" s="0" t="s">
        <v>414</v>
      </c>
    </row>
    <row r="129" customFormat="false" ht="12.75" hidden="false" customHeight="false" outlineLevel="0" collapsed="false">
      <c r="A129" s="0" t="s">
        <v>70</v>
      </c>
      <c r="B129" s="0" t="s">
        <v>144</v>
      </c>
      <c r="C129" s="0" t="n">
        <v>0.0167866791522705</v>
      </c>
      <c r="D129" s="0" t="s">
        <v>417</v>
      </c>
      <c r="E129" s="0" t="s">
        <v>414</v>
      </c>
    </row>
    <row r="130" customFormat="false" ht="12.75" hidden="false" customHeight="false" outlineLevel="0" collapsed="false">
      <c r="A130" s="0" t="s">
        <v>73</v>
      </c>
      <c r="B130" s="0" t="s">
        <v>146</v>
      </c>
      <c r="C130" s="0" t="n">
        <v>0.0169150260402803</v>
      </c>
      <c r="D130" s="0" t="s">
        <v>419</v>
      </c>
      <c r="E130" s="0" t="s">
        <v>414</v>
      </c>
    </row>
    <row r="131" customFormat="false" ht="12.75" hidden="false" customHeight="false" outlineLevel="0" collapsed="false">
      <c r="A131" s="0" t="s">
        <v>102</v>
      </c>
      <c r="B131" s="0" t="s">
        <v>205</v>
      </c>
      <c r="C131" s="0" t="n">
        <v>0.0171720689012174</v>
      </c>
      <c r="D131" s="0" t="s">
        <v>417</v>
      </c>
      <c r="E131" s="0" t="s">
        <v>414</v>
      </c>
    </row>
    <row r="132" customFormat="false" ht="12.75" hidden="false" customHeight="false" outlineLevel="0" collapsed="false">
      <c r="A132" s="0" t="s">
        <v>38</v>
      </c>
      <c r="B132" s="0" t="s">
        <v>47</v>
      </c>
      <c r="C132" s="0" t="n">
        <v>0.0177287429830295</v>
      </c>
      <c r="D132" s="0" t="s">
        <v>413</v>
      </c>
      <c r="E132" s="0" t="s">
        <v>414</v>
      </c>
    </row>
    <row r="133" customFormat="false" ht="12.75" hidden="false" customHeight="false" outlineLevel="0" collapsed="false">
      <c r="A133" s="0" t="s">
        <v>157</v>
      </c>
      <c r="B133" s="0" t="s">
        <v>163</v>
      </c>
      <c r="C133" s="0" t="n">
        <v>0.017729092067947</v>
      </c>
      <c r="D133" s="0" t="s">
        <v>413</v>
      </c>
      <c r="E133" s="0" t="s">
        <v>414</v>
      </c>
    </row>
    <row r="134" customFormat="false" ht="12.75" hidden="false" customHeight="false" outlineLevel="0" collapsed="false">
      <c r="A134" s="0" t="s">
        <v>130</v>
      </c>
      <c r="B134" s="0" t="s">
        <v>139</v>
      </c>
      <c r="C134" s="0" t="n">
        <v>0.0177705749923128</v>
      </c>
      <c r="D134" s="0" t="s">
        <v>413</v>
      </c>
      <c r="E134" s="0" t="s">
        <v>414</v>
      </c>
    </row>
    <row r="135" customFormat="false" ht="12.75" hidden="false" customHeight="false" outlineLevel="0" collapsed="false">
      <c r="A135" s="0" t="s">
        <v>153</v>
      </c>
      <c r="B135" s="0" t="s">
        <v>220</v>
      </c>
      <c r="C135" s="0" t="n">
        <v>0.0178376574772971</v>
      </c>
      <c r="D135" s="0" t="s">
        <v>419</v>
      </c>
      <c r="E135" s="0" t="s">
        <v>414</v>
      </c>
    </row>
    <row r="136" customFormat="false" ht="12.75" hidden="false" customHeight="false" outlineLevel="0" collapsed="false">
      <c r="A136" s="0" t="s">
        <v>64</v>
      </c>
      <c r="B136" s="0" t="s">
        <v>86</v>
      </c>
      <c r="C136" s="0" t="n">
        <v>0.0180332032119303</v>
      </c>
      <c r="D136" s="0" t="s">
        <v>422</v>
      </c>
      <c r="E136" s="0" t="s">
        <v>421</v>
      </c>
    </row>
    <row r="137" customFormat="false" ht="12.75" hidden="false" customHeight="false" outlineLevel="0" collapsed="false">
      <c r="A137" s="0" t="s">
        <v>54</v>
      </c>
      <c r="B137" s="0" t="s">
        <v>185</v>
      </c>
      <c r="C137" s="0" t="n">
        <v>0.0182335779545892</v>
      </c>
      <c r="D137" s="0" t="s">
        <v>418</v>
      </c>
      <c r="E137" s="0" t="s">
        <v>414</v>
      </c>
    </row>
    <row r="138" customFormat="false" ht="12.75" hidden="false" customHeight="false" outlineLevel="0" collapsed="false">
      <c r="A138" s="0" t="s">
        <v>141</v>
      </c>
      <c r="B138" s="0" t="s">
        <v>142</v>
      </c>
      <c r="C138" s="0" t="n">
        <v>0.0183273072549445</v>
      </c>
      <c r="D138" s="0" t="s">
        <v>418</v>
      </c>
      <c r="E138" s="0" t="s">
        <v>414</v>
      </c>
    </row>
    <row r="139" customFormat="false" ht="12.75" hidden="false" customHeight="false" outlineLevel="0" collapsed="false">
      <c r="A139" s="0" t="s">
        <v>36</v>
      </c>
      <c r="B139" s="0" t="s">
        <v>149</v>
      </c>
      <c r="C139" s="0" t="n">
        <v>0.0184990570343665</v>
      </c>
      <c r="D139" s="0" t="s">
        <v>419</v>
      </c>
      <c r="E139" s="0" t="s">
        <v>414</v>
      </c>
    </row>
    <row r="140" customFormat="false" ht="12.75" hidden="false" customHeight="false" outlineLevel="0" collapsed="false">
      <c r="A140" s="0" t="s">
        <v>79</v>
      </c>
      <c r="B140" s="0" t="s">
        <v>203</v>
      </c>
      <c r="C140" s="0" t="n">
        <v>0.0186059351999485</v>
      </c>
      <c r="D140" s="0" t="s">
        <v>419</v>
      </c>
      <c r="E140" s="0" t="s">
        <v>414</v>
      </c>
    </row>
    <row r="141" customFormat="false" ht="12.75" hidden="false" customHeight="false" outlineLevel="0" collapsed="false">
      <c r="A141" s="0" t="s">
        <v>46</v>
      </c>
      <c r="B141" s="0" t="s">
        <v>80</v>
      </c>
      <c r="C141" s="0" t="n">
        <v>0.0186762758108297</v>
      </c>
      <c r="D141" s="0" t="s">
        <v>413</v>
      </c>
      <c r="E141" s="0" t="s">
        <v>414</v>
      </c>
    </row>
    <row r="142" customFormat="false" ht="12.75" hidden="false" customHeight="false" outlineLevel="0" collapsed="false">
      <c r="A142" s="0" t="s">
        <v>30</v>
      </c>
      <c r="B142" s="0" t="s">
        <v>156</v>
      </c>
      <c r="C142" s="0" t="n">
        <v>0.0187169442037213</v>
      </c>
      <c r="D142" s="0" t="s">
        <v>419</v>
      </c>
      <c r="E142" s="0" t="s">
        <v>414</v>
      </c>
    </row>
    <row r="143" customFormat="false" ht="12.75" hidden="false" customHeight="false" outlineLevel="0" collapsed="false">
      <c r="A143" s="0" t="s">
        <v>170</v>
      </c>
      <c r="B143" s="0" t="s">
        <v>196</v>
      </c>
      <c r="C143" s="0" t="n">
        <v>0.0188463383464836</v>
      </c>
      <c r="D143" s="0" t="s">
        <v>418</v>
      </c>
      <c r="E143" s="0" t="s">
        <v>414</v>
      </c>
    </row>
    <row r="144" customFormat="false" ht="12.75" hidden="false" customHeight="false" outlineLevel="0" collapsed="false">
      <c r="A144" s="0" t="s">
        <v>85</v>
      </c>
      <c r="B144" s="0" t="s">
        <v>104</v>
      </c>
      <c r="C144" s="0" t="n">
        <v>0.0188818868272515</v>
      </c>
      <c r="D144" s="0" t="s">
        <v>419</v>
      </c>
      <c r="E144" s="0" t="s">
        <v>414</v>
      </c>
    </row>
    <row r="145" customFormat="false" ht="12.75" hidden="false" customHeight="false" outlineLevel="0" collapsed="false">
      <c r="A145" s="0" t="s">
        <v>70</v>
      </c>
      <c r="B145" s="0" t="s">
        <v>195</v>
      </c>
      <c r="C145" s="0" t="n">
        <v>0.0189009119552566</v>
      </c>
      <c r="D145" s="0" t="s">
        <v>418</v>
      </c>
      <c r="E145" s="0" t="s">
        <v>414</v>
      </c>
    </row>
    <row r="146" customFormat="false" ht="12.75" hidden="false" customHeight="false" outlineLevel="0" collapsed="false">
      <c r="A146" s="0" t="s">
        <v>87</v>
      </c>
      <c r="B146" s="0" t="s">
        <v>129</v>
      </c>
      <c r="C146" s="0" t="n">
        <v>0.0192003686336729</v>
      </c>
      <c r="D146" s="0" t="s">
        <v>417</v>
      </c>
      <c r="E146" s="0" t="s">
        <v>414</v>
      </c>
    </row>
    <row r="147" customFormat="false" ht="12.75" hidden="false" customHeight="false" outlineLevel="0" collapsed="false">
      <c r="A147" s="0" t="s">
        <v>97</v>
      </c>
      <c r="B147" s="0" t="s">
        <v>98</v>
      </c>
      <c r="C147" s="0" t="n">
        <v>0.0193373844638012</v>
      </c>
      <c r="D147" s="0" t="s">
        <v>419</v>
      </c>
      <c r="E147" s="0" t="s">
        <v>414</v>
      </c>
    </row>
    <row r="148" customFormat="false" ht="12.75" hidden="false" customHeight="false" outlineLevel="0" collapsed="false">
      <c r="A148" s="0" t="s">
        <v>83</v>
      </c>
      <c r="B148" s="0" t="s">
        <v>154</v>
      </c>
      <c r="C148" s="0" t="n">
        <v>0.019737435779284</v>
      </c>
      <c r="D148" s="0" t="s">
        <v>413</v>
      </c>
      <c r="E148" s="0" t="s">
        <v>414</v>
      </c>
    </row>
    <row r="149" customFormat="false" ht="12.75" hidden="false" customHeight="false" outlineLevel="0" collapsed="false">
      <c r="A149" s="0" t="s">
        <v>41</v>
      </c>
      <c r="B149" s="0" t="s">
        <v>149</v>
      </c>
      <c r="C149" s="0" t="n">
        <v>0.0199006329782267</v>
      </c>
      <c r="D149" s="0" t="s">
        <v>422</v>
      </c>
      <c r="E149" s="0" t="s">
        <v>421</v>
      </c>
    </row>
    <row r="150" customFormat="false" ht="12.75" hidden="false" customHeight="false" outlineLevel="0" collapsed="false">
      <c r="A150" s="0" t="s">
        <v>98</v>
      </c>
      <c r="B150" s="0" t="s">
        <v>108</v>
      </c>
      <c r="C150" s="0" t="n">
        <v>0.020068950089293</v>
      </c>
      <c r="D150" s="0" t="s">
        <v>413</v>
      </c>
      <c r="E150" s="0" t="s">
        <v>414</v>
      </c>
    </row>
    <row r="151" customFormat="false" ht="12.75" hidden="false" customHeight="false" outlineLevel="0" collapsed="false">
      <c r="A151" s="0" t="s">
        <v>36</v>
      </c>
      <c r="B151" s="0" t="s">
        <v>80</v>
      </c>
      <c r="C151" s="0" t="n">
        <v>0.0200856479845145</v>
      </c>
      <c r="D151" s="0" t="s">
        <v>418</v>
      </c>
      <c r="E151" s="0" t="s">
        <v>414</v>
      </c>
    </row>
    <row r="152" customFormat="false" ht="12.75" hidden="false" customHeight="false" outlineLevel="0" collapsed="false">
      <c r="A152" s="0" t="s">
        <v>35</v>
      </c>
      <c r="B152" s="0" t="s">
        <v>102</v>
      </c>
      <c r="C152" s="0" t="n">
        <v>0.020250706969684</v>
      </c>
      <c r="D152" s="0" t="s">
        <v>419</v>
      </c>
      <c r="E152" s="0" t="s">
        <v>414</v>
      </c>
    </row>
    <row r="153" customFormat="false" ht="12.75" hidden="false" customHeight="false" outlineLevel="0" collapsed="false">
      <c r="A153" s="0" t="s">
        <v>35</v>
      </c>
      <c r="B153" s="0" t="s">
        <v>193</v>
      </c>
      <c r="C153" s="0" t="n">
        <v>0.0203611923460804</v>
      </c>
      <c r="D153" s="0" t="s">
        <v>417</v>
      </c>
      <c r="E153" s="0" t="s">
        <v>414</v>
      </c>
    </row>
    <row r="154" customFormat="false" ht="12.75" hidden="false" customHeight="false" outlineLevel="0" collapsed="false">
      <c r="A154" s="0" t="s">
        <v>108</v>
      </c>
      <c r="B154" s="0" t="s">
        <v>123</v>
      </c>
      <c r="C154" s="0" t="n">
        <v>0.0204726086155903</v>
      </c>
      <c r="D154" s="0" t="s">
        <v>413</v>
      </c>
      <c r="E154" s="0" t="s">
        <v>414</v>
      </c>
    </row>
    <row r="155" customFormat="false" ht="12.75" hidden="false" customHeight="false" outlineLevel="0" collapsed="false">
      <c r="A155" s="0" t="s">
        <v>127</v>
      </c>
      <c r="B155" s="0" t="s">
        <v>207</v>
      </c>
      <c r="C155" s="0" t="n">
        <v>0.0205657561077497</v>
      </c>
      <c r="D155" s="0" t="s">
        <v>418</v>
      </c>
      <c r="E155" s="0" t="s">
        <v>414</v>
      </c>
    </row>
    <row r="156" customFormat="false" ht="12.75" hidden="false" customHeight="false" outlineLevel="0" collapsed="false">
      <c r="A156" s="0" t="s">
        <v>73</v>
      </c>
      <c r="B156" s="0" t="s">
        <v>201</v>
      </c>
      <c r="C156" s="0" t="n">
        <v>0.0206782196320121</v>
      </c>
      <c r="D156" s="0" t="s">
        <v>417</v>
      </c>
      <c r="E156" s="0" t="s">
        <v>414</v>
      </c>
    </row>
    <row r="157" customFormat="false" ht="12.75" hidden="false" customHeight="false" outlineLevel="0" collapsed="false">
      <c r="A157" s="0" t="s">
        <v>26</v>
      </c>
      <c r="B157" s="0" t="s">
        <v>54</v>
      </c>
      <c r="C157" s="0" t="n">
        <v>0.0209385787996656</v>
      </c>
      <c r="D157" s="0" t="s">
        <v>418</v>
      </c>
      <c r="E157" s="0" t="s">
        <v>414</v>
      </c>
    </row>
    <row r="158" customFormat="false" ht="12.75" hidden="false" customHeight="false" outlineLevel="0" collapsed="false">
      <c r="A158" s="0" t="s">
        <v>45</v>
      </c>
      <c r="B158" s="0" t="s">
        <v>54</v>
      </c>
      <c r="C158" s="0" t="n">
        <v>0.0210532531950724</v>
      </c>
      <c r="D158" s="0" t="s">
        <v>420</v>
      </c>
      <c r="E158" s="0" t="s">
        <v>421</v>
      </c>
    </row>
    <row r="159" customFormat="false" ht="12.75" hidden="false" customHeight="false" outlineLevel="0" collapsed="false">
      <c r="A159" s="0" t="s">
        <v>150</v>
      </c>
      <c r="B159" s="0" t="s">
        <v>153</v>
      </c>
      <c r="C159" s="0" t="n">
        <v>0.0210627366686651</v>
      </c>
      <c r="D159" s="0" t="s">
        <v>417</v>
      </c>
      <c r="E159" s="0" t="s">
        <v>414</v>
      </c>
    </row>
    <row r="160" customFormat="false" ht="12.75" hidden="false" customHeight="false" outlineLevel="0" collapsed="false">
      <c r="A160" s="0" t="s">
        <v>36</v>
      </c>
      <c r="B160" s="0" t="s">
        <v>203</v>
      </c>
      <c r="C160" s="0" t="n">
        <v>0.0213381646685918</v>
      </c>
      <c r="D160" s="0" t="s">
        <v>419</v>
      </c>
      <c r="E160" s="0" t="s">
        <v>414</v>
      </c>
    </row>
    <row r="161" customFormat="false" ht="12.75" hidden="false" customHeight="false" outlineLevel="0" collapsed="false">
      <c r="A161" s="0" t="s">
        <v>182</v>
      </c>
      <c r="B161" s="0" t="s">
        <v>205</v>
      </c>
      <c r="C161" s="0" t="n">
        <v>0.0214588316884161</v>
      </c>
      <c r="D161" s="0" t="s">
        <v>417</v>
      </c>
      <c r="E161" s="0" t="s">
        <v>414</v>
      </c>
    </row>
    <row r="162" customFormat="false" ht="12.75" hidden="false" customHeight="false" outlineLevel="0" collapsed="false">
      <c r="A162" s="0" t="s">
        <v>32</v>
      </c>
      <c r="B162" s="0" t="s">
        <v>102</v>
      </c>
      <c r="C162" s="0" t="n">
        <v>0.0215009546017973</v>
      </c>
      <c r="D162" s="0" t="s">
        <v>413</v>
      </c>
      <c r="E162" s="0" t="s">
        <v>414</v>
      </c>
    </row>
    <row r="163" customFormat="false" ht="12.75" hidden="false" customHeight="false" outlineLevel="0" collapsed="false">
      <c r="A163" s="0" t="s">
        <v>64</v>
      </c>
      <c r="B163" s="0" t="s">
        <v>130</v>
      </c>
      <c r="C163" s="0" t="n">
        <v>0.0215554700297507</v>
      </c>
      <c r="D163" s="0" t="s">
        <v>417</v>
      </c>
      <c r="E163" s="0" t="s">
        <v>414</v>
      </c>
    </row>
    <row r="164" customFormat="false" ht="12.75" hidden="false" customHeight="false" outlineLevel="0" collapsed="false">
      <c r="A164" s="0" t="s">
        <v>79</v>
      </c>
      <c r="B164" s="0" t="s">
        <v>113</v>
      </c>
      <c r="C164" s="0" t="n">
        <v>0.0217618373968272</v>
      </c>
      <c r="D164" s="0" t="s">
        <v>419</v>
      </c>
      <c r="E164" s="0" t="s">
        <v>414</v>
      </c>
    </row>
    <row r="165" customFormat="false" ht="12.75" hidden="false" customHeight="false" outlineLevel="0" collapsed="false">
      <c r="A165" s="0" t="s">
        <v>54</v>
      </c>
      <c r="B165" s="0" t="s">
        <v>85</v>
      </c>
      <c r="C165" s="0" t="n">
        <v>0.0218525412945639</v>
      </c>
      <c r="D165" s="0" t="s">
        <v>418</v>
      </c>
      <c r="E165" s="0" t="s">
        <v>414</v>
      </c>
    </row>
    <row r="166" customFormat="false" ht="12.75" hidden="false" customHeight="false" outlineLevel="0" collapsed="false">
      <c r="A166" s="0" t="s">
        <v>73</v>
      </c>
      <c r="B166" s="0" t="s">
        <v>129</v>
      </c>
      <c r="C166" s="0" t="n">
        <v>0.0219540086439243</v>
      </c>
      <c r="D166" s="0" t="s">
        <v>417</v>
      </c>
      <c r="E166" s="0" t="s">
        <v>414</v>
      </c>
    </row>
    <row r="167" customFormat="false" ht="12.75" hidden="false" customHeight="false" outlineLevel="0" collapsed="false">
      <c r="A167" s="0" t="s">
        <v>170</v>
      </c>
      <c r="B167" s="0" t="s">
        <v>207</v>
      </c>
      <c r="C167" s="0" t="n">
        <v>0.022061352256063</v>
      </c>
      <c r="D167" s="0" t="s">
        <v>418</v>
      </c>
      <c r="E167" s="0" t="s">
        <v>414</v>
      </c>
    </row>
    <row r="168" customFormat="false" ht="12.75" hidden="false" customHeight="false" outlineLevel="0" collapsed="false">
      <c r="A168" s="0" t="s">
        <v>46</v>
      </c>
      <c r="B168" s="0" t="s">
        <v>86</v>
      </c>
      <c r="C168" s="0" t="n">
        <v>0.0221298310807174</v>
      </c>
      <c r="D168" s="0" t="s">
        <v>413</v>
      </c>
      <c r="E168" s="0" t="s">
        <v>414</v>
      </c>
    </row>
    <row r="169" customFormat="false" ht="12.75" hidden="false" customHeight="false" outlineLevel="0" collapsed="false">
      <c r="A169" s="0" t="s">
        <v>56</v>
      </c>
      <c r="B169" s="0" t="s">
        <v>180</v>
      </c>
      <c r="C169" s="0" t="n">
        <v>0.0222521853443097</v>
      </c>
      <c r="D169" s="0" t="s">
        <v>413</v>
      </c>
      <c r="E169" s="0" t="s">
        <v>414</v>
      </c>
    </row>
    <row r="170" customFormat="false" ht="12.75" hidden="false" customHeight="false" outlineLevel="0" collapsed="false">
      <c r="A170" s="0" t="s">
        <v>97</v>
      </c>
      <c r="B170" s="0" t="s">
        <v>112</v>
      </c>
      <c r="C170" s="0" t="n">
        <v>0.0223293912919021</v>
      </c>
      <c r="D170" s="0" t="s">
        <v>419</v>
      </c>
      <c r="E170" s="0" t="s">
        <v>414</v>
      </c>
    </row>
    <row r="171" customFormat="false" ht="12.75" hidden="false" customHeight="false" outlineLevel="0" collapsed="false">
      <c r="A171" s="0" t="s">
        <v>142</v>
      </c>
      <c r="B171" s="0" t="s">
        <v>205</v>
      </c>
      <c r="C171" s="0" t="n">
        <v>0.0224070045052317</v>
      </c>
      <c r="D171" s="0" t="s">
        <v>418</v>
      </c>
      <c r="E171" s="0" t="s">
        <v>414</v>
      </c>
    </row>
    <row r="172" customFormat="false" ht="12.75" hidden="false" customHeight="false" outlineLevel="0" collapsed="false">
      <c r="A172" s="0" t="s">
        <v>36</v>
      </c>
      <c r="B172" s="0" t="s">
        <v>69</v>
      </c>
      <c r="C172" s="0" t="n">
        <v>0.0224981738495252</v>
      </c>
      <c r="D172" s="0" t="s">
        <v>418</v>
      </c>
      <c r="E172" s="0" t="s">
        <v>414</v>
      </c>
    </row>
    <row r="173" customFormat="false" ht="12.75" hidden="false" customHeight="false" outlineLevel="0" collapsed="false">
      <c r="A173" s="0" t="s">
        <v>75</v>
      </c>
      <c r="B173" s="0" t="s">
        <v>179</v>
      </c>
      <c r="C173" s="0" t="n">
        <v>0.0226369932850607</v>
      </c>
      <c r="D173" s="0" t="s">
        <v>418</v>
      </c>
      <c r="E173" s="0" t="s">
        <v>414</v>
      </c>
    </row>
    <row r="174" customFormat="false" ht="12.75" hidden="false" customHeight="false" outlineLevel="0" collapsed="false">
      <c r="A174" s="0" t="s">
        <v>40</v>
      </c>
      <c r="B174" s="0" t="s">
        <v>130</v>
      </c>
      <c r="C174" s="0" t="n">
        <v>0.0226874360556429</v>
      </c>
      <c r="D174" s="0" t="s">
        <v>417</v>
      </c>
      <c r="E174" s="0" t="s">
        <v>414</v>
      </c>
    </row>
    <row r="175" customFormat="false" ht="12.75" hidden="false" customHeight="false" outlineLevel="0" collapsed="false">
      <c r="A175" s="0" t="s">
        <v>80</v>
      </c>
      <c r="B175" s="0" t="s">
        <v>120</v>
      </c>
      <c r="C175" s="0" t="n">
        <v>0.0227032030577511</v>
      </c>
      <c r="D175" s="0" t="s">
        <v>417</v>
      </c>
      <c r="E175" s="0" t="s">
        <v>414</v>
      </c>
    </row>
    <row r="176" customFormat="false" ht="12.75" hidden="false" customHeight="false" outlineLevel="0" collapsed="false">
      <c r="A176" s="0" t="s">
        <v>30</v>
      </c>
      <c r="B176" s="0" t="s">
        <v>108</v>
      </c>
      <c r="C176" s="0" t="n">
        <v>0.0227575439432457</v>
      </c>
      <c r="D176" s="0" t="s">
        <v>418</v>
      </c>
      <c r="E176" s="0" t="s">
        <v>414</v>
      </c>
    </row>
    <row r="177" customFormat="false" ht="12.75" hidden="false" customHeight="false" outlineLevel="0" collapsed="false">
      <c r="A177" s="0" t="s">
        <v>87</v>
      </c>
      <c r="B177" s="0" t="s">
        <v>134</v>
      </c>
      <c r="C177" s="0" t="n">
        <v>0.0230545570272393</v>
      </c>
      <c r="D177" s="0" t="s">
        <v>417</v>
      </c>
      <c r="E177" s="0" t="s">
        <v>414</v>
      </c>
    </row>
    <row r="178" customFormat="false" ht="12.75" hidden="false" customHeight="false" outlineLevel="0" collapsed="false">
      <c r="A178" s="0" t="s">
        <v>113</v>
      </c>
      <c r="B178" s="0" t="s">
        <v>151</v>
      </c>
      <c r="C178" s="0" t="n">
        <v>0.0231656823926512</v>
      </c>
      <c r="D178" s="0" t="s">
        <v>422</v>
      </c>
      <c r="E178" s="0" t="s">
        <v>421</v>
      </c>
    </row>
    <row r="179" customFormat="false" ht="12.75" hidden="false" customHeight="false" outlineLevel="0" collapsed="false">
      <c r="A179" s="0" t="s">
        <v>71</v>
      </c>
      <c r="B179" s="0" t="s">
        <v>107</v>
      </c>
      <c r="C179" s="0" t="n">
        <v>0.0232899566232899</v>
      </c>
      <c r="D179" s="0" t="s">
        <v>417</v>
      </c>
      <c r="E179" s="0" t="s">
        <v>414</v>
      </c>
    </row>
    <row r="180" customFormat="false" ht="12.75" hidden="false" customHeight="false" outlineLevel="0" collapsed="false">
      <c r="A180" s="0" t="s">
        <v>120</v>
      </c>
      <c r="B180" s="0" t="s">
        <v>176</v>
      </c>
      <c r="C180" s="0" t="n">
        <v>0.0237162474884067</v>
      </c>
      <c r="D180" s="0" t="s">
        <v>419</v>
      </c>
      <c r="E180" s="0" t="s">
        <v>414</v>
      </c>
    </row>
    <row r="181" customFormat="false" ht="12.75" hidden="false" customHeight="false" outlineLevel="0" collapsed="false">
      <c r="A181" s="0" t="s">
        <v>96</v>
      </c>
      <c r="B181" s="0" t="s">
        <v>123</v>
      </c>
      <c r="C181" s="0" t="n">
        <v>0.0238783392517772</v>
      </c>
      <c r="D181" s="0" t="s">
        <v>417</v>
      </c>
      <c r="E181" s="0" t="s">
        <v>414</v>
      </c>
    </row>
    <row r="182" customFormat="false" ht="12.75" hidden="false" customHeight="false" outlineLevel="0" collapsed="false">
      <c r="A182" s="0" t="s">
        <v>146</v>
      </c>
      <c r="B182" s="0" t="s">
        <v>185</v>
      </c>
      <c r="C182" s="0" t="n">
        <v>0.0239598505800191</v>
      </c>
      <c r="D182" s="0" t="s">
        <v>418</v>
      </c>
      <c r="E182" s="0" t="s">
        <v>414</v>
      </c>
    </row>
    <row r="183" customFormat="false" ht="12.75" hidden="false" customHeight="false" outlineLevel="0" collapsed="false">
      <c r="A183" s="0" t="s">
        <v>37</v>
      </c>
      <c r="B183" s="0" t="s">
        <v>52</v>
      </c>
      <c r="C183" s="0" t="n">
        <v>0.0240781903670598</v>
      </c>
      <c r="D183" s="0" t="s">
        <v>418</v>
      </c>
      <c r="E183" s="0" t="s">
        <v>414</v>
      </c>
    </row>
    <row r="184" customFormat="false" ht="12.75" hidden="false" customHeight="false" outlineLevel="0" collapsed="false">
      <c r="A184" s="0" t="s">
        <v>187</v>
      </c>
      <c r="B184" s="0" t="s">
        <v>206</v>
      </c>
      <c r="C184" s="0" t="n">
        <v>0.024318011705399</v>
      </c>
      <c r="D184" s="0" t="s">
        <v>417</v>
      </c>
      <c r="E184" s="0" t="s">
        <v>414</v>
      </c>
    </row>
    <row r="185" customFormat="false" ht="12.75" hidden="false" customHeight="false" outlineLevel="0" collapsed="false">
      <c r="A185" s="0" t="s">
        <v>120</v>
      </c>
      <c r="B185" s="0" t="s">
        <v>144</v>
      </c>
      <c r="C185" s="0" t="n">
        <v>0.024355247429935</v>
      </c>
      <c r="D185" s="0" t="s">
        <v>419</v>
      </c>
      <c r="E185" s="0" t="s">
        <v>414</v>
      </c>
    </row>
    <row r="186" customFormat="false" ht="12.75" hidden="false" customHeight="false" outlineLevel="0" collapsed="false">
      <c r="A186" s="0" t="s">
        <v>57</v>
      </c>
      <c r="B186" s="0" t="s">
        <v>182</v>
      </c>
      <c r="C186" s="0" t="n">
        <v>0.0244024320746203</v>
      </c>
      <c r="D186" s="0" t="s">
        <v>422</v>
      </c>
      <c r="E186" s="0" t="s">
        <v>421</v>
      </c>
    </row>
    <row r="187" customFormat="false" ht="12.75" hidden="false" customHeight="false" outlineLevel="0" collapsed="false">
      <c r="A187" s="0" t="s">
        <v>105</v>
      </c>
      <c r="B187" s="0" t="s">
        <v>187</v>
      </c>
      <c r="C187" s="0" t="n">
        <v>0.0245022121802127</v>
      </c>
      <c r="D187" s="0" t="s">
        <v>413</v>
      </c>
      <c r="E187" s="0" t="s">
        <v>414</v>
      </c>
    </row>
    <row r="188" customFormat="false" ht="12.75" hidden="false" customHeight="false" outlineLevel="0" collapsed="false">
      <c r="A188" s="0" t="s">
        <v>23</v>
      </c>
      <c r="B188" s="0" t="s">
        <v>107</v>
      </c>
      <c r="C188" s="0" t="n">
        <v>0.0245877961658258</v>
      </c>
      <c r="D188" s="0" t="s">
        <v>417</v>
      </c>
      <c r="E188" s="0" t="s">
        <v>414</v>
      </c>
    </row>
    <row r="189" customFormat="false" ht="12.75" hidden="false" customHeight="false" outlineLevel="0" collapsed="false">
      <c r="A189" s="0" t="s">
        <v>50</v>
      </c>
      <c r="B189" s="0" t="s">
        <v>207</v>
      </c>
      <c r="C189" s="0" t="n">
        <v>0.0250142615734013</v>
      </c>
      <c r="D189" s="0" t="s">
        <v>422</v>
      </c>
      <c r="E189" s="0" t="s">
        <v>421</v>
      </c>
    </row>
    <row r="190" customFormat="false" ht="12.75" hidden="false" customHeight="false" outlineLevel="0" collapsed="false">
      <c r="A190" s="0" t="s">
        <v>153</v>
      </c>
      <c r="B190" s="0" t="s">
        <v>188</v>
      </c>
      <c r="C190" s="0" t="n">
        <v>0.0250553954128496</v>
      </c>
      <c r="D190" s="0" t="s">
        <v>417</v>
      </c>
      <c r="E190" s="0" t="s">
        <v>414</v>
      </c>
    </row>
    <row r="191" customFormat="false" ht="12.75" hidden="false" customHeight="false" outlineLevel="0" collapsed="false">
      <c r="A191" s="0" t="s">
        <v>184</v>
      </c>
      <c r="B191" s="0" t="s">
        <v>209</v>
      </c>
      <c r="C191" s="0" t="n">
        <v>0.0253336160921165</v>
      </c>
      <c r="D191" s="0" t="s">
        <v>417</v>
      </c>
      <c r="E191" s="0" t="s">
        <v>414</v>
      </c>
    </row>
    <row r="192" customFormat="false" ht="12.75" hidden="false" customHeight="false" outlineLevel="0" collapsed="false">
      <c r="A192" s="0" t="s">
        <v>47</v>
      </c>
      <c r="B192" s="0" t="s">
        <v>163</v>
      </c>
      <c r="C192" s="0" t="n">
        <v>0.0253339069962144</v>
      </c>
      <c r="D192" s="0" t="s">
        <v>418</v>
      </c>
      <c r="E192" s="0" t="s">
        <v>414</v>
      </c>
    </row>
    <row r="193" customFormat="false" ht="12.75" hidden="false" customHeight="false" outlineLevel="0" collapsed="false">
      <c r="A193" s="0" t="s">
        <v>100</v>
      </c>
      <c r="B193" s="0" t="s">
        <v>113</v>
      </c>
      <c r="C193" s="0" t="n">
        <v>0.0255192129066002</v>
      </c>
      <c r="D193" s="0" t="s">
        <v>418</v>
      </c>
      <c r="E193" s="0" t="s">
        <v>414</v>
      </c>
    </row>
    <row r="194" customFormat="false" ht="12.75" hidden="false" customHeight="false" outlineLevel="0" collapsed="false">
      <c r="A194" s="0" t="s">
        <v>66</v>
      </c>
      <c r="B194" s="0" t="s">
        <v>113</v>
      </c>
      <c r="C194" s="0" t="n">
        <v>0.0255282309336363</v>
      </c>
      <c r="D194" s="0" t="s">
        <v>419</v>
      </c>
      <c r="E194" s="0" t="s">
        <v>414</v>
      </c>
    </row>
    <row r="195" customFormat="false" ht="12.75" hidden="false" customHeight="false" outlineLevel="0" collapsed="false">
      <c r="A195" s="0" t="s">
        <v>74</v>
      </c>
      <c r="B195" s="0" t="s">
        <v>205</v>
      </c>
      <c r="C195" s="0" t="n">
        <v>0.0255997933417288</v>
      </c>
      <c r="D195" s="0" t="s">
        <v>419</v>
      </c>
      <c r="E195" s="0" t="s">
        <v>414</v>
      </c>
    </row>
    <row r="196" customFormat="false" ht="12.75" hidden="false" customHeight="false" outlineLevel="0" collapsed="false">
      <c r="A196" s="0" t="s">
        <v>180</v>
      </c>
      <c r="B196" s="0" t="s">
        <v>205</v>
      </c>
      <c r="C196" s="0" t="n">
        <v>0.0256543669505017</v>
      </c>
      <c r="D196" s="0" t="s">
        <v>417</v>
      </c>
      <c r="E196" s="0" t="s">
        <v>414</v>
      </c>
    </row>
    <row r="197" customFormat="false" ht="12.75" hidden="false" customHeight="false" outlineLevel="0" collapsed="false">
      <c r="A197" s="0" t="s">
        <v>142</v>
      </c>
      <c r="B197" s="0" t="s">
        <v>187</v>
      </c>
      <c r="C197" s="0" t="n">
        <v>0.0257225548710582</v>
      </c>
      <c r="D197" s="0" t="s">
        <v>422</v>
      </c>
      <c r="E197" s="0" t="s">
        <v>421</v>
      </c>
    </row>
    <row r="198" customFormat="false" ht="12.75" hidden="false" customHeight="false" outlineLevel="0" collapsed="false">
      <c r="A198" s="0" t="s">
        <v>146</v>
      </c>
      <c r="B198" s="0" t="s">
        <v>149</v>
      </c>
      <c r="C198" s="0" t="n">
        <v>0.026111610011639</v>
      </c>
      <c r="D198" s="0" t="s">
        <v>418</v>
      </c>
      <c r="E198" s="0" t="s">
        <v>414</v>
      </c>
    </row>
    <row r="199" customFormat="false" ht="12.75" hidden="false" customHeight="false" outlineLevel="0" collapsed="false">
      <c r="A199" s="0" t="s">
        <v>46</v>
      </c>
      <c r="B199" s="0" t="s">
        <v>88</v>
      </c>
      <c r="C199" s="0" t="n">
        <v>0.0261116681924586</v>
      </c>
      <c r="D199" s="0" t="s">
        <v>417</v>
      </c>
      <c r="E199" s="0" t="s">
        <v>414</v>
      </c>
    </row>
    <row r="200" customFormat="false" ht="12.75" hidden="false" customHeight="false" outlineLevel="0" collapsed="false">
      <c r="A200" s="0" t="s">
        <v>195</v>
      </c>
      <c r="B200" s="0" t="s">
        <v>205</v>
      </c>
      <c r="C200" s="0" t="n">
        <v>0.0261660090779532</v>
      </c>
      <c r="D200" s="0" t="s">
        <v>413</v>
      </c>
      <c r="E200" s="0" t="s">
        <v>414</v>
      </c>
    </row>
    <row r="201" customFormat="false" ht="12.75" hidden="false" customHeight="false" outlineLevel="0" collapsed="false">
      <c r="A201" s="0" t="s">
        <v>63</v>
      </c>
      <c r="B201" s="0" t="s">
        <v>203</v>
      </c>
      <c r="C201" s="0" t="n">
        <v>0.0264933925497715</v>
      </c>
      <c r="D201" s="0" t="s">
        <v>419</v>
      </c>
      <c r="E201" s="0" t="s">
        <v>414</v>
      </c>
    </row>
    <row r="202" customFormat="false" ht="12.75" hidden="false" customHeight="false" outlineLevel="0" collapsed="false">
      <c r="A202" s="0" t="s">
        <v>54</v>
      </c>
      <c r="B202" s="0" t="s">
        <v>203</v>
      </c>
      <c r="C202" s="0" t="n">
        <v>0.0268424774672958</v>
      </c>
      <c r="D202" s="0" t="s">
        <v>419</v>
      </c>
      <c r="E202" s="0" t="s">
        <v>414</v>
      </c>
    </row>
    <row r="203" customFormat="false" ht="12.75" hidden="false" customHeight="false" outlineLevel="0" collapsed="false">
      <c r="A203" s="0" t="s">
        <v>46</v>
      </c>
      <c r="B203" s="0" t="s">
        <v>94</v>
      </c>
      <c r="C203" s="0" t="n">
        <v>0.0269841477629911</v>
      </c>
      <c r="D203" s="0" t="s">
        <v>413</v>
      </c>
      <c r="E203" s="0" t="s">
        <v>414</v>
      </c>
    </row>
    <row r="204" customFormat="false" ht="12.75" hidden="false" customHeight="false" outlineLevel="0" collapsed="false">
      <c r="A204" s="0" t="s">
        <v>69</v>
      </c>
      <c r="B204" s="0" t="s">
        <v>141</v>
      </c>
      <c r="C204" s="0" t="n">
        <v>0.0270487866535527</v>
      </c>
      <c r="D204" s="0" t="s">
        <v>419</v>
      </c>
      <c r="E204" s="0" t="s">
        <v>414</v>
      </c>
    </row>
    <row r="205" customFormat="false" ht="12.75" hidden="false" customHeight="false" outlineLevel="0" collapsed="false">
      <c r="A205" s="0" t="s">
        <v>81</v>
      </c>
      <c r="B205" s="0" t="s">
        <v>134</v>
      </c>
      <c r="C205" s="0" t="n">
        <v>0.0270796806687536</v>
      </c>
      <c r="D205" s="0" t="s">
        <v>417</v>
      </c>
      <c r="E205" s="0" t="s">
        <v>414</v>
      </c>
    </row>
    <row r="206" customFormat="false" ht="12.75" hidden="false" customHeight="false" outlineLevel="0" collapsed="false">
      <c r="A206" s="0" t="s">
        <v>47</v>
      </c>
      <c r="B206" s="0" t="s">
        <v>150</v>
      </c>
      <c r="C206" s="0" t="n">
        <v>0.0272630084312734</v>
      </c>
      <c r="D206" s="0" t="s">
        <v>417</v>
      </c>
      <c r="E206" s="0" t="s">
        <v>414</v>
      </c>
    </row>
    <row r="207" customFormat="false" ht="12.75" hidden="false" customHeight="false" outlineLevel="0" collapsed="false">
      <c r="A207" s="0" t="s">
        <v>59</v>
      </c>
      <c r="B207" s="0" t="s">
        <v>66</v>
      </c>
      <c r="C207" s="0" t="n">
        <v>0.0272696410447064</v>
      </c>
      <c r="D207" s="0" t="s">
        <v>422</v>
      </c>
      <c r="E207" s="0" t="s">
        <v>421</v>
      </c>
    </row>
    <row r="208" customFormat="false" ht="12.75" hidden="false" customHeight="false" outlineLevel="0" collapsed="false">
      <c r="A208" s="0" t="s">
        <v>105</v>
      </c>
      <c r="B208" s="0" t="s">
        <v>142</v>
      </c>
      <c r="C208" s="0" t="n">
        <v>0.027314963903165</v>
      </c>
      <c r="D208" s="0" t="s">
        <v>413</v>
      </c>
      <c r="E208" s="0" t="s">
        <v>414</v>
      </c>
    </row>
    <row r="209" customFormat="false" ht="12.75" hidden="false" customHeight="false" outlineLevel="0" collapsed="false">
      <c r="A209" s="0" t="s">
        <v>36</v>
      </c>
      <c r="B209" s="0" t="s">
        <v>129</v>
      </c>
      <c r="C209" s="0" t="n">
        <v>0.027338643496737</v>
      </c>
      <c r="D209" s="0" t="s">
        <v>422</v>
      </c>
      <c r="E209" s="0" t="s">
        <v>421</v>
      </c>
    </row>
    <row r="210" customFormat="false" ht="12.75" hidden="false" customHeight="false" outlineLevel="0" collapsed="false">
      <c r="A210" s="0" t="s">
        <v>27</v>
      </c>
      <c r="B210" s="0" t="s">
        <v>113</v>
      </c>
      <c r="C210" s="0" t="n">
        <v>0.0274125913184326</v>
      </c>
      <c r="D210" s="0" t="s">
        <v>419</v>
      </c>
      <c r="E210" s="0" t="s">
        <v>414</v>
      </c>
    </row>
    <row r="211" customFormat="false" ht="12.75" hidden="false" customHeight="false" outlineLevel="0" collapsed="false">
      <c r="A211" s="0" t="s">
        <v>36</v>
      </c>
      <c r="B211" s="0" t="s">
        <v>105</v>
      </c>
      <c r="C211" s="0" t="n">
        <v>0.0275727049339371</v>
      </c>
      <c r="D211" s="0" t="s">
        <v>418</v>
      </c>
      <c r="E211" s="0" t="s">
        <v>414</v>
      </c>
    </row>
    <row r="212" customFormat="false" ht="12.75" hidden="false" customHeight="false" outlineLevel="0" collapsed="false">
      <c r="A212" s="0" t="s">
        <v>94</v>
      </c>
      <c r="B212" s="0" t="s">
        <v>207</v>
      </c>
      <c r="C212" s="0" t="n">
        <v>0.0284389009759541</v>
      </c>
      <c r="D212" s="0" t="s">
        <v>422</v>
      </c>
      <c r="E212" s="0" t="s">
        <v>421</v>
      </c>
    </row>
    <row r="213" customFormat="false" ht="12.75" hidden="false" customHeight="false" outlineLevel="0" collapsed="false">
      <c r="A213" s="0" t="s">
        <v>155</v>
      </c>
      <c r="B213" s="0" t="s">
        <v>177</v>
      </c>
      <c r="C213" s="0" t="n">
        <v>0.0286423011212316</v>
      </c>
      <c r="D213" s="0" t="s">
        <v>418</v>
      </c>
      <c r="E213" s="0" t="s">
        <v>414</v>
      </c>
    </row>
    <row r="214" customFormat="false" ht="12.75" hidden="false" customHeight="false" outlineLevel="0" collapsed="false">
      <c r="A214" s="0" t="s">
        <v>83</v>
      </c>
      <c r="B214" s="0" t="s">
        <v>102</v>
      </c>
      <c r="C214" s="0" t="n">
        <v>0.0287065327460561</v>
      </c>
      <c r="D214" s="0" t="s">
        <v>422</v>
      </c>
      <c r="E214" s="0" t="s">
        <v>421</v>
      </c>
    </row>
    <row r="215" customFormat="false" ht="12.75" hidden="false" customHeight="false" outlineLevel="0" collapsed="false">
      <c r="A215" s="0" t="s">
        <v>28</v>
      </c>
      <c r="B215" s="0" t="s">
        <v>105</v>
      </c>
      <c r="C215" s="0" t="n">
        <v>0.0289346015588387</v>
      </c>
      <c r="D215" s="0" t="s">
        <v>413</v>
      </c>
      <c r="E215" s="0" t="s">
        <v>414</v>
      </c>
    </row>
    <row r="216" customFormat="false" ht="12.75" hidden="false" customHeight="false" outlineLevel="0" collapsed="false">
      <c r="A216" s="0" t="s">
        <v>113</v>
      </c>
      <c r="B216" s="0" t="s">
        <v>136</v>
      </c>
      <c r="C216" s="0" t="n">
        <v>0.0289966223125188</v>
      </c>
      <c r="D216" s="0" t="s">
        <v>418</v>
      </c>
      <c r="E216" s="0" t="s">
        <v>414</v>
      </c>
    </row>
    <row r="217" customFormat="false" ht="12.75" hidden="false" customHeight="false" outlineLevel="0" collapsed="false">
      <c r="A217" s="0" t="s">
        <v>98</v>
      </c>
      <c r="B217" s="0" t="s">
        <v>113</v>
      </c>
      <c r="C217" s="0" t="n">
        <v>0.0291862336035541</v>
      </c>
      <c r="D217" s="0" t="s">
        <v>418</v>
      </c>
      <c r="E217" s="0" t="s">
        <v>414</v>
      </c>
    </row>
    <row r="218" customFormat="false" ht="12.75" hidden="false" customHeight="false" outlineLevel="0" collapsed="false">
      <c r="A218" s="0" t="s">
        <v>113</v>
      </c>
      <c r="B218" s="0" t="s">
        <v>193</v>
      </c>
      <c r="C218" s="0" t="n">
        <v>0.0297054392375519</v>
      </c>
      <c r="D218" s="0" t="s">
        <v>418</v>
      </c>
      <c r="E218" s="0" t="s">
        <v>414</v>
      </c>
    </row>
    <row r="219" customFormat="false" ht="12.75" hidden="false" customHeight="false" outlineLevel="0" collapsed="false">
      <c r="A219" s="0" t="s">
        <v>156</v>
      </c>
      <c r="B219" s="0" t="s">
        <v>193</v>
      </c>
      <c r="C219" s="0" t="n">
        <v>0.0297568129012476</v>
      </c>
      <c r="D219" s="0" t="s">
        <v>418</v>
      </c>
      <c r="E219" s="0" t="s">
        <v>414</v>
      </c>
    </row>
    <row r="220" customFormat="false" ht="12.75" hidden="false" customHeight="false" outlineLevel="0" collapsed="false">
      <c r="A220" s="0" t="s">
        <v>110</v>
      </c>
      <c r="B220" s="0" t="s">
        <v>127</v>
      </c>
      <c r="C220" s="0" t="n">
        <v>0.029943456970484</v>
      </c>
      <c r="D220" s="0" t="s">
        <v>413</v>
      </c>
      <c r="E220" s="0" t="s">
        <v>414</v>
      </c>
    </row>
    <row r="221" customFormat="false" ht="12.75" hidden="false" customHeight="false" outlineLevel="0" collapsed="false">
      <c r="A221" s="0" t="s">
        <v>105</v>
      </c>
      <c r="B221" s="0" t="s">
        <v>220</v>
      </c>
      <c r="C221" s="0" t="n">
        <v>0.0300725020283288</v>
      </c>
      <c r="D221" s="0" t="s">
        <v>417</v>
      </c>
      <c r="E221" s="0" t="s">
        <v>414</v>
      </c>
    </row>
    <row r="222" customFormat="false" ht="12.75" hidden="false" customHeight="false" outlineLevel="0" collapsed="false">
      <c r="A222" s="0" t="s">
        <v>57</v>
      </c>
      <c r="B222" s="0" t="s">
        <v>188</v>
      </c>
      <c r="C222" s="0" t="n">
        <v>0.0301267265521842</v>
      </c>
      <c r="D222" s="0" t="s">
        <v>419</v>
      </c>
      <c r="E222" s="0" t="s">
        <v>414</v>
      </c>
    </row>
    <row r="223" customFormat="false" ht="12.75" hidden="false" customHeight="false" outlineLevel="0" collapsed="false">
      <c r="A223" s="0" t="s">
        <v>94</v>
      </c>
      <c r="B223" s="0" t="s">
        <v>180</v>
      </c>
      <c r="C223" s="0" t="n">
        <v>0.0301653586163902</v>
      </c>
      <c r="D223" s="0" t="s">
        <v>413</v>
      </c>
      <c r="E223" s="0" t="s">
        <v>414</v>
      </c>
    </row>
    <row r="224" customFormat="false" ht="12.75" hidden="false" customHeight="false" outlineLevel="0" collapsed="false">
      <c r="A224" s="0" t="s">
        <v>104</v>
      </c>
      <c r="B224" s="0" t="s">
        <v>156</v>
      </c>
      <c r="C224" s="0" t="n">
        <v>0.0302434954570961</v>
      </c>
      <c r="D224" s="0" t="s">
        <v>418</v>
      </c>
      <c r="E224" s="0" t="s">
        <v>414</v>
      </c>
    </row>
    <row r="225" customFormat="false" ht="12.75" hidden="false" customHeight="false" outlineLevel="0" collapsed="false">
      <c r="A225" s="0" t="s">
        <v>74</v>
      </c>
      <c r="B225" s="0" t="s">
        <v>113</v>
      </c>
      <c r="C225" s="0" t="n">
        <v>0.0303411228723637</v>
      </c>
      <c r="D225" s="0" t="s">
        <v>419</v>
      </c>
      <c r="E225" s="0" t="s">
        <v>414</v>
      </c>
    </row>
    <row r="226" customFormat="false" ht="12.75" hidden="false" customHeight="false" outlineLevel="0" collapsed="false">
      <c r="A226" s="0" t="s">
        <v>63</v>
      </c>
      <c r="B226" s="0" t="s">
        <v>75</v>
      </c>
      <c r="C226" s="0" t="n">
        <v>0.0303930201634357</v>
      </c>
      <c r="D226" s="0" t="s">
        <v>418</v>
      </c>
      <c r="E226" s="0" t="s">
        <v>414</v>
      </c>
    </row>
    <row r="227" customFormat="false" ht="12.75" hidden="false" customHeight="false" outlineLevel="0" collapsed="false">
      <c r="A227" s="0" t="s">
        <v>86</v>
      </c>
      <c r="B227" s="0" t="s">
        <v>144</v>
      </c>
      <c r="C227" s="0" t="n">
        <v>0.0304137907160284</v>
      </c>
      <c r="D227" s="0" t="s">
        <v>417</v>
      </c>
      <c r="E227" s="0" t="s">
        <v>414</v>
      </c>
    </row>
    <row r="228" customFormat="false" ht="12.75" hidden="false" customHeight="false" outlineLevel="0" collapsed="false">
      <c r="A228" s="0" t="s">
        <v>40</v>
      </c>
      <c r="B228" s="0" t="s">
        <v>198</v>
      </c>
      <c r="C228" s="0" t="n">
        <v>0.0304737169602034</v>
      </c>
      <c r="D228" s="0" t="s">
        <v>422</v>
      </c>
      <c r="E228" s="0" t="s">
        <v>421</v>
      </c>
    </row>
    <row r="229" customFormat="false" ht="12.75" hidden="false" customHeight="false" outlineLevel="0" collapsed="false">
      <c r="A229" s="0" t="s">
        <v>30</v>
      </c>
      <c r="B229" s="0" t="s">
        <v>151</v>
      </c>
      <c r="C229" s="0" t="n">
        <v>0.030511418131296</v>
      </c>
      <c r="D229" s="0" t="s">
        <v>419</v>
      </c>
      <c r="E229" s="0" t="s">
        <v>414</v>
      </c>
    </row>
    <row r="230" customFormat="false" ht="12.75" hidden="false" customHeight="false" outlineLevel="0" collapsed="false">
      <c r="A230" s="0" t="s">
        <v>73</v>
      </c>
      <c r="B230" s="0" t="s">
        <v>213</v>
      </c>
      <c r="C230" s="0" t="n">
        <v>0.0305264869635692</v>
      </c>
      <c r="D230" s="0" t="s">
        <v>417</v>
      </c>
      <c r="E230" s="0" t="s">
        <v>414</v>
      </c>
    </row>
    <row r="231" customFormat="false" ht="12.75" hidden="false" customHeight="false" outlineLevel="0" collapsed="false">
      <c r="A231" s="0" t="s">
        <v>88</v>
      </c>
      <c r="B231" s="0" t="s">
        <v>110</v>
      </c>
      <c r="C231" s="0" t="n">
        <v>0.0305672717180999</v>
      </c>
      <c r="D231" s="0" t="s">
        <v>419</v>
      </c>
      <c r="E231" s="0" t="s">
        <v>414</v>
      </c>
    </row>
    <row r="232" customFormat="false" ht="12.75" hidden="false" customHeight="false" outlineLevel="0" collapsed="false">
      <c r="A232" s="0" t="s">
        <v>26</v>
      </c>
      <c r="B232" s="0" t="s">
        <v>148</v>
      </c>
      <c r="C232" s="0" t="n">
        <v>0.0306445940273316</v>
      </c>
      <c r="D232" s="0" t="s">
        <v>419</v>
      </c>
      <c r="E232" s="0" t="s">
        <v>414</v>
      </c>
    </row>
    <row r="233" customFormat="false" ht="12.75" hidden="false" customHeight="false" outlineLevel="0" collapsed="false">
      <c r="A233" s="0" t="s">
        <v>113</v>
      </c>
      <c r="B233" s="0" t="s">
        <v>141</v>
      </c>
      <c r="C233" s="0" t="n">
        <v>0.030905535003181</v>
      </c>
      <c r="D233" s="0" t="s">
        <v>418</v>
      </c>
      <c r="E233" s="0" t="s">
        <v>414</v>
      </c>
    </row>
    <row r="234" customFormat="false" ht="12.75" hidden="false" customHeight="false" outlineLevel="0" collapsed="false">
      <c r="A234" s="0" t="s">
        <v>67</v>
      </c>
      <c r="B234" s="0" t="s">
        <v>70</v>
      </c>
      <c r="C234" s="0" t="n">
        <v>0.0310077005223764</v>
      </c>
      <c r="D234" s="0" t="s">
        <v>420</v>
      </c>
      <c r="E234" s="0" t="s">
        <v>421</v>
      </c>
    </row>
    <row r="235" customFormat="false" ht="12.75" hidden="false" customHeight="false" outlineLevel="0" collapsed="false">
      <c r="A235" s="0" t="s">
        <v>118</v>
      </c>
      <c r="B235" s="0" t="s">
        <v>190</v>
      </c>
      <c r="C235" s="0" t="n">
        <v>0.0311629851298552</v>
      </c>
      <c r="D235" s="0" t="s">
        <v>422</v>
      </c>
      <c r="E235" s="0" t="s">
        <v>421</v>
      </c>
    </row>
    <row r="236" customFormat="false" ht="12.75" hidden="false" customHeight="false" outlineLevel="0" collapsed="false">
      <c r="A236" s="0" t="s">
        <v>107</v>
      </c>
      <c r="B236" s="0" t="s">
        <v>201</v>
      </c>
      <c r="C236" s="0" t="n">
        <v>0.0312110424868344</v>
      </c>
      <c r="D236" s="0" t="s">
        <v>413</v>
      </c>
      <c r="E236" s="0" t="s">
        <v>414</v>
      </c>
    </row>
    <row r="237" customFormat="false" ht="12.75" hidden="false" customHeight="false" outlineLevel="0" collapsed="false">
      <c r="A237" s="0" t="s">
        <v>63</v>
      </c>
      <c r="B237" s="0" t="s">
        <v>83</v>
      </c>
      <c r="C237" s="0" t="n">
        <v>0.0312535726659527</v>
      </c>
      <c r="D237" s="0" t="s">
        <v>422</v>
      </c>
      <c r="E237" s="0" t="s">
        <v>421</v>
      </c>
    </row>
    <row r="238" customFormat="false" ht="12.75" hidden="false" customHeight="false" outlineLevel="0" collapsed="false">
      <c r="A238" s="0" t="s">
        <v>35</v>
      </c>
      <c r="B238" s="0" t="s">
        <v>56</v>
      </c>
      <c r="C238" s="0" t="n">
        <v>0.031306982658334</v>
      </c>
      <c r="D238" s="0" t="s">
        <v>413</v>
      </c>
      <c r="E238" s="0" t="s">
        <v>414</v>
      </c>
    </row>
    <row r="239" customFormat="false" ht="12.75" hidden="false" customHeight="false" outlineLevel="0" collapsed="false">
      <c r="A239" s="0" t="s">
        <v>47</v>
      </c>
      <c r="B239" s="0" t="s">
        <v>81</v>
      </c>
      <c r="C239" s="0" t="n">
        <v>0.0315994576383998</v>
      </c>
      <c r="D239" s="0" t="s">
        <v>413</v>
      </c>
      <c r="E239" s="0" t="s">
        <v>414</v>
      </c>
    </row>
    <row r="240" customFormat="false" ht="12.75" hidden="false" customHeight="false" outlineLevel="0" collapsed="false">
      <c r="A240" s="0" t="s">
        <v>189</v>
      </c>
      <c r="B240" s="0" t="s">
        <v>212</v>
      </c>
      <c r="C240" s="0" t="n">
        <v>0.0317016813384148</v>
      </c>
      <c r="D240" s="0" t="s">
        <v>413</v>
      </c>
      <c r="E240" s="0" t="s">
        <v>414</v>
      </c>
    </row>
    <row r="241" customFormat="false" ht="12.75" hidden="false" customHeight="false" outlineLevel="0" collapsed="false">
      <c r="A241" s="0" t="s">
        <v>36</v>
      </c>
      <c r="B241" s="0" t="s">
        <v>113</v>
      </c>
      <c r="C241" s="0" t="n">
        <v>0.0317073830587344</v>
      </c>
      <c r="D241" s="0" t="s">
        <v>419</v>
      </c>
      <c r="E241" s="0" t="s">
        <v>414</v>
      </c>
    </row>
    <row r="242" customFormat="false" ht="12.75" hidden="false" customHeight="false" outlineLevel="0" collapsed="false">
      <c r="A242" s="0" t="s">
        <v>132</v>
      </c>
      <c r="B242" s="0" t="s">
        <v>219</v>
      </c>
      <c r="C242" s="0" t="n">
        <v>0.0318883254076511</v>
      </c>
      <c r="D242" s="0" t="s">
        <v>413</v>
      </c>
      <c r="E242" s="0" t="s">
        <v>414</v>
      </c>
    </row>
    <row r="243" customFormat="false" ht="12.75" hidden="false" customHeight="false" outlineLevel="0" collapsed="false">
      <c r="A243" s="0" t="s">
        <v>74</v>
      </c>
      <c r="B243" s="0" t="s">
        <v>212</v>
      </c>
      <c r="C243" s="0" t="n">
        <v>0.0319128195326974</v>
      </c>
      <c r="D243" s="0" t="s">
        <v>417</v>
      </c>
      <c r="E243" s="0" t="s">
        <v>414</v>
      </c>
    </row>
    <row r="244" customFormat="false" ht="12.75" hidden="false" customHeight="false" outlineLevel="0" collapsed="false">
      <c r="A244" s="0" t="s">
        <v>94</v>
      </c>
      <c r="B244" s="0" t="s">
        <v>109</v>
      </c>
      <c r="C244" s="0" t="n">
        <v>0.0320565843378979</v>
      </c>
      <c r="D244" s="0" t="s">
        <v>417</v>
      </c>
      <c r="E244" s="0" t="s">
        <v>414</v>
      </c>
    </row>
    <row r="245" customFormat="false" ht="12.75" hidden="false" customHeight="false" outlineLevel="0" collapsed="false">
      <c r="A245" s="0" t="s">
        <v>63</v>
      </c>
      <c r="B245" s="0" t="s">
        <v>212</v>
      </c>
      <c r="C245" s="0" t="n">
        <v>0.0321251213433718</v>
      </c>
      <c r="D245" s="0" t="s">
        <v>417</v>
      </c>
      <c r="E245" s="0" t="s">
        <v>414</v>
      </c>
    </row>
    <row r="246" customFormat="false" ht="12.75" hidden="false" customHeight="false" outlineLevel="0" collapsed="false">
      <c r="A246" s="0" t="s">
        <v>73</v>
      </c>
      <c r="B246" s="0" t="s">
        <v>176</v>
      </c>
      <c r="C246" s="0" t="n">
        <v>0.0321334993813924</v>
      </c>
      <c r="D246" s="0" t="s">
        <v>417</v>
      </c>
      <c r="E246" s="0" t="s">
        <v>414</v>
      </c>
    </row>
    <row r="247" customFormat="false" ht="12.75" hidden="false" customHeight="false" outlineLevel="0" collapsed="false">
      <c r="A247" s="0" t="s">
        <v>123</v>
      </c>
      <c r="B247" s="0" t="s">
        <v>160</v>
      </c>
      <c r="C247" s="0" t="n">
        <v>0.0321438555672789</v>
      </c>
      <c r="D247" s="0" t="s">
        <v>422</v>
      </c>
      <c r="E247" s="0" t="s">
        <v>421</v>
      </c>
    </row>
    <row r="248" customFormat="false" ht="12.75" hidden="false" customHeight="false" outlineLevel="0" collapsed="false">
      <c r="A248" s="0" t="s">
        <v>54</v>
      </c>
      <c r="B248" s="0" t="s">
        <v>153</v>
      </c>
      <c r="C248" s="0" t="n">
        <v>0.0321439137480985</v>
      </c>
      <c r="D248" s="0" t="s">
        <v>419</v>
      </c>
      <c r="E248" s="0" t="s">
        <v>414</v>
      </c>
    </row>
    <row r="249" customFormat="false" ht="12.75" hidden="false" customHeight="false" outlineLevel="0" collapsed="false">
      <c r="A249" s="0" t="s">
        <v>57</v>
      </c>
      <c r="B249" s="0" t="s">
        <v>203</v>
      </c>
      <c r="C249" s="0" t="n">
        <v>0.0322679552554588</v>
      </c>
      <c r="D249" s="0" t="s">
        <v>413</v>
      </c>
      <c r="E249" s="0" t="s">
        <v>414</v>
      </c>
    </row>
    <row r="250" customFormat="false" ht="12.75" hidden="false" customHeight="false" outlineLevel="0" collapsed="false">
      <c r="A250" s="0" t="s">
        <v>32</v>
      </c>
      <c r="B250" s="0" t="s">
        <v>150</v>
      </c>
      <c r="C250" s="0" t="n">
        <v>0.0323445793948554</v>
      </c>
      <c r="D250" s="0" t="s">
        <v>413</v>
      </c>
      <c r="E250" s="0" t="s">
        <v>414</v>
      </c>
    </row>
    <row r="251" customFormat="false" ht="12.75" hidden="false" customHeight="false" outlineLevel="0" collapsed="false">
      <c r="A251" s="0" t="s">
        <v>52</v>
      </c>
      <c r="B251" s="0" t="s">
        <v>56</v>
      </c>
      <c r="C251" s="0" t="n">
        <v>0.0325031803090506</v>
      </c>
      <c r="D251" s="0" t="s">
        <v>418</v>
      </c>
      <c r="E251" s="0" t="s">
        <v>414</v>
      </c>
    </row>
    <row r="252" customFormat="false" ht="12.75" hidden="false" customHeight="false" outlineLevel="0" collapsed="false">
      <c r="A252" s="0" t="s">
        <v>107</v>
      </c>
      <c r="B252" s="0" t="s">
        <v>113</v>
      </c>
      <c r="C252" s="0" t="n">
        <v>0.032774710194065</v>
      </c>
      <c r="D252" s="0" t="s">
        <v>417</v>
      </c>
      <c r="E252" s="0" t="s">
        <v>414</v>
      </c>
    </row>
    <row r="253" customFormat="false" ht="12.75" hidden="false" customHeight="false" outlineLevel="0" collapsed="false">
      <c r="A253" s="0" t="s">
        <v>80</v>
      </c>
      <c r="B253" s="0" t="s">
        <v>207</v>
      </c>
      <c r="C253" s="0" t="n">
        <v>0.032907537005183</v>
      </c>
      <c r="D253" s="0" t="s">
        <v>419</v>
      </c>
      <c r="E253" s="0" t="s">
        <v>414</v>
      </c>
    </row>
    <row r="254" customFormat="false" ht="12.75" hidden="false" customHeight="false" outlineLevel="0" collapsed="false">
      <c r="A254" s="0" t="s">
        <v>56</v>
      </c>
      <c r="B254" s="0" t="s">
        <v>187</v>
      </c>
      <c r="C254" s="0" t="n">
        <v>0.0329223731141778</v>
      </c>
      <c r="D254" s="0" t="s">
        <v>418</v>
      </c>
      <c r="E254" s="0" t="s">
        <v>414</v>
      </c>
    </row>
    <row r="255" customFormat="false" ht="12.75" hidden="false" customHeight="false" outlineLevel="0" collapsed="false">
      <c r="A255" s="0" t="s">
        <v>105</v>
      </c>
      <c r="B255" s="0" t="s">
        <v>188</v>
      </c>
      <c r="C255" s="0" t="n">
        <v>0.0330426328682649</v>
      </c>
      <c r="D255" s="0" t="s">
        <v>413</v>
      </c>
      <c r="E255" s="0" t="s">
        <v>414</v>
      </c>
    </row>
    <row r="256" customFormat="false" ht="12.75" hidden="false" customHeight="false" outlineLevel="0" collapsed="false">
      <c r="A256" s="0" t="s">
        <v>50</v>
      </c>
      <c r="B256" s="0" t="s">
        <v>203</v>
      </c>
      <c r="C256" s="0" t="n">
        <v>0.0331062826848935</v>
      </c>
      <c r="D256" s="0" t="s">
        <v>422</v>
      </c>
      <c r="E256" s="0" t="s">
        <v>421</v>
      </c>
    </row>
    <row r="257" customFormat="false" ht="12.75" hidden="false" customHeight="false" outlineLevel="0" collapsed="false">
      <c r="A257" s="0" t="s">
        <v>30</v>
      </c>
      <c r="B257" s="0" t="s">
        <v>45</v>
      </c>
      <c r="C257" s="0" t="n">
        <v>0.0337452244456022</v>
      </c>
      <c r="D257" s="0" t="s">
        <v>418</v>
      </c>
      <c r="E257" s="0" t="s">
        <v>414</v>
      </c>
    </row>
    <row r="258" customFormat="false" ht="12.75" hidden="false" customHeight="false" outlineLevel="0" collapsed="false">
      <c r="A258" s="0" t="s">
        <v>158</v>
      </c>
      <c r="B258" s="0" t="s">
        <v>207</v>
      </c>
      <c r="C258" s="0" t="n">
        <v>0.0339348357366375</v>
      </c>
      <c r="D258" s="0" t="s">
        <v>422</v>
      </c>
      <c r="E258" s="0" t="s">
        <v>421</v>
      </c>
    </row>
    <row r="259" customFormat="false" ht="12.75" hidden="false" customHeight="false" outlineLevel="0" collapsed="false">
      <c r="A259" s="0" t="s">
        <v>47</v>
      </c>
      <c r="B259" s="0" t="s">
        <v>144</v>
      </c>
      <c r="C259" s="0" t="n">
        <v>0.0340938439165698</v>
      </c>
      <c r="D259" s="0" t="s">
        <v>413</v>
      </c>
      <c r="E259" s="0" t="s">
        <v>414</v>
      </c>
    </row>
    <row r="260" customFormat="false" ht="12.75" hidden="false" customHeight="false" outlineLevel="0" collapsed="false">
      <c r="A260" s="0" t="s">
        <v>33</v>
      </c>
      <c r="B260" s="0" t="s">
        <v>190</v>
      </c>
      <c r="C260" s="0" t="n">
        <v>0.034392893329249</v>
      </c>
      <c r="D260" s="0" t="s">
        <v>417</v>
      </c>
      <c r="E260" s="0" t="s">
        <v>414</v>
      </c>
    </row>
    <row r="261" customFormat="false" ht="12.75" hidden="false" customHeight="false" outlineLevel="0" collapsed="false">
      <c r="A261" s="0" t="s">
        <v>177</v>
      </c>
      <c r="B261" s="0" t="s">
        <v>209</v>
      </c>
      <c r="C261" s="0" t="n">
        <v>0.0344575322198106</v>
      </c>
      <c r="D261" s="0" t="s">
        <v>417</v>
      </c>
      <c r="E261" s="0" t="s">
        <v>414</v>
      </c>
    </row>
    <row r="262" customFormat="false" ht="12.75" hidden="false" customHeight="false" outlineLevel="0" collapsed="false">
      <c r="A262" s="0" t="s">
        <v>36</v>
      </c>
      <c r="B262" s="0" t="s">
        <v>70</v>
      </c>
      <c r="C262" s="0" t="n">
        <v>0.0345598141006452</v>
      </c>
      <c r="D262" s="0" t="s">
        <v>418</v>
      </c>
      <c r="E262" s="0" t="s">
        <v>414</v>
      </c>
    </row>
    <row r="263" customFormat="false" ht="12.75" hidden="false" customHeight="false" outlineLevel="0" collapsed="false">
      <c r="A263" s="0" t="s">
        <v>23</v>
      </c>
      <c r="B263" s="0" t="s">
        <v>105</v>
      </c>
      <c r="C263" s="0" t="n">
        <v>0.0345841918640523</v>
      </c>
      <c r="D263" s="0" t="s">
        <v>413</v>
      </c>
      <c r="E263" s="0" t="s">
        <v>414</v>
      </c>
    </row>
    <row r="264" customFormat="false" ht="12.75" hidden="false" customHeight="false" outlineLevel="0" collapsed="false">
      <c r="A264" s="0" t="s">
        <v>63</v>
      </c>
      <c r="B264" s="0" t="s">
        <v>66</v>
      </c>
      <c r="C264" s="0" t="n">
        <v>0.034632598305949</v>
      </c>
      <c r="D264" s="0" t="s">
        <v>418</v>
      </c>
      <c r="E264" s="0" t="s">
        <v>414</v>
      </c>
    </row>
    <row r="265" customFormat="false" ht="12.75" hidden="false" customHeight="false" outlineLevel="0" collapsed="false">
      <c r="A265" s="0" t="s">
        <v>196</v>
      </c>
      <c r="B265" s="0" t="s">
        <v>213</v>
      </c>
      <c r="C265" s="0" t="n">
        <v>0.0348735250798604</v>
      </c>
      <c r="D265" s="0" t="s">
        <v>413</v>
      </c>
      <c r="E265" s="0" t="s">
        <v>414</v>
      </c>
    </row>
    <row r="266" customFormat="false" ht="12.75" hidden="false" customHeight="false" outlineLevel="0" collapsed="false">
      <c r="A266" s="0" t="s">
        <v>40</v>
      </c>
      <c r="B266" s="0" t="s">
        <v>150</v>
      </c>
      <c r="C266" s="0" t="n">
        <v>0.0352245881452507</v>
      </c>
      <c r="D266" s="0" t="s">
        <v>422</v>
      </c>
      <c r="E266" s="0" t="s">
        <v>421</v>
      </c>
    </row>
    <row r="267" customFormat="false" ht="12.75" hidden="false" customHeight="false" outlineLevel="0" collapsed="false">
      <c r="A267" s="0" t="s">
        <v>64</v>
      </c>
      <c r="B267" s="0" t="s">
        <v>107</v>
      </c>
      <c r="C267" s="0" t="n">
        <v>0.0352257517616424</v>
      </c>
      <c r="D267" s="0" t="s">
        <v>417</v>
      </c>
      <c r="E267" s="0" t="s">
        <v>414</v>
      </c>
    </row>
    <row r="268" customFormat="false" ht="12.75" hidden="false" customHeight="false" outlineLevel="0" collapsed="false">
      <c r="A268" s="0" t="s">
        <v>81</v>
      </c>
      <c r="B268" s="0" t="s">
        <v>141</v>
      </c>
      <c r="C268" s="0" t="n">
        <v>0.0355713458299915</v>
      </c>
      <c r="D268" s="0" t="s">
        <v>419</v>
      </c>
      <c r="E268" s="0" t="s">
        <v>414</v>
      </c>
    </row>
    <row r="269" customFormat="false" ht="12.75" hidden="false" customHeight="false" outlineLevel="0" collapsed="false">
      <c r="A269" s="0" t="s">
        <v>72</v>
      </c>
      <c r="B269" s="0" t="s">
        <v>207</v>
      </c>
      <c r="C269" s="0" t="n">
        <v>0.0355910109470121</v>
      </c>
      <c r="D269" s="0" t="s">
        <v>422</v>
      </c>
      <c r="E269" s="0" t="s">
        <v>421</v>
      </c>
    </row>
    <row r="270" customFormat="false" ht="12.75" hidden="false" customHeight="false" outlineLevel="0" collapsed="false">
      <c r="A270" s="0" t="s">
        <v>88</v>
      </c>
      <c r="B270" s="0" t="s">
        <v>118</v>
      </c>
      <c r="C270" s="0" t="n">
        <v>0.0356613515578932</v>
      </c>
      <c r="D270" s="0" t="s">
        <v>418</v>
      </c>
      <c r="E270" s="0" t="s">
        <v>414</v>
      </c>
    </row>
    <row r="271" customFormat="false" ht="12.75" hidden="false" customHeight="false" outlineLevel="0" collapsed="false">
      <c r="A271" s="0" t="s">
        <v>32</v>
      </c>
      <c r="B271" s="0" t="s">
        <v>69</v>
      </c>
      <c r="C271" s="0" t="n">
        <v>0.0358143089325885</v>
      </c>
      <c r="D271" s="0" t="s">
        <v>418</v>
      </c>
      <c r="E271" s="0" t="s">
        <v>414</v>
      </c>
    </row>
    <row r="272" customFormat="false" ht="12.75" hidden="false" customHeight="false" outlineLevel="0" collapsed="false">
      <c r="A272" s="0" t="s">
        <v>76</v>
      </c>
      <c r="B272" s="0" t="s">
        <v>141</v>
      </c>
      <c r="C272" s="0" t="n">
        <v>0.035850613764011</v>
      </c>
      <c r="D272" s="0" t="s">
        <v>422</v>
      </c>
      <c r="E272" s="0" t="s">
        <v>421</v>
      </c>
    </row>
    <row r="273" customFormat="false" ht="12.75" hidden="false" customHeight="false" outlineLevel="0" collapsed="false">
      <c r="A273" s="0" t="s">
        <v>29</v>
      </c>
      <c r="B273" s="0" t="s">
        <v>125</v>
      </c>
      <c r="C273" s="0" t="n">
        <v>0.0359124017944128</v>
      </c>
      <c r="D273" s="0" t="s">
        <v>417</v>
      </c>
      <c r="E273" s="0" t="s">
        <v>414</v>
      </c>
    </row>
    <row r="274" customFormat="false" ht="12.75" hidden="false" customHeight="false" outlineLevel="0" collapsed="false">
      <c r="A274" s="0" t="s">
        <v>84</v>
      </c>
      <c r="B274" s="0" t="s">
        <v>205</v>
      </c>
      <c r="C274" s="0" t="n">
        <v>0.0359452739574797</v>
      </c>
      <c r="D274" s="0" t="s">
        <v>417</v>
      </c>
      <c r="E274" s="0" t="s">
        <v>414</v>
      </c>
    </row>
    <row r="275" customFormat="false" ht="12.75" hidden="false" customHeight="false" outlineLevel="0" collapsed="false">
      <c r="A275" s="0" t="s">
        <v>134</v>
      </c>
      <c r="B275" s="0" t="s">
        <v>207</v>
      </c>
      <c r="C275" s="0" t="n">
        <v>0.0359583064610672</v>
      </c>
      <c r="D275" s="0" t="s">
        <v>422</v>
      </c>
      <c r="E275" s="0" t="s">
        <v>421</v>
      </c>
    </row>
    <row r="276" customFormat="false" ht="12.75" hidden="false" customHeight="false" outlineLevel="0" collapsed="false">
      <c r="A276" s="0" t="s">
        <v>38</v>
      </c>
      <c r="B276" s="0" t="s">
        <v>107</v>
      </c>
      <c r="C276" s="0" t="n">
        <v>0.036121620021649</v>
      </c>
      <c r="D276" s="0" t="s">
        <v>417</v>
      </c>
      <c r="E276" s="0" t="s">
        <v>414</v>
      </c>
    </row>
    <row r="277" customFormat="false" ht="12.75" hidden="false" customHeight="false" outlineLevel="0" collapsed="false">
      <c r="A277" s="0" t="s">
        <v>23</v>
      </c>
      <c r="B277" s="0" t="s">
        <v>134</v>
      </c>
      <c r="C277" s="0" t="n">
        <v>0.0362844099548545</v>
      </c>
      <c r="D277" s="0" t="s">
        <v>417</v>
      </c>
      <c r="E277" s="0" t="s">
        <v>414</v>
      </c>
    </row>
    <row r="278" customFormat="false" ht="12.75" hidden="false" customHeight="false" outlineLevel="0" collapsed="false">
      <c r="A278" s="0" t="s">
        <v>33</v>
      </c>
      <c r="B278" s="0" t="s">
        <v>76</v>
      </c>
      <c r="C278" s="0" t="n">
        <v>0.0369189299732746</v>
      </c>
      <c r="D278" s="0" t="s">
        <v>418</v>
      </c>
      <c r="E278" s="0" t="s">
        <v>414</v>
      </c>
    </row>
    <row r="279" customFormat="false" ht="12.75" hidden="false" customHeight="false" outlineLevel="0" collapsed="false">
      <c r="A279" s="0" t="s">
        <v>151</v>
      </c>
      <c r="B279" s="0" t="s">
        <v>205</v>
      </c>
      <c r="C279" s="0" t="n">
        <v>0.0369358605917745</v>
      </c>
      <c r="D279" s="0" t="s">
        <v>418</v>
      </c>
      <c r="E279" s="0" t="s">
        <v>414</v>
      </c>
    </row>
    <row r="280" customFormat="false" ht="12.75" hidden="false" customHeight="false" outlineLevel="0" collapsed="false">
      <c r="A280" s="0" t="s">
        <v>148</v>
      </c>
      <c r="B280" s="0" t="s">
        <v>219</v>
      </c>
      <c r="C280" s="0" t="n">
        <v>0.0370373861219545</v>
      </c>
      <c r="D280" s="0" t="s">
        <v>417</v>
      </c>
      <c r="E280" s="0" t="s">
        <v>414</v>
      </c>
    </row>
    <row r="281" customFormat="false" ht="12.75" hidden="false" customHeight="false" outlineLevel="0" collapsed="false">
      <c r="A281" s="0" t="s">
        <v>130</v>
      </c>
      <c r="B281" s="0" t="s">
        <v>212</v>
      </c>
      <c r="C281" s="0" t="n">
        <v>0.0370689201261709</v>
      </c>
      <c r="D281" s="0" t="s">
        <v>413</v>
      </c>
      <c r="E281" s="0" t="s">
        <v>414</v>
      </c>
    </row>
    <row r="282" customFormat="false" ht="12.75" hidden="false" customHeight="false" outlineLevel="0" collapsed="false">
      <c r="A282" s="0" t="s">
        <v>26</v>
      </c>
      <c r="B282" s="0" t="s">
        <v>73</v>
      </c>
      <c r="C282" s="0" t="n">
        <v>0.0371649766593097</v>
      </c>
      <c r="D282" s="0" t="s">
        <v>413</v>
      </c>
      <c r="E282" s="0" t="s">
        <v>414</v>
      </c>
    </row>
    <row r="283" customFormat="false" ht="12.75" hidden="false" customHeight="false" outlineLevel="0" collapsed="false">
      <c r="A283" s="0" t="s">
        <v>50</v>
      </c>
      <c r="B283" s="0" t="s">
        <v>134</v>
      </c>
      <c r="C283" s="0" t="n">
        <v>0.0373066469550049</v>
      </c>
      <c r="D283" s="0" t="s">
        <v>417</v>
      </c>
      <c r="E283" s="0" t="s">
        <v>414</v>
      </c>
    </row>
    <row r="284" customFormat="false" ht="12.75" hidden="false" customHeight="false" outlineLevel="0" collapsed="false">
      <c r="A284" s="0" t="s">
        <v>26</v>
      </c>
      <c r="B284" s="0" t="s">
        <v>30</v>
      </c>
      <c r="C284" s="0" t="n">
        <v>0.0373255557213708</v>
      </c>
      <c r="D284" s="0" t="s">
        <v>420</v>
      </c>
      <c r="E284" s="0" t="s">
        <v>421</v>
      </c>
    </row>
    <row r="285" customFormat="false" ht="12.75" hidden="false" customHeight="false" outlineLevel="0" collapsed="false">
      <c r="A285" s="0" t="s">
        <v>123</v>
      </c>
      <c r="B285" s="0" t="s">
        <v>144</v>
      </c>
      <c r="C285" s="0" t="n">
        <v>0.0373645368704944</v>
      </c>
      <c r="D285" s="0" t="s">
        <v>413</v>
      </c>
      <c r="E285" s="0" t="s">
        <v>414</v>
      </c>
    </row>
    <row r="286" customFormat="false" ht="12.75" hidden="false" customHeight="false" outlineLevel="0" collapsed="false">
      <c r="A286" s="0" t="s">
        <v>35</v>
      </c>
      <c r="B286" s="0" t="s">
        <v>40</v>
      </c>
      <c r="C286" s="0" t="n">
        <v>0.0374884038353959</v>
      </c>
      <c r="D286" s="0" t="s">
        <v>413</v>
      </c>
      <c r="E286" s="0" t="s">
        <v>414</v>
      </c>
    </row>
    <row r="287" customFormat="false" ht="12.75" hidden="false" customHeight="false" outlineLevel="0" collapsed="false">
      <c r="A287" s="0" t="s">
        <v>142</v>
      </c>
      <c r="B287" s="0" t="s">
        <v>176</v>
      </c>
      <c r="C287" s="0" t="n">
        <v>0.0377990894119926</v>
      </c>
      <c r="D287" s="0" t="s">
        <v>418</v>
      </c>
      <c r="E287" s="0" t="s">
        <v>414</v>
      </c>
    </row>
    <row r="288" customFormat="false" ht="12.75" hidden="false" customHeight="false" outlineLevel="0" collapsed="false">
      <c r="A288" s="0" t="s">
        <v>66</v>
      </c>
      <c r="B288" s="0" t="s">
        <v>112</v>
      </c>
      <c r="C288" s="0" t="n">
        <v>0.0379959151246567</v>
      </c>
      <c r="D288" s="0" t="s">
        <v>419</v>
      </c>
      <c r="E288" s="0" t="s">
        <v>414</v>
      </c>
    </row>
    <row r="289" customFormat="false" ht="12.75" hidden="false" customHeight="false" outlineLevel="0" collapsed="false">
      <c r="A289" s="0" t="s">
        <v>81</v>
      </c>
      <c r="B289" s="0" t="s">
        <v>155</v>
      </c>
      <c r="C289" s="0" t="n">
        <v>0.0380679429793059</v>
      </c>
      <c r="D289" s="0" t="s">
        <v>417</v>
      </c>
      <c r="E289" s="0" t="s">
        <v>414</v>
      </c>
    </row>
    <row r="290" customFormat="false" ht="12.75" hidden="false" customHeight="false" outlineLevel="0" collapsed="false">
      <c r="A290" s="0" t="s">
        <v>134</v>
      </c>
      <c r="B290" s="0" t="s">
        <v>198</v>
      </c>
      <c r="C290" s="0" t="n">
        <v>0.0381264728838108</v>
      </c>
      <c r="D290" s="0" t="s">
        <v>417</v>
      </c>
      <c r="E290" s="0" t="s">
        <v>414</v>
      </c>
    </row>
    <row r="291" customFormat="false" ht="12.75" hidden="false" customHeight="false" outlineLevel="0" collapsed="false">
      <c r="A291" s="0" t="s">
        <v>26</v>
      </c>
      <c r="B291" s="0" t="s">
        <v>81</v>
      </c>
      <c r="C291" s="0" t="n">
        <v>0.038486437614598</v>
      </c>
      <c r="D291" s="0" t="s">
        <v>413</v>
      </c>
      <c r="E291" s="0" t="s">
        <v>414</v>
      </c>
    </row>
    <row r="292" customFormat="false" ht="12.75" hidden="false" customHeight="false" outlineLevel="0" collapsed="false">
      <c r="A292" s="0" t="s">
        <v>23</v>
      </c>
      <c r="B292" s="0" t="s">
        <v>113</v>
      </c>
      <c r="C292" s="0" t="n">
        <v>0.038543396636974</v>
      </c>
      <c r="D292" s="0" t="s">
        <v>422</v>
      </c>
      <c r="E292" s="0" t="s">
        <v>421</v>
      </c>
    </row>
    <row r="293" customFormat="false" ht="12.75" hidden="false" customHeight="false" outlineLevel="0" collapsed="false">
      <c r="A293" s="0" t="s">
        <v>67</v>
      </c>
      <c r="B293" s="0" t="s">
        <v>120</v>
      </c>
      <c r="C293" s="0" t="n">
        <v>0.0385539273653194</v>
      </c>
      <c r="D293" s="0" t="s">
        <v>417</v>
      </c>
      <c r="E293" s="0" t="s">
        <v>414</v>
      </c>
    </row>
    <row r="294" customFormat="false" ht="12.75" hidden="false" customHeight="false" outlineLevel="0" collapsed="false">
      <c r="A294" s="0" t="s">
        <v>66</v>
      </c>
      <c r="B294" s="0" t="s">
        <v>160</v>
      </c>
      <c r="C294" s="0" t="n">
        <v>0.0386805870095611</v>
      </c>
      <c r="D294" s="0" t="s">
        <v>422</v>
      </c>
      <c r="E294" s="0" t="s">
        <v>421</v>
      </c>
    </row>
    <row r="295" customFormat="false" ht="12.75" hidden="false" customHeight="false" outlineLevel="0" collapsed="false">
      <c r="A295" s="0" t="s">
        <v>144</v>
      </c>
      <c r="B295" s="0" t="s">
        <v>168</v>
      </c>
      <c r="C295" s="0" t="n">
        <v>0.0387293425363753</v>
      </c>
      <c r="D295" s="0" t="s">
        <v>418</v>
      </c>
      <c r="E295" s="0" t="s">
        <v>414</v>
      </c>
    </row>
    <row r="296" customFormat="false" ht="12.75" hidden="false" customHeight="false" outlineLevel="0" collapsed="false">
      <c r="A296" s="0" t="s">
        <v>69</v>
      </c>
      <c r="B296" s="0" t="s">
        <v>207</v>
      </c>
      <c r="C296" s="0" t="n">
        <v>0.0390478243427967</v>
      </c>
      <c r="D296" s="0" t="s">
        <v>419</v>
      </c>
      <c r="E296" s="0" t="s">
        <v>414</v>
      </c>
    </row>
    <row r="297" customFormat="false" ht="12.75" hidden="false" customHeight="false" outlineLevel="0" collapsed="false">
      <c r="A297" s="0" t="s">
        <v>142</v>
      </c>
      <c r="B297" s="0" t="s">
        <v>185</v>
      </c>
      <c r="C297" s="0" t="n">
        <v>0.0390790092620955</v>
      </c>
      <c r="D297" s="0" t="s">
        <v>419</v>
      </c>
      <c r="E297" s="0" t="s">
        <v>414</v>
      </c>
    </row>
    <row r="298" customFormat="false" ht="12.75" hidden="false" customHeight="false" outlineLevel="0" collapsed="false">
      <c r="A298" s="0" t="s">
        <v>66</v>
      </c>
      <c r="B298" s="0" t="s">
        <v>141</v>
      </c>
      <c r="C298" s="0" t="n">
        <v>0.0392859584373679</v>
      </c>
      <c r="D298" s="0" t="s">
        <v>419</v>
      </c>
      <c r="E298" s="0" t="s">
        <v>414</v>
      </c>
    </row>
    <row r="299" customFormat="false" ht="12.75" hidden="false" customHeight="false" outlineLevel="0" collapsed="false">
      <c r="A299" s="0" t="s">
        <v>87</v>
      </c>
      <c r="B299" s="0" t="s">
        <v>142</v>
      </c>
      <c r="C299" s="0" t="n">
        <v>0.0395646445631914</v>
      </c>
      <c r="D299" s="0" t="s">
        <v>422</v>
      </c>
      <c r="E299" s="0" t="s">
        <v>421</v>
      </c>
    </row>
    <row r="300" customFormat="false" ht="12.75" hidden="false" customHeight="false" outlineLevel="0" collapsed="false">
      <c r="A300" s="0" t="s">
        <v>73</v>
      </c>
      <c r="B300" s="0" t="s">
        <v>121</v>
      </c>
      <c r="C300" s="0" t="n">
        <v>0.0396106074106655</v>
      </c>
      <c r="D300" s="0" t="s">
        <v>419</v>
      </c>
      <c r="E300" s="0" t="s">
        <v>414</v>
      </c>
    </row>
    <row r="301" customFormat="false" ht="12.75" hidden="false" customHeight="false" outlineLevel="0" collapsed="false">
      <c r="A301" s="0" t="s">
        <v>109</v>
      </c>
      <c r="B301" s="0" t="s">
        <v>179</v>
      </c>
      <c r="C301" s="0" t="n">
        <v>0.0396516830692942</v>
      </c>
      <c r="D301" s="0" t="s">
        <v>419</v>
      </c>
      <c r="E301" s="0" t="s">
        <v>414</v>
      </c>
    </row>
    <row r="302" customFormat="false" ht="12.75" hidden="false" customHeight="false" outlineLevel="0" collapsed="false">
      <c r="A302" s="0" t="s">
        <v>130</v>
      </c>
      <c r="B302" s="0" t="s">
        <v>203</v>
      </c>
      <c r="C302" s="0" t="n">
        <v>0.0397409324465412</v>
      </c>
      <c r="D302" s="0" t="s">
        <v>418</v>
      </c>
      <c r="E302" s="0" t="s">
        <v>414</v>
      </c>
    </row>
    <row r="303" customFormat="false" ht="12.75" hidden="false" customHeight="false" outlineLevel="0" collapsed="false">
      <c r="A303" s="0" t="s">
        <v>148</v>
      </c>
      <c r="B303" s="0" t="s">
        <v>160</v>
      </c>
      <c r="C303" s="0" t="n">
        <v>0.0398049895289069</v>
      </c>
      <c r="D303" s="0" t="s">
        <v>413</v>
      </c>
      <c r="E303" s="0" t="s">
        <v>414</v>
      </c>
    </row>
    <row r="304" customFormat="false" ht="12.75" hidden="false" customHeight="false" outlineLevel="0" collapsed="false">
      <c r="A304" s="0" t="s">
        <v>96</v>
      </c>
      <c r="B304" s="0" t="s">
        <v>160</v>
      </c>
      <c r="C304" s="0" t="n">
        <v>0.0398789955314221</v>
      </c>
      <c r="D304" s="0" t="s">
        <v>417</v>
      </c>
      <c r="E304" s="0" t="s">
        <v>414</v>
      </c>
    </row>
    <row r="305" customFormat="false" ht="12.75" hidden="false" customHeight="false" outlineLevel="0" collapsed="false">
      <c r="A305" s="0" t="s">
        <v>160</v>
      </c>
      <c r="B305" s="0" t="s">
        <v>201</v>
      </c>
      <c r="C305" s="0" t="n">
        <v>0.0399819174012722</v>
      </c>
      <c r="D305" s="0" t="s">
        <v>417</v>
      </c>
      <c r="E305" s="0" t="s">
        <v>414</v>
      </c>
    </row>
    <row r="306" customFormat="false" ht="12.75" hidden="false" customHeight="false" outlineLevel="0" collapsed="false">
      <c r="A306" s="0" t="s">
        <v>57</v>
      </c>
      <c r="B306" s="0" t="s">
        <v>185</v>
      </c>
      <c r="C306" s="0" t="n">
        <v>0.0399919826830608</v>
      </c>
      <c r="D306" s="0" t="s">
        <v>419</v>
      </c>
      <c r="E306" s="0" t="s">
        <v>414</v>
      </c>
    </row>
    <row r="307" customFormat="false" ht="12.75" hidden="false" customHeight="false" outlineLevel="0" collapsed="false">
      <c r="A307" s="0" t="s">
        <v>57</v>
      </c>
      <c r="B307" s="0" t="s">
        <v>187</v>
      </c>
      <c r="C307" s="0" t="n">
        <v>0.0401037480374882</v>
      </c>
      <c r="D307" s="0" t="s">
        <v>419</v>
      </c>
      <c r="E307" s="0" t="s">
        <v>414</v>
      </c>
    </row>
    <row r="308" customFormat="false" ht="12.75" hidden="false" customHeight="false" outlineLevel="0" collapsed="false">
      <c r="A308" s="0" t="s">
        <v>38</v>
      </c>
      <c r="B308" s="0" t="s">
        <v>190</v>
      </c>
      <c r="C308" s="0" t="n">
        <v>0.0404012847488581</v>
      </c>
      <c r="D308" s="0" t="s">
        <v>417</v>
      </c>
      <c r="E308" s="0" t="s">
        <v>414</v>
      </c>
    </row>
    <row r="309" customFormat="false" ht="12.75" hidden="false" customHeight="false" outlineLevel="0" collapsed="false">
      <c r="A309" s="0" t="s">
        <v>76</v>
      </c>
      <c r="B309" s="0" t="s">
        <v>120</v>
      </c>
      <c r="C309" s="0" t="n">
        <v>0.040546678617007</v>
      </c>
      <c r="D309" s="0" t="s">
        <v>417</v>
      </c>
      <c r="E309" s="0" t="s">
        <v>414</v>
      </c>
    </row>
    <row r="310" customFormat="false" ht="12.75" hidden="false" customHeight="false" outlineLevel="0" collapsed="false">
      <c r="A310" s="0" t="s">
        <v>115</v>
      </c>
      <c r="B310" s="0" t="s">
        <v>142</v>
      </c>
      <c r="C310" s="0" t="n">
        <v>0.0406548367606199</v>
      </c>
      <c r="D310" s="0" t="s">
        <v>422</v>
      </c>
      <c r="E310" s="0" t="s">
        <v>421</v>
      </c>
    </row>
    <row r="311" customFormat="false" ht="12.75" hidden="false" customHeight="false" outlineLevel="0" collapsed="false">
      <c r="A311" s="0" t="s">
        <v>71</v>
      </c>
      <c r="B311" s="0" t="s">
        <v>138</v>
      </c>
      <c r="C311" s="0" t="n">
        <v>0.0410406337753039</v>
      </c>
      <c r="D311" s="0" t="s">
        <v>417</v>
      </c>
      <c r="E311" s="0" t="s">
        <v>414</v>
      </c>
    </row>
    <row r="312" customFormat="false" ht="12.75" hidden="false" customHeight="false" outlineLevel="0" collapsed="false">
      <c r="A312" s="0" t="s">
        <v>94</v>
      </c>
      <c r="B312" s="0" t="s">
        <v>144</v>
      </c>
      <c r="C312" s="0" t="n">
        <v>0.0418498707949449</v>
      </c>
      <c r="D312" s="0" t="s">
        <v>422</v>
      </c>
      <c r="E312" s="0" t="s">
        <v>421</v>
      </c>
    </row>
    <row r="313" customFormat="false" ht="12.75" hidden="false" customHeight="false" outlineLevel="0" collapsed="false">
      <c r="A313" s="0" t="s">
        <v>71</v>
      </c>
      <c r="B313" s="0" t="s">
        <v>144</v>
      </c>
      <c r="C313" s="0" t="n">
        <v>0.0419522690374187</v>
      </c>
      <c r="D313" s="0" t="s">
        <v>419</v>
      </c>
      <c r="E313" s="0" t="s">
        <v>414</v>
      </c>
    </row>
    <row r="314" customFormat="false" ht="12.75" hidden="false" customHeight="false" outlineLevel="0" collapsed="false">
      <c r="A314" s="0" t="s">
        <v>67</v>
      </c>
      <c r="B314" s="0" t="s">
        <v>141</v>
      </c>
      <c r="C314" s="0" t="n">
        <v>0.0419537235579083</v>
      </c>
      <c r="D314" s="0" t="s">
        <v>419</v>
      </c>
      <c r="E314" s="0" t="s">
        <v>414</v>
      </c>
    </row>
    <row r="315" customFormat="false" ht="12.75" hidden="false" customHeight="false" outlineLevel="0" collapsed="false">
      <c r="A315" s="0" t="s">
        <v>85</v>
      </c>
      <c r="B315" s="0" t="s">
        <v>219</v>
      </c>
      <c r="C315" s="0" t="n">
        <v>0.0422039010821341</v>
      </c>
      <c r="D315" s="0" t="s">
        <v>417</v>
      </c>
      <c r="E315" s="0" t="s">
        <v>414</v>
      </c>
    </row>
    <row r="316" customFormat="false" ht="12.75" hidden="false" customHeight="false" outlineLevel="0" collapsed="false">
      <c r="A316" s="0" t="s">
        <v>88</v>
      </c>
      <c r="B316" s="0" t="s">
        <v>105</v>
      </c>
      <c r="C316" s="0" t="n">
        <v>0.0422327005878299</v>
      </c>
      <c r="D316" s="0" t="s">
        <v>417</v>
      </c>
      <c r="E316" s="0" t="s">
        <v>414</v>
      </c>
    </row>
    <row r="317" customFormat="false" ht="12.75" hidden="false" customHeight="false" outlineLevel="0" collapsed="false">
      <c r="A317" s="0" t="s">
        <v>76</v>
      </c>
      <c r="B317" s="0" t="s">
        <v>207</v>
      </c>
      <c r="C317" s="0" t="n">
        <v>0.0423319570660459</v>
      </c>
      <c r="D317" s="0" t="s">
        <v>422</v>
      </c>
      <c r="E317" s="0" t="s">
        <v>421</v>
      </c>
    </row>
    <row r="318" customFormat="false" ht="12.75" hidden="false" customHeight="false" outlineLevel="0" collapsed="false">
      <c r="A318" s="0" t="s">
        <v>35</v>
      </c>
      <c r="B318" s="0" t="s">
        <v>195</v>
      </c>
      <c r="C318" s="0" t="n">
        <v>0.0423327134167006</v>
      </c>
      <c r="D318" s="0" t="s">
        <v>417</v>
      </c>
      <c r="E318" s="0" t="s">
        <v>414</v>
      </c>
    </row>
    <row r="319" customFormat="false" ht="12.75" hidden="false" customHeight="false" outlineLevel="0" collapsed="false">
      <c r="A319" s="0" t="s">
        <v>182</v>
      </c>
      <c r="B319" s="0" t="s">
        <v>193</v>
      </c>
      <c r="C319" s="0" t="n">
        <v>0.0424428497081795</v>
      </c>
      <c r="D319" s="0" t="s">
        <v>417</v>
      </c>
      <c r="E319" s="0" t="s">
        <v>414</v>
      </c>
    </row>
    <row r="320" customFormat="false" ht="12.75" hidden="false" customHeight="false" outlineLevel="0" collapsed="false">
      <c r="A320" s="0" t="s">
        <v>66</v>
      </c>
      <c r="B320" s="0" t="s">
        <v>156</v>
      </c>
      <c r="C320" s="0" t="n">
        <v>0.0424597221458599</v>
      </c>
      <c r="D320" s="0" t="s">
        <v>419</v>
      </c>
      <c r="E320" s="0" t="s">
        <v>414</v>
      </c>
    </row>
    <row r="321" customFormat="false" ht="12.75" hidden="false" customHeight="false" outlineLevel="0" collapsed="false">
      <c r="A321" s="0" t="s">
        <v>184</v>
      </c>
      <c r="B321" s="0" t="s">
        <v>195</v>
      </c>
      <c r="C321" s="0" t="n">
        <v>0.0425627603773491</v>
      </c>
      <c r="D321" s="0" t="s">
        <v>417</v>
      </c>
      <c r="E321" s="0" t="s">
        <v>414</v>
      </c>
    </row>
    <row r="322" customFormat="false" ht="12.75" hidden="false" customHeight="false" outlineLevel="0" collapsed="false">
      <c r="A322" s="0" t="s">
        <v>132</v>
      </c>
      <c r="B322" s="0" t="s">
        <v>180</v>
      </c>
      <c r="C322" s="0" t="n">
        <v>0.0426181485175963</v>
      </c>
      <c r="D322" s="0" t="s">
        <v>417</v>
      </c>
      <c r="E322" s="0" t="s">
        <v>414</v>
      </c>
    </row>
    <row r="323" customFormat="false" ht="12.75" hidden="false" customHeight="false" outlineLevel="0" collapsed="false">
      <c r="A323" s="0" t="s">
        <v>94</v>
      </c>
      <c r="B323" s="0" t="s">
        <v>96</v>
      </c>
      <c r="C323" s="0" t="n">
        <v>0.0430023164693318</v>
      </c>
      <c r="D323" s="0" t="s">
        <v>420</v>
      </c>
      <c r="E323" s="0" t="s">
        <v>421</v>
      </c>
    </row>
    <row r="324" customFormat="false" ht="12.75" hidden="false" customHeight="false" outlineLevel="0" collapsed="false">
      <c r="A324" s="0" t="s">
        <v>104</v>
      </c>
      <c r="B324" s="0" t="s">
        <v>189</v>
      </c>
      <c r="C324" s="0" t="n">
        <v>0.0430080181896514</v>
      </c>
      <c r="D324" s="0" t="s">
        <v>413</v>
      </c>
      <c r="E324" s="0" t="s">
        <v>414</v>
      </c>
    </row>
    <row r="325" customFormat="false" ht="12.75" hidden="false" customHeight="false" outlineLevel="0" collapsed="false">
      <c r="A325" s="0" t="s">
        <v>83</v>
      </c>
      <c r="B325" s="0" t="s">
        <v>130</v>
      </c>
      <c r="C325" s="0" t="n">
        <v>0.0432781517349956</v>
      </c>
      <c r="D325" s="0" t="s">
        <v>422</v>
      </c>
      <c r="E325" s="0" t="s">
        <v>421</v>
      </c>
    </row>
    <row r="326" customFormat="false" ht="12.75" hidden="false" customHeight="false" outlineLevel="0" collapsed="false">
      <c r="A326" s="0" t="s">
        <v>129</v>
      </c>
      <c r="B326" s="0" t="s">
        <v>179</v>
      </c>
      <c r="C326" s="0" t="n">
        <v>0.0434930716825514</v>
      </c>
      <c r="D326" s="0" t="s">
        <v>419</v>
      </c>
      <c r="E326" s="0" t="s">
        <v>414</v>
      </c>
    </row>
    <row r="327" customFormat="false" ht="12.75" hidden="false" customHeight="false" outlineLevel="0" collapsed="false">
      <c r="A327" s="0" t="s">
        <v>33</v>
      </c>
      <c r="B327" s="0" t="s">
        <v>80</v>
      </c>
      <c r="C327" s="0" t="n">
        <v>0.0435881973225768</v>
      </c>
      <c r="D327" s="0" t="s">
        <v>418</v>
      </c>
      <c r="E327" s="0" t="s">
        <v>414</v>
      </c>
    </row>
    <row r="328" customFormat="false" ht="12.75" hidden="false" customHeight="false" outlineLevel="0" collapsed="false">
      <c r="A328" s="0" t="s">
        <v>75</v>
      </c>
      <c r="B328" s="0" t="s">
        <v>170</v>
      </c>
      <c r="C328" s="0" t="n">
        <v>0.0437005444852001</v>
      </c>
      <c r="D328" s="0" t="s">
        <v>419</v>
      </c>
      <c r="E328" s="0" t="s">
        <v>414</v>
      </c>
    </row>
    <row r="329" customFormat="false" ht="12.75" hidden="false" customHeight="false" outlineLevel="0" collapsed="false">
      <c r="A329" s="0" t="s">
        <v>187</v>
      </c>
      <c r="B329" s="0" t="s">
        <v>220</v>
      </c>
      <c r="C329" s="0" t="n">
        <v>0.0438948684226219</v>
      </c>
      <c r="D329" s="0" t="s">
        <v>417</v>
      </c>
      <c r="E329" s="0" t="s">
        <v>414</v>
      </c>
    </row>
    <row r="330" customFormat="false" ht="12.75" hidden="false" customHeight="false" outlineLevel="0" collapsed="false">
      <c r="A330" s="0" t="s">
        <v>177</v>
      </c>
      <c r="B330" s="0" t="s">
        <v>195</v>
      </c>
      <c r="C330" s="0" t="n">
        <v>0.0438949266034415</v>
      </c>
      <c r="D330" s="0" t="s">
        <v>417</v>
      </c>
      <c r="E330" s="0" t="s">
        <v>414</v>
      </c>
    </row>
    <row r="331" customFormat="false" ht="12.75" hidden="false" customHeight="false" outlineLevel="0" collapsed="false">
      <c r="A331" s="0" t="s">
        <v>48</v>
      </c>
      <c r="B331" s="0" t="s">
        <v>104</v>
      </c>
      <c r="C331" s="0" t="n">
        <v>0.0439888886270752</v>
      </c>
      <c r="D331" s="0" t="s">
        <v>417</v>
      </c>
      <c r="E331" s="0" t="s">
        <v>414</v>
      </c>
    </row>
    <row r="332" customFormat="false" ht="12.75" hidden="false" customHeight="false" outlineLevel="0" collapsed="false">
      <c r="A332" s="0" t="s">
        <v>144</v>
      </c>
      <c r="B332" s="0" t="s">
        <v>220</v>
      </c>
      <c r="C332" s="0" t="n">
        <v>0.0441112428906674</v>
      </c>
      <c r="D332" s="0" t="s">
        <v>413</v>
      </c>
      <c r="E332" s="0" t="s">
        <v>414</v>
      </c>
    </row>
    <row r="333" customFormat="false" ht="12.75" hidden="false" customHeight="false" outlineLevel="0" collapsed="false">
      <c r="A333" s="0" t="s">
        <v>47</v>
      </c>
      <c r="B333" s="0" t="s">
        <v>220</v>
      </c>
      <c r="C333" s="0" t="n">
        <v>0.0442054376375794</v>
      </c>
      <c r="D333" s="0" t="s">
        <v>413</v>
      </c>
      <c r="E333" s="0" t="s">
        <v>414</v>
      </c>
    </row>
    <row r="334" customFormat="false" ht="12.75" hidden="false" customHeight="false" outlineLevel="0" collapsed="false">
      <c r="A334" s="0" t="s">
        <v>29</v>
      </c>
      <c r="B334" s="0" t="s">
        <v>151</v>
      </c>
      <c r="C334" s="0" t="n">
        <v>0.0442124193359299</v>
      </c>
      <c r="D334" s="0" t="s">
        <v>419</v>
      </c>
      <c r="E334" s="0" t="s">
        <v>414</v>
      </c>
    </row>
    <row r="335" customFormat="false" ht="12.75" hidden="false" customHeight="false" outlineLevel="0" collapsed="false">
      <c r="A335" s="0" t="s">
        <v>109</v>
      </c>
      <c r="B335" s="0" t="s">
        <v>184</v>
      </c>
      <c r="C335" s="0" t="n">
        <v>0.0444788874896401</v>
      </c>
      <c r="D335" s="0" t="s">
        <v>417</v>
      </c>
      <c r="E335" s="0" t="s">
        <v>414</v>
      </c>
    </row>
    <row r="336" customFormat="false" ht="12.75" hidden="false" customHeight="false" outlineLevel="0" collapsed="false">
      <c r="A336" s="0" t="s">
        <v>89</v>
      </c>
      <c r="B336" s="0" t="s">
        <v>219</v>
      </c>
      <c r="C336" s="0" t="n">
        <v>0.044600310860119</v>
      </c>
      <c r="D336" s="0" t="s">
        <v>419</v>
      </c>
      <c r="E336" s="0" t="s">
        <v>414</v>
      </c>
    </row>
    <row r="337" customFormat="false" ht="12.75" hidden="false" customHeight="false" outlineLevel="0" collapsed="false">
      <c r="A337" s="0" t="s">
        <v>35</v>
      </c>
      <c r="B337" s="0" t="s">
        <v>55</v>
      </c>
      <c r="C337" s="0" t="n">
        <v>0.0447682788862678</v>
      </c>
      <c r="D337" s="0" t="s">
        <v>413</v>
      </c>
      <c r="E337" s="0" t="s">
        <v>414</v>
      </c>
    </row>
    <row r="338" customFormat="false" ht="12.75" hidden="false" customHeight="false" outlineLevel="0" collapsed="false">
      <c r="A338" s="0" t="s">
        <v>45</v>
      </c>
      <c r="B338" s="0" t="s">
        <v>110</v>
      </c>
      <c r="C338" s="0" t="n">
        <v>0.0448508956500819</v>
      </c>
      <c r="D338" s="0" t="s">
        <v>422</v>
      </c>
      <c r="E338" s="0" t="s">
        <v>421</v>
      </c>
    </row>
    <row r="339" customFormat="false" ht="12.75" hidden="false" customHeight="false" outlineLevel="0" collapsed="false">
      <c r="A339" s="0" t="s">
        <v>107</v>
      </c>
      <c r="B339" s="0" t="s">
        <v>198</v>
      </c>
      <c r="C339" s="0" t="n">
        <v>0.04485397923352</v>
      </c>
      <c r="D339" s="0" t="s">
        <v>422</v>
      </c>
      <c r="E339" s="0" t="s">
        <v>421</v>
      </c>
    </row>
    <row r="340" customFormat="false" ht="12.75" hidden="false" customHeight="false" outlineLevel="0" collapsed="false">
      <c r="A340" s="0" t="s">
        <v>107</v>
      </c>
      <c r="B340" s="0" t="s">
        <v>205</v>
      </c>
      <c r="C340" s="0" t="n">
        <v>0.0448894113526487</v>
      </c>
      <c r="D340" s="0" t="s">
        <v>422</v>
      </c>
      <c r="E340" s="0" t="s">
        <v>421</v>
      </c>
    </row>
    <row r="341" customFormat="false" ht="12.75" hidden="false" customHeight="false" outlineLevel="0" collapsed="false">
      <c r="A341" s="0" t="s">
        <v>40</v>
      </c>
      <c r="B341" s="0" t="s">
        <v>149</v>
      </c>
      <c r="C341" s="0" t="n">
        <v>0.0449257743648909</v>
      </c>
      <c r="D341" s="0" t="s">
        <v>422</v>
      </c>
      <c r="E341" s="0" t="s">
        <v>421</v>
      </c>
    </row>
    <row r="342" customFormat="false" ht="12.75" hidden="false" customHeight="false" outlineLevel="0" collapsed="false">
      <c r="A342" s="0" t="s">
        <v>35</v>
      </c>
      <c r="B342" s="0" t="s">
        <v>38</v>
      </c>
      <c r="C342" s="0" t="n">
        <v>0.045703826465233</v>
      </c>
      <c r="D342" s="0" t="s">
        <v>413</v>
      </c>
      <c r="E342" s="0" t="s">
        <v>414</v>
      </c>
    </row>
    <row r="343" customFormat="false" ht="12.75" hidden="false" customHeight="false" outlineLevel="0" collapsed="false">
      <c r="A343" s="0" t="s">
        <v>33</v>
      </c>
      <c r="B343" s="0" t="s">
        <v>134</v>
      </c>
      <c r="C343" s="0" t="n">
        <v>0.0457257024533978</v>
      </c>
      <c r="D343" s="0" t="s">
        <v>419</v>
      </c>
      <c r="E343" s="0" t="s">
        <v>414</v>
      </c>
    </row>
    <row r="344" customFormat="false" ht="12.75" hidden="false" customHeight="false" outlineLevel="0" collapsed="false">
      <c r="A344" s="0" t="s">
        <v>48</v>
      </c>
      <c r="B344" s="0" t="s">
        <v>101</v>
      </c>
      <c r="C344" s="0" t="n">
        <v>0.0457504874825421</v>
      </c>
      <c r="D344" s="0" t="s">
        <v>419</v>
      </c>
      <c r="E344" s="0" t="s">
        <v>414</v>
      </c>
    </row>
    <row r="345" customFormat="false" ht="12.75" hidden="false" customHeight="false" outlineLevel="0" collapsed="false">
      <c r="A345" s="0" t="s">
        <v>28</v>
      </c>
      <c r="B345" s="0" t="s">
        <v>180</v>
      </c>
      <c r="C345" s="0" t="n">
        <v>0.0457963339683769</v>
      </c>
      <c r="D345" s="0" t="s">
        <v>422</v>
      </c>
      <c r="E345" s="0" t="s">
        <v>421</v>
      </c>
    </row>
    <row r="346" customFormat="false" ht="12.75" hidden="false" customHeight="false" outlineLevel="0" collapsed="false">
      <c r="A346" s="0" t="s">
        <v>37</v>
      </c>
      <c r="B346" s="0" t="s">
        <v>205</v>
      </c>
      <c r="C346" s="0" t="n">
        <v>0.0461548441786744</v>
      </c>
      <c r="D346" s="0" t="s">
        <v>417</v>
      </c>
      <c r="E346" s="0" t="s">
        <v>414</v>
      </c>
    </row>
    <row r="347" customFormat="false" ht="12.75" hidden="false" customHeight="false" outlineLevel="0" collapsed="false">
      <c r="A347" s="0" t="s">
        <v>89</v>
      </c>
      <c r="B347" s="0" t="s">
        <v>182</v>
      </c>
      <c r="C347" s="0" t="n">
        <v>0.0463585352280499</v>
      </c>
      <c r="D347" s="0" t="s">
        <v>418</v>
      </c>
      <c r="E347" s="0" t="s">
        <v>414</v>
      </c>
    </row>
    <row r="348" customFormat="false" ht="12.75" hidden="false" customHeight="false" outlineLevel="0" collapsed="false">
      <c r="A348" s="0" t="s">
        <v>155</v>
      </c>
      <c r="B348" s="0" t="s">
        <v>178</v>
      </c>
      <c r="C348" s="0" t="n">
        <v>0.0465601899487397</v>
      </c>
      <c r="D348" s="0" t="s">
        <v>418</v>
      </c>
      <c r="E348" s="0" t="s">
        <v>414</v>
      </c>
    </row>
    <row r="349" customFormat="false" ht="12.75" hidden="false" customHeight="false" outlineLevel="0" collapsed="false">
      <c r="A349" s="0" t="s">
        <v>32</v>
      </c>
      <c r="B349" s="0" t="s">
        <v>105</v>
      </c>
      <c r="C349" s="0" t="n">
        <v>0.0465858476901778</v>
      </c>
      <c r="D349" s="0" t="s">
        <v>422</v>
      </c>
      <c r="E349" s="0" t="s">
        <v>421</v>
      </c>
    </row>
    <row r="350" customFormat="false" ht="12.75" hidden="false" customHeight="false" outlineLevel="0" collapsed="false">
      <c r="A350" s="0" t="s">
        <v>142</v>
      </c>
      <c r="B350" s="0" t="s">
        <v>184</v>
      </c>
      <c r="C350" s="0" t="n">
        <v>0.0467190235862133</v>
      </c>
      <c r="D350" s="0" t="s">
        <v>419</v>
      </c>
      <c r="E350" s="0" t="s">
        <v>414</v>
      </c>
    </row>
    <row r="351" customFormat="false" ht="12.75" hidden="false" customHeight="false" outlineLevel="0" collapsed="false">
      <c r="A351" s="0" t="s">
        <v>36</v>
      </c>
      <c r="B351" s="0" t="s">
        <v>79</v>
      </c>
      <c r="C351" s="0" t="n">
        <v>0.047211466043201</v>
      </c>
      <c r="D351" s="0" t="s">
        <v>418</v>
      </c>
      <c r="E351" s="0" t="s">
        <v>414</v>
      </c>
    </row>
    <row r="352" customFormat="false" ht="12.75" hidden="false" customHeight="false" outlineLevel="0" collapsed="false">
      <c r="A352" s="0" t="s">
        <v>81</v>
      </c>
      <c r="B352" s="0" t="s">
        <v>129</v>
      </c>
      <c r="C352" s="0" t="n">
        <v>0.0476529421022301</v>
      </c>
      <c r="D352" s="0" t="s">
        <v>419</v>
      </c>
      <c r="E352" s="0" t="s">
        <v>414</v>
      </c>
    </row>
    <row r="353" customFormat="false" ht="12.75" hidden="false" customHeight="false" outlineLevel="0" collapsed="false">
      <c r="A353" s="0" t="s">
        <v>59</v>
      </c>
      <c r="B353" s="0" t="s">
        <v>94</v>
      </c>
      <c r="C353" s="0" t="n">
        <v>0.0476787743861269</v>
      </c>
      <c r="D353" s="0" t="s">
        <v>422</v>
      </c>
      <c r="E353" s="0" t="s">
        <v>421</v>
      </c>
    </row>
    <row r="354" customFormat="false" ht="12.75" hidden="false" customHeight="false" outlineLevel="0" collapsed="false">
      <c r="A354" s="0" t="s">
        <v>35</v>
      </c>
      <c r="B354" s="0" t="s">
        <v>54</v>
      </c>
      <c r="C354" s="0" t="n">
        <v>0.0479146976095537</v>
      </c>
      <c r="D354" s="0" t="s">
        <v>420</v>
      </c>
      <c r="E354" s="0" t="s">
        <v>421</v>
      </c>
    </row>
    <row r="355" customFormat="false" ht="12.75" hidden="false" customHeight="false" outlineLevel="0" collapsed="false">
      <c r="A355" s="0" t="s">
        <v>160</v>
      </c>
      <c r="B355" s="0" t="s">
        <v>185</v>
      </c>
      <c r="C355" s="0" t="n">
        <v>0.0482171796905885</v>
      </c>
      <c r="D355" s="0" t="s">
        <v>418</v>
      </c>
      <c r="E355" s="0" t="s">
        <v>414</v>
      </c>
    </row>
    <row r="356" customFormat="false" ht="12.75" hidden="false" customHeight="false" outlineLevel="0" collapsed="false">
      <c r="A356" s="0" t="s">
        <v>37</v>
      </c>
      <c r="B356" s="0" t="s">
        <v>129</v>
      </c>
      <c r="C356" s="0" t="n">
        <v>0.0483456429402375</v>
      </c>
      <c r="D356" s="0" t="s">
        <v>422</v>
      </c>
      <c r="E356" s="0" t="s">
        <v>421</v>
      </c>
    </row>
    <row r="357" customFormat="false" ht="12.75" hidden="false" customHeight="false" outlineLevel="0" collapsed="false">
      <c r="A357" s="0" t="s">
        <v>89</v>
      </c>
      <c r="B357" s="0" t="s">
        <v>193</v>
      </c>
      <c r="C357" s="0" t="n">
        <v>0.0483658898654539</v>
      </c>
      <c r="D357" s="0" t="s">
        <v>419</v>
      </c>
      <c r="E357" s="0" t="s">
        <v>414</v>
      </c>
    </row>
    <row r="358" customFormat="false" ht="12.75" hidden="false" customHeight="false" outlineLevel="0" collapsed="false">
      <c r="A358" s="0" t="s">
        <v>189</v>
      </c>
      <c r="B358" s="0" t="s">
        <v>196</v>
      </c>
      <c r="C358" s="0" t="n">
        <v>0.048626598118025</v>
      </c>
      <c r="D358" s="0" t="s">
        <v>413</v>
      </c>
      <c r="E358" s="0" t="s">
        <v>414</v>
      </c>
    </row>
    <row r="359" customFormat="false" ht="12.75" hidden="false" customHeight="false" outlineLevel="0" collapsed="false">
      <c r="A359" s="0" t="s">
        <v>79</v>
      </c>
      <c r="B359" s="0" t="s">
        <v>108</v>
      </c>
      <c r="C359" s="0" t="n">
        <v>0.0487682102329007</v>
      </c>
      <c r="D359" s="0" t="s">
        <v>422</v>
      </c>
      <c r="E359" s="0" t="s">
        <v>421</v>
      </c>
    </row>
    <row r="360" customFormat="false" ht="12.75" hidden="false" customHeight="false" outlineLevel="0" collapsed="false">
      <c r="A360" s="0" t="s">
        <v>112</v>
      </c>
      <c r="B360" s="0" t="s">
        <v>184</v>
      </c>
      <c r="C360" s="0" t="n">
        <v>0.0490351438331676</v>
      </c>
      <c r="D360" s="0" t="s">
        <v>422</v>
      </c>
      <c r="E360" s="0" t="s">
        <v>421</v>
      </c>
    </row>
    <row r="361" customFormat="false" ht="12.75" hidden="false" customHeight="false" outlineLevel="0" collapsed="false">
      <c r="A361" s="0" t="s">
        <v>71</v>
      </c>
      <c r="B361" s="0" t="s">
        <v>190</v>
      </c>
      <c r="C361" s="0" t="n">
        <v>0.0491007136168426</v>
      </c>
      <c r="D361" s="0" t="s">
        <v>417</v>
      </c>
      <c r="E361" s="0" t="s">
        <v>414</v>
      </c>
    </row>
    <row r="362" customFormat="false" ht="12.75" hidden="false" customHeight="false" outlineLevel="0" collapsed="false">
      <c r="A362" s="0" t="s">
        <v>102</v>
      </c>
      <c r="B362" s="0" t="s">
        <v>207</v>
      </c>
      <c r="C362" s="0" t="n">
        <v>0.0491892648242546</v>
      </c>
      <c r="D362" s="0" t="s">
        <v>418</v>
      </c>
      <c r="E362" s="0" t="s">
        <v>414</v>
      </c>
    </row>
    <row r="363" customFormat="false" ht="12.75" hidden="false" customHeight="false" outlineLevel="0" collapsed="false">
      <c r="A363" s="0" t="s">
        <v>36</v>
      </c>
      <c r="B363" s="0" t="s">
        <v>98</v>
      </c>
      <c r="C363" s="0" t="n">
        <v>0.0496632639614331</v>
      </c>
      <c r="D363" s="0" t="s">
        <v>419</v>
      </c>
      <c r="E363" s="0" t="s">
        <v>414</v>
      </c>
    </row>
    <row r="364" customFormat="false" ht="12.75" hidden="false" customHeight="false" outlineLevel="0" collapsed="false">
      <c r="A364" s="0" t="s">
        <v>76</v>
      </c>
      <c r="B364" s="0" t="s">
        <v>163</v>
      </c>
      <c r="C364" s="0" t="n">
        <v>0.0496767619115773</v>
      </c>
      <c r="D364" s="0" t="s">
        <v>422</v>
      </c>
      <c r="E364" s="0" t="s">
        <v>421</v>
      </c>
    </row>
    <row r="365" customFormat="false" ht="12.75" hidden="false" customHeight="false" outlineLevel="0" collapsed="false">
      <c r="A365" s="0" t="s">
        <v>46</v>
      </c>
      <c r="B365" s="0" t="s">
        <v>67</v>
      </c>
      <c r="C365" s="0" t="n">
        <v>0.0497059105021906</v>
      </c>
      <c r="D365" s="0" t="s">
        <v>413</v>
      </c>
      <c r="E365" s="0" t="s">
        <v>414</v>
      </c>
    </row>
    <row r="366" customFormat="false" ht="12.75" hidden="false" customHeight="false" outlineLevel="0" collapsed="false">
      <c r="A366" s="0" t="s">
        <v>193</v>
      </c>
      <c r="B366" s="0" t="s">
        <v>198</v>
      </c>
      <c r="C366" s="0" t="n">
        <v>0.0497295900957627</v>
      </c>
      <c r="D366" s="0" t="s">
        <v>418</v>
      </c>
      <c r="E366" s="0" t="s">
        <v>414</v>
      </c>
    </row>
    <row r="367" customFormat="false" ht="12.75" hidden="false" customHeight="false" outlineLevel="0" collapsed="false">
      <c r="A367" s="0" t="s">
        <v>30</v>
      </c>
      <c r="B367" s="0" t="s">
        <v>73</v>
      </c>
      <c r="C367" s="0" t="n">
        <v>0.0499106488063186</v>
      </c>
      <c r="D367" s="0" t="s">
        <v>413</v>
      </c>
      <c r="E367" s="0" t="s">
        <v>414</v>
      </c>
    </row>
    <row r="368" customFormat="false" ht="12.75" hidden="false" customHeight="false" outlineLevel="0" collapsed="false">
      <c r="A368" s="0" t="s">
        <v>158</v>
      </c>
      <c r="B368" s="0" t="s">
        <v>196</v>
      </c>
      <c r="C368" s="0" t="n">
        <v>0.0499852947978492</v>
      </c>
      <c r="D368" s="0" t="s">
        <v>418</v>
      </c>
      <c r="E368" s="0" t="s">
        <v>4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7T14:32:35Z</dcterms:created>
  <dc:creator>Sascha Schäuble</dc:creator>
  <dc:description/>
  <dc:language>en-US</dc:language>
  <cp:lastModifiedBy>Sascha Schäuble</cp:lastModifiedBy>
  <dcterms:modified xsi:type="dcterms:W3CDTF">2023-06-20T08:42:33Z</dcterms:modified>
  <cp:revision>1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